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Violeta\Documents\HeterostiliaAngiospermas\submission3NatureComm\tosubmit\"/>
    </mc:Choice>
  </mc:AlternateContent>
  <xr:revisionPtr revIDLastSave="0" documentId="13_ncr:1_{B977C0A9-F844-431A-B6EB-BF72E818BB8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loraltraits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24" i="1" l="1"/>
  <c r="E1024" i="1"/>
  <c r="D1024" i="1"/>
  <c r="F1023" i="1"/>
  <c r="E1023" i="1"/>
  <c r="D1023" i="1"/>
  <c r="F1022" i="1"/>
  <c r="E1022" i="1"/>
  <c r="D1022" i="1"/>
  <c r="F1021" i="1"/>
  <c r="E1021" i="1"/>
  <c r="D1021" i="1"/>
  <c r="F1020" i="1"/>
  <c r="E1020" i="1"/>
  <c r="D1020" i="1"/>
  <c r="F1019" i="1"/>
  <c r="E1019" i="1"/>
  <c r="D1019" i="1"/>
  <c r="F1018" i="1"/>
  <c r="E1018" i="1"/>
  <c r="D1018" i="1"/>
  <c r="F1017" i="1"/>
  <c r="E1017" i="1"/>
  <c r="D1017" i="1"/>
  <c r="F1016" i="1"/>
  <c r="E1016" i="1"/>
  <c r="D1016" i="1"/>
  <c r="F1015" i="1"/>
  <c r="E1015" i="1"/>
  <c r="D1015" i="1"/>
  <c r="F1014" i="1"/>
  <c r="E1014" i="1"/>
  <c r="D1014" i="1"/>
  <c r="F1013" i="1"/>
  <c r="E1013" i="1"/>
  <c r="D1013" i="1"/>
  <c r="F1012" i="1"/>
  <c r="E1012" i="1"/>
  <c r="D1012" i="1"/>
  <c r="F1011" i="1"/>
  <c r="E1011" i="1"/>
  <c r="D1011" i="1"/>
  <c r="F1010" i="1"/>
  <c r="E1010" i="1"/>
  <c r="D1010" i="1"/>
  <c r="F1009" i="1"/>
  <c r="E1009" i="1"/>
  <c r="D1009" i="1"/>
  <c r="F1008" i="1"/>
  <c r="E1008" i="1"/>
  <c r="D1008" i="1"/>
  <c r="F1007" i="1"/>
  <c r="E1007" i="1"/>
  <c r="D1007" i="1"/>
  <c r="F1006" i="1"/>
  <c r="E1006" i="1"/>
  <c r="F1005" i="1"/>
  <c r="E1005" i="1"/>
  <c r="D1005" i="1"/>
  <c r="F1004" i="1"/>
  <c r="E1004" i="1"/>
  <c r="D1004" i="1"/>
  <c r="F1003" i="1"/>
  <c r="E1003" i="1"/>
  <c r="D1003" i="1"/>
  <c r="F1002" i="1"/>
  <c r="E1002" i="1"/>
  <c r="D1002" i="1"/>
  <c r="F1001" i="1"/>
  <c r="E1001" i="1"/>
  <c r="F1000" i="1"/>
  <c r="E1000" i="1"/>
  <c r="D1000" i="1"/>
  <c r="F999" i="1"/>
  <c r="E999" i="1"/>
  <c r="D999" i="1"/>
  <c r="F998" i="1"/>
  <c r="E998" i="1"/>
  <c r="D998" i="1"/>
  <c r="F997" i="1"/>
  <c r="E997" i="1"/>
  <c r="D997" i="1"/>
  <c r="F996" i="1"/>
  <c r="E996" i="1"/>
  <c r="D996" i="1"/>
  <c r="F995" i="1"/>
  <c r="E995" i="1"/>
  <c r="F994" i="1"/>
  <c r="E994" i="1"/>
  <c r="D994" i="1"/>
  <c r="F993" i="1"/>
  <c r="E993" i="1"/>
  <c r="D993" i="1"/>
  <c r="F992" i="1"/>
  <c r="E992" i="1"/>
  <c r="D992" i="1"/>
  <c r="F991" i="1"/>
  <c r="E991" i="1"/>
  <c r="D991" i="1"/>
  <c r="F990" i="1"/>
  <c r="E990" i="1"/>
  <c r="D990" i="1"/>
  <c r="F989" i="1"/>
  <c r="E989" i="1"/>
  <c r="D989" i="1"/>
  <c r="F988" i="1"/>
  <c r="E988" i="1"/>
  <c r="D988" i="1"/>
  <c r="F987" i="1"/>
  <c r="E987" i="1"/>
  <c r="D987" i="1"/>
  <c r="F986" i="1"/>
  <c r="E986" i="1"/>
  <c r="D986" i="1"/>
  <c r="F985" i="1"/>
  <c r="E985" i="1"/>
  <c r="D985" i="1"/>
  <c r="F984" i="1"/>
  <c r="E984" i="1"/>
  <c r="D984" i="1"/>
  <c r="F983" i="1"/>
  <c r="E983" i="1"/>
  <c r="F982" i="1"/>
  <c r="E982" i="1"/>
  <c r="D982" i="1"/>
  <c r="F981" i="1"/>
  <c r="E981" i="1"/>
  <c r="D981" i="1"/>
  <c r="F980" i="1"/>
  <c r="E980" i="1"/>
  <c r="D980" i="1"/>
  <c r="F979" i="1"/>
  <c r="E979" i="1"/>
  <c r="D979" i="1"/>
  <c r="F978" i="1"/>
  <c r="E978" i="1"/>
  <c r="D978" i="1"/>
  <c r="F977" i="1"/>
  <c r="E977" i="1"/>
  <c r="F976" i="1"/>
  <c r="E976" i="1"/>
  <c r="D976" i="1"/>
  <c r="F975" i="1"/>
  <c r="E975" i="1"/>
  <c r="D975" i="1"/>
  <c r="F974" i="1"/>
  <c r="E974" i="1"/>
  <c r="D974" i="1"/>
  <c r="F973" i="1"/>
  <c r="E973" i="1"/>
  <c r="D973" i="1"/>
  <c r="F972" i="1"/>
  <c r="E972" i="1"/>
  <c r="F971" i="1"/>
  <c r="E971" i="1"/>
  <c r="D971" i="1"/>
  <c r="F970" i="1"/>
  <c r="E970" i="1"/>
  <c r="D970" i="1"/>
  <c r="F969" i="1"/>
  <c r="E969" i="1"/>
  <c r="D969" i="1"/>
  <c r="F968" i="1"/>
  <c r="E968" i="1"/>
  <c r="D968" i="1"/>
  <c r="F967" i="1"/>
  <c r="E967" i="1"/>
  <c r="D967" i="1"/>
  <c r="F966" i="1"/>
  <c r="E966" i="1"/>
  <c r="D966" i="1"/>
  <c r="F965" i="1"/>
  <c r="E965" i="1"/>
  <c r="F964" i="1"/>
  <c r="E964" i="1"/>
  <c r="F963" i="1"/>
  <c r="E963" i="1"/>
  <c r="D963" i="1"/>
  <c r="F962" i="1"/>
  <c r="E962" i="1"/>
  <c r="D962" i="1"/>
  <c r="F961" i="1"/>
  <c r="E961" i="1"/>
  <c r="D961" i="1"/>
  <c r="F960" i="1"/>
  <c r="E960" i="1"/>
  <c r="D960" i="1"/>
  <c r="F959" i="1"/>
  <c r="E959" i="1"/>
  <c r="D959" i="1"/>
  <c r="F958" i="1"/>
  <c r="E958" i="1"/>
  <c r="D958" i="1"/>
  <c r="F957" i="1"/>
  <c r="E957" i="1"/>
  <c r="D957" i="1"/>
  <c r="F956" i="1"/>
  <c r="E956" i="1"/>
  <c r="D956" i="1"/>
  <c r="F955" i="1"/>
  <c r="E955" i="1"/>
  <c r="D955" i="1"/>
  <c r="F954" i="1"/>
  <c r="E954" i="1"/>
  <c r="D954" i="1"/>
  <c r="F953" i="1"/>
  <c r="E953" i="1"/>
  <c r="D953" i="1"/>
  <c r="F952" i="1"/>
  <c r="E952" i="1"/>
  <c r="D952" i="1"/>
  <c r="F951" i="1"/>
  <c r="E951" i="1"/>
  <c r="D951" i="1"/>
  <c r="F950" i="1"/>
  <c r="E950" i="1"/>
  <c r="F949" i="1"/>
  <c r="E949" i="1"/>
  <c r="F948" i="1"/>
  <c r="E948" i="1"/>
  <c r="D948" i="1"/>
  <c r="F947" i="1"/>
  <c r="E947" i="1"/>
  <c r="D947" i="1"/>
  <c r="F946" i="1"/>
  <c r="E946" i="1"/>
  <c r="D946" i="1"/>
  <c r="F945" i="1"/>
  <c r="E945" i="1"/>
  <c r="D945" i="1"/>
  <c r="F944" i="1"/>
  <c r="E944" i="1"/>
  <c r="D944" i="1"/>
  <c r="F943" i="1"/>
  <c r="E943" i="1"/>
  <c r="F942" i="1"/>
  <c r="E942" i="1"/>
  <c r="D942" i="1"/>
  <c r="F941" i="1"/>
  <c r="E941" i="1"/>
  <c r="D941" i="1"/>
  <c r="F940" i="1"/>
  <c r="E940" i="1"/>
  <c r="F939" i="1"/>
  <c r="E939" i="1"/>
  <c r="D939" i="1"/>
  <c r="F938" i="1"/>
  <c r="E938" i="1"/>
  <c r="D938" i="1"/>
  <c r="F937" i="1"/>
  <c r="E937" i="1"/>
  <c r="F936" i="1"/>
  <c r="E936" i="1"/>
  <c r="D936" i="1"/>
  <c r="F935" i="1"/>
  <c r="E935" i="1"/>
  <c r="D935" i="1"/>
  <c r="F934" i="1"/>
  <c r="E934" i="1"/>
  <c r="D934" i="1"/>
  <c r="F933" i="1"/>
  <c r="E933" i="1"/>
  <c r="F932" i="1"/>
  <c r="E932" i="1"/>
  <c r="F931" i="1"/>
  <c r="E931" i="1"/>
  <c r="D931" i="1"/>
  <c r="F930" i="1"/>
  <c r="E930" i="1"/>
  <c r="D930" i="1"/>
  <c r="F929" i="1"/>
  <c r="E929" i="1"/>
  <c r="D929" i="1"/>
  <c r="F928" i="1"/>
  <c r="E928" i="1"/>
  <c r="F927" i="1"/>
  <c r="E927" i="1"/>
  <c r="D927" i="1"/>
  <c r="F926" i="1"/>
  <c r="E926" i="1"/>
  <c r="D926" i="1"/>
  <c r="F925" i="1"/>
  <c r="E925" i="1"/>
  <c r="F924" i="1"/>
  <c r="E924" i="1"/>
  <c r="D924" i="1"/>
  <c r="F923" i="1"/>
  <c r="E923" i="1"/>
  <c r="F922" i="1"/>
  <c r="E922" i="1"/>
  <c r="D922" i="1"/>
  <c r="F921" i="1"/>
  <c r="E921" i="1"/>
  <c r="F920" i="1"/>
  <c r="E920" i="1"/>
  <c r="D920" i="1"/>
  <c r="F919" i="1"/>
  <c r="E919" i="1"/>
  <c r="D919" i="1"/>
  <c r="F918" i="1"/>
  <c r="E918" i="1"/>
  <c r="D918" i="1"/>
  <c r="F917" i="1"/>
  <c r="E917" i="1"/>
  <c r="D917" i="1"/>
  <c r="F916" i="1"/>
  <c r="E916" i="1"/>
  <c r="D916" i="1"/>
  <c r="F915" i="1"/>
  <c r="E915" i="1"/>
  <c r="D915" i="1"/>
  <c r="F914" i="1"/>
  <c r="E914" i="1"/>
  <c r="D914" i="1"/>
  <c r="F913" i="1"/>
  <c r="E913" i="1"/>
  <c r="F912" i="1"/>
  <c r="E912" i="1"/>
  <c r="D912" i="1"/>
  <c r="F911" i="1"/>
  <c r="E911" i="1"/>
  <c r="D911" i="1"/>
  <c r="F910" i="1"/>
  <c r="E910" i="1"/>
  <c r="D910" i="1"/>
  <c r="F909" i="1"/>
  <c r="E909" i="1"/>
  <c r="D909" i="1"/>
  <c r="F908" i="1"/>
  <c r="E908" i="1"/>
  <c r="D908" i="1"/>
  <c r="F907" i="1"/>
  <c r="E907" i="1"/>
  <c r="D907" i="1"/>
  <c r="F906" i="1"/>
  <c r="E906" i="1"/>
  <c r="D906" i="1"/>
  <c r="F905" i="1"/>
  <c r="E905" i="1"/>
  <c r="D905" i="1"/>
  <c r="F904" i="1"/>
  <c r="E904" i="1"/>
  <c r="F903" i="1"/>
  <c r="E903" i="1"/>
  <c r="D903" i="1"/>
  <c r="F902" i="1"/>
  <c r="E902" i="1"/>
  <c r="D902" i="1"/>
  <c r="F901" i="1"/>
  <c r="E901" i="1"/>
  <c r="D901" i="1"/>
  <c r="F900" i="1"/>
  <c r="E900" i="1"/>
  <c r="D900" i="1"/>
  <c r="F899" i="1"/>
  <c r="E899" i="1"/>
  <c r="D899" i="1"/>
  <c r="F898" i="1"/>
  <c r="E898" i="1"/>
  <c r="D898" i="1"/>
  <c r="F897" i="1"/>
  <c r="E897" i="1"/>
  <c r="D897" i="1"/>
  <c r="F896" i="1"/>
  <c r="E896" i="1"/>
  <c r="D896" i="1"/>
  <c r="F895" i="1"/>
  <c r="E895" i="1"/>
  <c r="F894" i="1"/>
  <c r="E894" i="1"/>
  <c r="D894" i="1"/>
  <c r="F893" i="1"/>
  <c r="E893" i="1"/>
  <c r="F892" i="1"/>
  <c r="E892" i="1"/>
  <c r="D892" i="1"/>
  <c r="F891" i="1"/>
  <c r="E891" i="1"/>
  <c r="D891" i="1"/>
  <c r="F890" i="1"/>
  <c r="E890" i="1"/>
  <c r="D890" i="1"/>
  <c r="F889" i="1"/>
  <c r="E889" i="1"/>
  <c r="D889" i="1"/>
  <c r="F888" i="1"/>
  <c r="E888" i="1"/>
  <c r="D888" i="1"/>
  <c r="F887" i="1"/>
  <c r="E887" i="1"/>
  <c r="D887" i="1"/>
  <c r="F886" i="1"/>
  <c r="E886" i="1"/>
  <c r="F885" i="1"/>
  <c r="E885" i="1"/>
  <c r="D885" i="1"/>
  <c r="F884" i="1"/>
  <c r="E884" i="1"/>
  <c r="D884" i="1"/>
  <c r="F883" i="1"/>
  <c r="E883" i="1"/>
  <c r="D883" i="1"/>
  <c r="F882" i="1"/>
  <c r="E882" i="1"/>
  <c r="D882" i="1"/>
  <c r="F881" i="1"/>
  <c r="E881" i="1"/>
  <c r="F880" i="1"/>
  <c r="E880" i="1"/>
  <c r="D880" i="1"/>
  <c r="F879" i="1"/>
  <c r="E879" i="1"/>
  <c r="D879" i="1"/>
  <c r="F878" i="1"/>
  <c r="E878" i="1"/>
  <c r="D878" i="1"/>
  <c r="F877" i="1"/>
  <c r="E877" i="1"/>
  <c r="F876" i="1"/>
  <c r="E876" i="1"/>
  <c r="F875" i="1"/>
  <c r="E875" i="1"/>
  <c r="F874" i="1"/>
  <c r="E874" i="1"/>
  <c r="D874" i="1"/>
  <c r="F873" i="1"/>
  <c r="E873" i="1"/>
  <c r="D873" i="1"/>
  <c r="F872" i="1"/>
  <c r="E872" i="1"/>
  <c r="D872" i="1"/>
  <c r="F871" i="1"/>
  <c r="E871" i="1"/>
  <c r="D871" i="1"/>
  <c r="F870" i="1"/>
  <c r="E870" i="1"/>
  <c r="D870" i="1"/>
  <c r="F869" i="1"/>
  <c r="E869" i="1"/>
  <c r="D869" i="1"/>
  <c r="F868" i="1"/>
  <c r="E868" i="1"/>
  <c r="D868" i="1"/>
  <c r="F867" i="1"/>
  <c r="E867" i="1"/>
  <c r="D867" i="1"/>
  <c r="F866" i="1"/>
  <c r="E866" i="1"/>
  <c r="D866" i="1"/>
  <c r="F865" i="1"/>
  <c r="E865" i="1"/>
  <c r="D865" i="1"/>
  <c r="F864" i="1"/>
  <c r="E864" i="1"/>
  <c r="D864" i="1"/>
  <c r="F863" i="1"/>
  <c r="E863" i="1"/>
  <c r="F862" i="1"/>
  <c r="E862" i="1"/>
  <c r="D862" i="1"/>
  <c r="F861" i="1"/>
  <c r="E861" i="1"/>
  <c r="D861" i="1"/>
  <c r="F860" i="1"/>
  <c r="E860" i="1"/>
  <c r="D860" i="1"/>
  <c r="F859" i="1"/>
  <c r="E859" i="1"/>
  <c r="D859" i="1"/>
  <c r="F858" i="1"/>
  <c r="E858" i="1"/>
  <c r="D858" i="1"/>
  <c r="F857" i="1"/>
  <c r="E857" i="1"/>
  <c r="D857" i="1"/>
  <c r="F856" i="1"/>
  <c r="E856" i="1"/>
  <c r="F855" i="1"/>
  <c r="E855" i="1"/>
  <c r="F854" i="1"/>
  <c r="E854" i="1"/>
  <c r="D854" i="1"/>
  <c r="F853" i="1"/>
  <c r="E853" i="1"/>
  <c r="F852" i="1"/>
  <c r="E852" i="1"/>
  <c r="D852" i="1"/>
  <c r="F851" i="1"/>
  <c r="E851" i="1"/>
  <c r="D851" i="1"/>
  <c r="F850" i="1"/>
  <c r="E850" i="1"/>
  <c r="D850" i="1"/>
  <c r="F849" i="1"/>
  <c r="E849" i="1"/>
  <c r="D849" i="1"/>
  <c r="F848" i="1"/>
  <c r="E848" i="1"/>
  <c r="D848" i="1"/>
  <c r="F847" i="1"/>
  <c r="E847" i="1"/>
  <c r="D847" i="1"/>
  <c r="F846" i="1"/>
  <c r="E846" i="1"/>
  <c r="F845" i="1"/>
  <c r="E845" i="1"/>
  <c r="D845" i="1"/>
  <c r="F844" i="1"/>
  <c r="E844" i="1"/>
  <c r="D844" i="1"/>
  <c r="F843" i="1"/>
  <c r="E843" i="1"/>
  <c r="D843" i="1"/>
  <c r="F842" i="1"/>
  <c r="E842" i="1"/>
  <c r="D842" i="1"/>
  <c r="F841" i="1"/>
  <c r="E841" i="1"/>
  <c r="D841" i="1"/>
  <c r="F840" i="1"/>
  <c r="E840" i="1"/>
  <c r="D840" i="1"/>
  <c r="F839" i="1"/>
  <c r="E839" i="1"/>
  <c r="F838" i="1"/>
  <c r="E838" i="1"/>
  <c r="D838" i="1"/>
  <c r="F837" i="1"/>
  <c r="E837" i="1"/>
  <c r="D837" i="1"/>
  <c r="F836" i="1"/>
  <c r="E836" i="1"/>
  <c r="D836" i="1"/>
  <c r="F835" i="1"/>
  <c r="E835" i="1"/>
  <c r="D835" i="1"/>
  <c r="F834" i="1"/>
  <c r="E834" i="1"/>
  <c r="D834" i="1"/>
  <c r="F833" i="1"/>
  <c r="E833" i="1"/>
  <c r="D833" i="1"/>
  <c r="F832" i="1"/>
  <c r="E832" i="1"/>
  <c r="D832" i="1"/>
  <c r="F831" i="1"/>
  <c r="E831" i="1"/>
  <c r="D831" i="1"/>
  <c r="F830" i="1"/>
  <c r="E830" i="1"/>
  <c r="D830" i="1"/>
  <c r="F829" i="1"/>
  <c r="E829" i="1"/>
  <c r="D829" i="1"/>
  <c r="F828" i="1"/>
  <c r="E828" i="1"/>
  <c r="D828" i="1"/>
  <c r="F827" i="1"/>
  <c r="E827" i="1"/>
  <c r="D827" i="1"/>
  <c r="F826" i="1"/>
  <c r="E826" i="1"/>
  <c r="D826" i="1"/>
  <c r="F825" i="1"/>
  <c r="E825" i="1"/>
  <c r="F824" i="1"/>
  <c r="E824" i="1"/>
  <c r="D824" i="1"/>
  <c r="F823" i="1"/>
  <c r="E823" i="1"/>
  <c r="D823" i="1"/>
  <c r="F822" i="1"/>
  <c r="E822" i="1"/>
  <c r="D822" i="1"/>
  <c r="F821" i="1"/>
  <c r="E821" i="1"/>
  <c r="F820" i="1"/>
  <c r="E820" i="1"/>
  <c r="F819" i="1"/>
  <c r="E819" i="1"/>
  <c r="D819" i="1"/>
  <c r="F818" i="1"/>
  <c r="E818" i="1"/>
  <c r="D818" i="1"/>
  <c r="F817" i="1"/>
  <c r="E817" i="1"/>
  <c r="D817" i="1"/>
  <c r="F816" i="1"/>
  <c r="E816" i="1"/>
  <c r="D816" i="1"/>
  <c r="F815" i="1"/>
  <c r="E815" i="1"/>
  <c r="F814" i="1"/>
  <c r="E814" i="1"/>
  <c r="D814" i="1"/>
  <c r="F813" i="1"/>
  <c r="E813" i="1"/>
  <c r="F812" i="1"/>
  <c r="E812" i="1"/>
  <c r="F811" i="1"/>
  <c r="E811" i="1"/>
  <c r="D811" i="1"/>
  <c r="F810" i="1"/>
  <c r="E810" i="1"/>
  <c r="D810" i="1"/>
  <c r="F809" i="1"/>
  <c r="E809" i="1"/>
  <c r="D809" i="1"/>
  <c r="F808" i="1"/>
  <c r="E808" i="1"/>
  <c r="D808" i="1"/>
  <c r="F807" i="1"/>
  <c r="E807" i="1"/>
  <c r="D807" i="1"/>
  <c r="F806" i="1"/>
  <c r="E806" i="1"/>
  <c r="F805" i="1"/>
  <c r="E805" i="1"/>
  <c r="F804" i="1"/>
  <c r="E804" i="1"/>
  <c r="D804" i="1"/>
  <c r="F803" i="1"/>
  <c r="E803" i="1"/>
  <c r="D803" i="1"/>
  <c r="F802" i="1"/>
  <c r="E802" i="1"/>
  <c r="D802" i="1"/>
  <c r="F801" i="1"/>
  <c r="E801" i="1"/>
  <c r="F800" i="1"/>
  <c r="E800" i="1"/>
  <c r="F799" i="1"/>
  <c r="E799" i="1"/>
  <c r="F798" i="1"/>
  <c r="E798" i="1"/>
  <c r="D798" i="1"/>
  <c r="F797" i="1"/>
  <c r="E797" i="1"/>
  <c r="F796" i="1"/>
  <c r="E796" i="1"/>
  <c r="D796" i="1"/>
  <c r="F795" i="1"/>
  <c r="E795" i="1"/>
  <c r="F794" i="1"/>
  <c r="E794" i="1"/>
  <c r="D794" i="1"/>
  <c r="F793" i="1"/>
  <c r="E793" i="1"/>
  <c r="D793" i="1"/>
  <c r="F792" i="1"/>
  <c r="E792" i="1"/>
  <c r="D792" i="1"/>
  <c r="F791" i="1"/>
  <c r="E791" i="1"/>
  <c r="F790" i="1"/>
  <c r="E790" i="1"/>
  <c r="F789" i="1"/>
  <c r="E789" i="1"/>
  <c r="D789" i="1"/>
  <c r="F788" i="1"/>
  <c r="E788" i="1"/>
  <c r="F787" i="1"/>
  <c r="E787" i="1"/>
  <c r="D787" i="1"/>
  <c r="F786" i="1"/>
  <c r="E786" i="1"/>
  <c r="F785" i="1"/>
  <c r="E785" i="1"/>
  <c r="D785" i="1"/>
  <c r="F784" i="1"/>
  <c r="E784" i="1"/>
  <c r="F783" i="1"/>
  <c r="E783" i="1"/>
  <c r="F782" i="1"/>
  <c r="E782" i="1"/>
  <c r="D782" i="1"/>
  <c r="F781" i="1"/>
  <c r="E781" i="1"/>
  <c r="D781" i="1"/>
  <c r="F780" i="1"/>
  <c r="E780" i="1"/>
  <c r="D780" i="1"/>
  <c r="F779" i="1"/>
  <c r="E779" i="1"/>
  <c r="D779" i="1"/>
  <c r="F778" i="1"/>
  <c r="E778" i="1"/>
  <c r="D778" i="1"/>
  <c r="F777" i="1"/>
  <c r="E777" i="1"/>
  <c r="F776" i="1"/>
  <c r="E776" i="1"/>
  <c r="F775" i="1"/>
  <c r="E775" i="1"/>
  <c r="D775" i="1"/>
  <c r="F774" i="1"/>
  <c r="E774" i="1"/>
  <c r="D774" i="1"/>
  <c r="F773" i="1"/>
  <c r="E773" i="1"/>
  <c r="D773" i="1"/>
  <c r="F772" i="1"/>
  <c r="E772" i="1"/>
  <c r="D772" i="1"/>
  <c r="F771" i="1"/>
  <c r="E771" i="1"/>
  <c r="D771" i="1"/>
  <c r="F770" i="1"/>
  <c r="E770" i="1"/>
  <c r="F769" i="1"/>
  <c r="E769" i="1"/>
  <c r="F768" i="1"/>
  <c r="E768" i="1"/>
  <c r="D768" i="1"/>
  <c r="F767" i="1"/>
  <c r="E767" i="1"/>
  <c r="D767" i="1"/>
  <c r="F766" i="1"/>
  <c r="E766" i="1"/>
  <c r="D766" i="1"/>
  <c r="F765" i="1"/>
  <c r="E765" i="1"/>
  <c r="F764" i="1"/>
  <c r="E764" i="1"/>
  <c r="D764" i="1"/>
  <c r="F763" i="1"/>
  <c r="E763" i="1"/>
  <c r="D763" i="1"/>
  <c r="F762" i="1"/>
  <c r="E762" i="1"/>
  <c r="D762" i="1"/>
  <c r="F761" i="1"/>
  <c r="E761" i="1"/>
  <c r="D761" i="1"/>
  <c r="F760" i="1"/>
  <c r="E760" i="1"/>
  <c r="D760" i="1"/>
  <c r="F759" i="1"/>
  <c r="E759" i="1"/>
  <c r="D759" i="1"/>
  <c r="F758" i="1"/>
  <c r="E758" i="1"/>
  <c r="D758" i="1"/>
  <c r="F757" i="1"/>
  <c r="E757" i="1"/>
  <c r="D757" i="1"/>
  <c r="F756" i="1"/>
  <c r="E756" i="1"/>
  <c r="D756" i="1"/>
  <c r="F755" i="1"/>
  <c r="E755" i="1"/>
  <c r="D755" i="1"/>
  <c r="F754" i="1"/>
  <c r="E754" i="1"/>
  <c r="D754" i="1"/>
  <c r="F753" i="1"/>
  <c r="E753" i="1"/>
  <c r="F752" i="1"/>
  <c r="E752" i="1"/>
  <c r="D752" i="1"/>
  <c r="F751" i="1"/>
  <c r="E751" i="1"/>
  <c r="D751" i="1"/>
  <c r="F750" i="1"/>
  <c r="E750" i="1"/>
  <c r="D750" i="1"/>
  <c r="F749" i="1"/>
  <c r="E749" i="1"/>
  <c r="D749" i="1"/>
  <c r="F748" i="1"/>
  <c r="E748" i="1"/>
  <c r="D748" i="1"/>
  <c r="F747" i="1"/>
  <c r="E747" i="1"/>
  <c r="F746" i="1"/>
  <c r="E746" i="1"/>
  <c r="D746" i="1"/>
  <c r="F745" i="1"/>
  <c r="E745" i="1"/>
  <c r="D745" i="1"/>
  <c r="F744" i="1"/>
  <c r="E744" i="1"/>
  <c r="F743" i="1"/>
  <c r="E743" i="1"/>
  <c r="F742" i="1"/>
  <c r="E742" i="1"/>
  <c r="D742" i="1"/>
  <c r="F741" i="1"/>
  <c r="E741" i="1"/>
  <c r="F740" i="1"/>
  <c r="E740" i="1"/>
  <c r="D740" i="1"/>
  <c r="F739" i="1"/>
  <c r="E739" i="1"/>
  <c r="D739" i="1"/>
  <c r="F738" i="1"/>
  <c r="E738" i="1"/>
  <c r="D738" i="1"/>
  <c r="F737" i="1"/>
  <c r="E737" i="1"/>
  <c r="F736" i="1"/>
  <c r="E736" i="1"/>
  <c r="D736" i="1"/>
  <c r="F735" i="1"/>
  <c r="E735" i="1"/>
  <c r="D735" i="1"/>
  <c r="F734" i="1"/>
  <c r="E734" i="1"/>
  <c r="D734" i="1"/>
  <c r="F733" i="1"/>
  <c r="E733" i="1"/>
  <c r="D733" i="1"/>
  <c r="F732" i="1"/>
  <c r="E732" i="1"/>
  <c r="F731" i="1"/>
  <c r="E731" i="1"/>
  <c r="D731" i="1"/>
  <c r="F730" i="1"/>
  <c r="E730" i="1"/>
  <c r="D730" i="1"/>
  <c r="F729" i="1"/>
  <c r="E729" i="1"/>
  <c r="F728" i="1"/>
  <c r="E728" i="1"/>
  <c r="F727" i="1"/>
  <c r="E727" i="1"/>
  <c r="D727" i="1"/>
  <c r="F726" i="1"/>
  <c r="E726" i="1"/>
  <c r="F725" i="1"/>
  <c r="E725" i="1"/>
  <c r="D725" i="1"/>
  <c r="F724" i="1"/>
  <c r="E724" i="1"/>
  <c r="D724" i="1"/>
  <c r="F723" i="1"/>
  <c r="E723" i="1"/>
  <c r="D723" i="1"/>
  <c r="F722" i="1"/>
  <c r="E722" i="1"/>
  <c r="F721" i="1"/>
  <c r="E721" i="1"/>
  <c r="F720" i="1"/>
  <c r="E720" i="1"/>
  <c r="D720" i="1"/>
  <c r="F719" i="1"/>
  <c r="E719" i="1"/>
  <c r="D719" i="1"/>
  <c r="F718" i="1"/>
  <c r="E718" i="1"/>
  <c r="D718" i="1"/>
  <c r="F717" i="1"/>
  <c r="E717" i="1"/>
  <c r="F716" i="1"/>
  <c r="E716" i="1"/>
  <c r="F715" i="1"/>
  <c r="E715" i="1"/>
  <c r="D715" i="1"/>
  <c r="F714" i="1"/>
  <c r="E714" i="1"/>
  <c r="D714" i="1"/>
  <c r="F713" i="1"/>
  <c r="E713" i="1"/>
  <c r="F712" i="1"/>
  <c r="E712" i="1"/>
  <c r="D712" i="1"/>
  <c r="F711" i="1"/>
  <c r="E711" i="1"/>
  <c r="D711" i="1"/>
  <c r="F710" i="1"/>
  <c r="E710" i="1"/>
  <c r="D710" i="1"/>
  <c r="F709" i="1"/>
  <c r="E709" i="1"/>
  <c r="D709" i="1"/>
  <c r="F708" i="1"/>
  <c r="E708" i="1"/>
  <c r="F707" i="1"/>
  <c r="E707" i="1"/>
  <c r="F706" i="1"/>
  <c r="E706" i="1"/>
  <c r="D706" i="1"/>
  <c r="F705" i="1"/>
  <c r="E705" i="1"/>
  <c r="D705" i="1"/>
  <c r="F704" i="1"/>
  <c r="E704" i="1"/>
  <c r="D704" i="1"/>
  <c r="F703" i="1"/>
  <c r="E703" i="1"/>
  <c r="D703" i="1"/>
  <c r="F702" i="1"/>
  <c r="E702" i="1"/>
  <c r="F701" i="1"/>
  <c r="E701" i="1"/>
  <c r="D701" i="1"/>
  <c r="F700" i="1"/>
  <c r="E700" i="1"/>
  <c r="F699" i="1"/>
  <c r="E699" i="1"/>
  <c r="D699" i="1"/>
  <c r="F698" i="1"/>
  <c r="E698" i="1"/>
  <c r="D698" i="1"/>
  <c r="F697" i="1"/>
  <c r="E697" i="1"/>
  <c r="D697" i="1"/>
  <c r="F696" i="1"/>
  <c r="E696" i="1"/>
  <c r="D696" i="1"/>
  <c r="F695" i="1"/>
  <c r="E695" i="1"/>
  <c r="D695" i="1"/>
  <c r="F694" i="1"/>
  <c r="E694" i="1"/>
  <c r="D694" i="1"/>
  <c r="F693" i="1"/>
  <c r="E693" i="1"/>
  <c r="F692" i="1"/>
  <c r="E692" i="1"/>
  <c r="F691" i="1"/>
  <c r="E691" i="1"/>
  <c r="F690" i="1"/>
  <c r="E690" i="1"/>
  <c r="D690" i="1"/>
  <c r="F689" i="1"/>
  <c r="E689" i="1"/>
  <c r="F688" i="1"/>
  <c r="E688" i="1"/>
  <c r="F687" i="1"/>
  <c r="E687" i="1"/>
  <c r="D687" i="1"/>
  <c r="F686" i="1"/>
  <c r="E686" i="1"/>
  <c r="D686" i="1"/>
  <c r="F685" i="1"/>
  <c r="E685" i="1"/>
  <c r="D685" i="1"/>
  <c r="F684" i="1"/>
  <c r="E684" i="1"/>
  <c r="D684" i="1"/>
  <c r="F683" i="1"/>
  <c r="E683" i="1"/>
  <c r="F682" i="1"/>
  <c r="E682" i="1"/>
  <c r="D682" i="1"/>
  <c r="F681" i="1"/>
  <c r="E681" i="1"/>
  <c r="D681" i="1"/>
  <c r="F680" i="1"/>
  <c r="E680" i="1"/>
  <c r="F679" i="1"/>
  <c r="E679" i="1"/>
  <c r="D679" i="1"/>
  <c r="F678" i="1"/>
  <c r="E678" i="1"/>
  <c r="D678" i="1"/>
  <c r="F677" i="1"/>
  <c r="E677" i="1"/>
  <c r="D677" i="1"/>
  <c r="F676" i="1"/>
  <c r="E676" i="1"/>
  <c r="F675" i="1"/>
  <c r="E675" i="1"/>
  <c r="D675" i="1"/>
  <c r="F674" i="1"/>
  <c r="E674" i="1"/>
  <c r="D674" i="1"/>
  <c r="F673" i="1"/>
  <c r="E673" i="1"/>
  <c r="D673" i="1"/>
  <c r="F672" i="1"/>
  <c r="E672" i="1"/>
  <c r="D672" i="1"/>
  <c r="F671" i="1"/>
  <c r="E671" i="1"/>
  <c r="D671" i="1"/>
  <c r="F670" i="1"/>
  <c r="E670" i="1"/>
  <c r="F669" i="1"/>
  <c r="E669" i="1"/>
  <c r="F668" i="1"/>
  <c r="E668" i="1"/>
  <c r="F667" i="1"/>
  <c r="E667" i="1"/>
  <c r="D667" i="1"/>
  <c r="F666" i="1"/>
  <c r="E666" i="1"/>
  <c r="D666" i="1"/>
  <c r="F665" i="1"/>
  <c r="E665" i="1"/>
  <c r="D665" i="1"/>
  <c r="F664" i="1"/>
  <c r="E664" i="1"/>
  <c r="D664" i="1"/>
  <c r="F663" i="1"/>
  <c r="E663" i="1"/>
  <c r="D663" i="1"/>
  <c r="F662" i="1"/>
  <c r="E662" i="1"/>
  <c r="D662" i="1"/>
  <c r="F661" i="1"/>
  <c r="E661" i="1"/>
  <c r="F660" i="1"/>
  <c r="E660" i="1"/>
  <c r="D660" i="1"/>
  <c r="F659" i="1"/>
  <c r="E659" i="1"/>
  <c r="D659" i="1"/>
  <c r="F658" i="1"/>
  <c r="E658" i="1"/>
  <c r="D658" i="1"/>
  <c r="F657" i="1"/>
  <c r="E657" i="1"/>
  <c r="F656" i="1"/>
  <c r="E656" i="1"/>
  <c r="F655" i="1"/>
  <c r="E655" i="1"/>
  <c r="F654" i="1"/>
  <c r="E654" i="1"/>
  <c r="D654" i="1"/>
  <c r="F653" i="1"/>
  <c r="E653" i="1"/>
  <c r="D653" i="1"/>
  <c r="F652" i="1"/>
  <c r="E652" i="1"/>
  <c r="F651" i="1"/>
  <c r="E651" i="1"/>
  <c r="D651" i="1"/>
  <c r="F650" i="1"/>
  <c r="E650" i="1"/>
  <c r="F649" i="1"/>
  <c r="E649" i="1"/>
  <c r="D649" i="1"/>
  <c r="F648" i="1"/>
  <c r="E648" i="1"/>
  <c r="D648" i="1"/>
  <c r="F647" i="1"/>
  <c r="E647" i="1"/>
  <c r="F646" i="1"/>
  <c r="E646" i="1"/>
  <c r="D646" i="1"/>
  <c r="F645" i="1"/>
  <c r="E645" i="1"/>
  <c r="D645" i="1"/>
  <c r="F644" i="1"/>
  <c r="E644" i="1"/>
  <c r="D644" i="1"/>
  <c r="F643" i="1"/>
  <c r="E643" i="1"/>
  <c r="F642" i="1"/>
  <c r="E642" i="1"/>
  <c r="D642" i="1"/>
  <c r="F641" i="1"/>
  <c r="E641" i="1"/>
  <c r="D641" i="1"/>
  <c r="F640" i="1"/>
  <c r="E640" i="1"/>
  <c r="D640" i="1"/>
  <c r="F639" i="1"/>
  <c r="E639" i="1"/>
  <c r="D639" i="1"/>
  <c r="F638" i="1"/>
  <c r="E638" i="1"/>
  <c r="D638" i="1"/>
  <c r="F637" i="1"/>
  <c r="E637" i="1"/>
  <c r="F636" i="1"/>
  <c r="E636" i="1"/>
  <c r="D636" i="1"/>
  <c r="F635" i="1"/>
  <c r="E635" i="1"/>
  <c r="D635" i="1"/>
  <c r="F634" i="1"/>
  <c r="E634" i="1"/>
  <c r="F633" i="1"/>
  <c r="E633" i="1"/>
  <c r="D633" i="1"/>
  <c r="F632" i="1"/>
  <c r="E632" i="1"/>
  <c r="D632" i="1"/>
  <c r="F631" i="1"/>
  <c r="E631" i="1"/>
  <c r="D631" i="1"/>
  <c r="F630" i="1"/>
  <c r="E630" i="1"/>
  <c r="D630" i="1"/>
  <c r="F629" i="1"/>
  <c r="E629" i="1"/>
  <c r="D629" i="1"/>
  <c r="F628" i="1"/>
  <c r="E628" i="1"/>
  <c r="D628" i="1"/>
  <c r="F627" i="1"/>
  <c r="E627" i="1"/>
  <c r="D627" i="1"/>
  <c r="F626" i="1"/>
  <c r="E626" i="1"/>
  <c r="F625" i="1"/>
  <c r="E625" i="1"/>
  <c r="D625" i="1"/>
  <c r="F624" i="1"/>
  <c r="E624" i="1"/>
  <c r="D624" i="1"/>
  <c r="F623" i="1"/>
  <c r="E623" i="1"/>
  <c r="F622" i="1"/>
  <c r="E622" i="1"/>
  <c r="D622" i="1"/>
  <c r="F621" i="1"/>
  <c r="E621" i="1"/>
  <c r="D621" i="1"/>
  <c r="F620" i="1"/>
  <c r="E620" i="1"/>
  <c r="D620" i="1"/>
  <c r="F619" i="1"/>
  <c r="E619" i="1"/>
  <c r="D619" i="1"/>
  <c r="F618" i="1"/>
  <c r="E618" i="1"/>
  <c r="D618" i="1"/>
  <c r="F617" i="1"/>
  <c r="E617" i="1"/>
  <c r="D617" i="1"/>
  <c r="F616" i="1"/>
  <c r="E616" i="1"/>
  <c r="F615" i="1"/>
  <c r="E615" i="1"/>
  <c r="D615" i="1"/>
  <c r="F614" i="1"/>
  <c r="E614" i="1"/>
  <c r="D614" i="1"/>
  <c r="F613" i="1"/>
  <c r="E613" i="1"/>
  <c r="D613" i="1"/>
  <c r="F612" i="1"/>
  <c r="E612" i="1"/>
  <c r="D612" i="1"/>
  <c r="F611" i="1"/>
  <c r="E611" i="1"/>
  <c r="F610" i="1"/>
  <c r="E610" i="1"/>
  <c r="D610" i="1"/>
  <c r="F609" i="1"/>
  <c r="E609" i="1"/>
  <c r="D609" i="1"/>
  <c r="F608" i="1"/>
  <c r="E608" i="1"/>
  <c r="D608" i="1"/>
  <c r="F607" i="1"/>
  <c r="E607" i="1"/>
  <c r="D607" i="1"/>
  <c r="F606" i="1"/>
  <c r="E606" i="1"/>
  <c r="D606" i="1"/>
  <c r="F605" i="1"/>
  <c r="E605" i="1"/>
  <c r="D605" i="1"/>
  <c r="F604" i="1"/>
  <c r="E604" i="1"/>
  <c r="D604" i="1"/>
  <c r="F603" i="1"/>
  <c r="E603" i="1"/>
  <c r="D603" i="1"/>
  <c r="F602" i="1"/>
  <c r="E602" i="1"/>
  <c r="D602" i="1"/>
  <c r="F601" i="1"/>
  <c r="E601" i="1"/>
  <c r="D601" i="1"/>
  <c r="F600" i="1"/>
  <c r="E600" i="1"/>
  <c r="D600" i="1"/>
  <c r="F599" i="1"/>
  <c r="E599" i="1"/>
  <c r="D599" i="1"/>
  <c r="F598" i="1"/>
  <c r="E598" i="1"/>
  <c r="F597" i="1"/>
  <c r="E597" i="1"/>
  <c r="D597" i="1"/>
  <c r="F596" i="1"/>
  <c r="E596" i="1"/>
  <c r="D596" i="1"/>
  <c r="F595" i="1"/>
  <c r="E595" i="1"/>
  <c r="F594" i="1"/>
  <c r="E594" i="1"/>
  <c r="D594" i="1"/>
  <c r="F593" i="1"/>
  <c r="E593" i="1"/>
  <c r="F592" i="1"/>
  <c r="E592" i="1"/>
  <c r="D592" i="1"/>
  <c r="F591" i="1"/>
  <c r="E591" i="1"/>
  <c r="F590" i="1"/>
  <c r="E590" i="1"/>
  <c r="F589" i="1"/>
  <c r="E589" i="1"/>
  <c r="D589" i="1"/>
  <c r="F588" i="1"/>
  <c r="E588" i="1"/>
  <c r="D588" i="1"/>
  <c r="F587" i="1"/>
  <c r="E587" i="1"/>
  <c r="D587" i="1"/>
  <c r="F586" i="1"/>
  <c r="E586" i="1"/>
  <c r="D586" i="1"/>
  <c r="F585" i="1"/>
  <c r="E585" i="1"/>
  <c r="F584" i="1"/>
  <c r="E584" i="1"/>
  <c r="D584" i="1"/>
  <c r="F583" i="1"/>
  <c r="E583" i="1"/>
  <c r="D583" i="1"/>
  <c r="F582" i="1"/>
  <c r="E582" i="1"/>
  <c r="D582" i="1"/>
  <c r="F581" i="1"/>
  <c r="E581" i="1"/>
  <c r="F580" i="1"/>
  <c r="E580" i="1"/>
  <c r="D580" i="1"/>
  <c r="F579" i="1"/>
  <c r="E579" i="1"/>
  <c r="F578" i="1"/>
  <c r="E578" i="1"/>
  <c r="D578" i="1"/>
  <c r="F577" i="1"/>
  <c r="E577" i="1"/>
  <c r="D577" i="1"/>
  <c r="F576" i="1"/>
  <c r="E576" i="1"/>
  <c r="F575" i="1"/>
  <c r="E575" i="1"/>
  <c r="D575" i="1"/>
  <c r="F574" i="1"/>
  <c r="E574" i="1"/>
  <c r="D574" i="1"/>
  <c r="F573" i="1"/>
  <c r="E573" i="1"/>
  <c r="D573" i="1"/>
  <c r="F572" i="1"/>
  <c r="E572" i="1"/>
  <c r="F571" i="1"/>
  <c r="E571" i="1"/>
  <c r="D571" i="1"/>
  <c r="F570" i="1"/>
  <c r="E570" i="1"/>
  <c r="D570" i="1"/>
  <c r="F569" i="1"/>
  <c r="E569" i="1"/>
  <c r="D569" i="1"/>
  <c r="F568" i="1"/>
  <c r="E568" i="1"/>
  <c r="F567" i="1"/>
  <c r="E567" i="1"/>
  <c r="D567" i="1"/>
  <c r="F566" i="1"/>
  <c r="E566" i="1"/>
  <c r="F565" i="1"/>
  <c r="E565" i="1"/>
  <c r="D565" i="1"/>
  <c r="F564" i="1"/>
  <c r="E564" i="1"/>
  <c r="D564" i="1"/>
  <c r="F563" i="1"/>
  <c r="E563" i="1"/>
  <c r="D563" i="1"/>
  <c r="F562" i="1"/>
  <c r="E562" i="1"/>
  <c r="F561" i="1"/>
  <c r="E561" i="1"/>
  <c r="F560" i="1"/>
  <c r="E560" i="1"/>
  <c r="D560" i="1"/>
  <c r="F559" i="1"/>
  <c r="E559" i="1"/>
  <c r="D559" i="1"/>
  <c r="F558" i="1"/>
  <c r="E558" i="1"/>
  <c r="F557" i="1"/>
  <c r="E557" i="1"/>
  <c r="D557" i="1"/>
  <c r="F556" i="1"/>
  <c r="E556" i="1"/>
  <c r="D556" i="1"/>
  <c r="F555" i="1"/>
  <c r="E555" i="1"/>
  <c r="F554" i="1"/>
  <c r="E554" i="1"/>
  <c r="D554" i="1"/>
  <c r="F553" i="1"/>
  <c r="E553" i="1"/>
  <c r="D553" i="1"/>
  <c r="F552" i="1"/>
  <c r="E552" i="1"/>
  <c r="D552" i="1"/>
  <c r="F551" i="1"/>
  <c r="E551" i="1"/>
  <c r="D551" i="1"/>
  <c r="F550" i="1"/>
  <c r="E550" i="1"/>
  <c r="D550" i="1"/>
  <c r="F549" i="1"/>
  <c r="E549" i="1"/>
  <c r="D549" i="1"/>
  <c r="F548" i="1"/>
  <c r="E548" i="1"/>
  <c r="F547" i="1"/>
  <c r="E547" i="1"/>
  <c r="D547" i="1"/>
  <c r="F546" i="1"/>
  <c r="E546" i="1"/>
  <c r="D546" i="1"/>
  <c r="F545" i="1"/>
  <c r="E545" i="1"/>
  <c r="D545" i="1"/>
  <c r="F544" i="1"/>
  <c r="E544" i="1"/>
  <c r="F543" i="1"/>
  <c r="E543" i="1"/>
  <c r="D543" i="1"/>
  <c r="F542" i="1"/>
  <c r="E542" i="1"/>
  <c r="F541" i="1"/>
  <c r="E541" i="1"/>
  <c r="D541" i="1"/>
  <c r="F540" i="1"/>
  <c r="E540" i="1"/>
  <c r="D540" i="1"/>
  <c r="F539" i="1"/>
  <c r="E539" i="1"/>
  <c r="D539" i="1"/>
  <c r="F538" i="1"/>
  <c r="E538" i="1"/>
  <c r="D538" i="1"/>
  <c r="F537" i="1"/>
  <c r="E537" i="1"/>
  <c r="D537" i="1"/>
  <c r="F536" i="1"/>
  <c r="E536" i="1"/>
  <c r="D536" i="1"/>
  <c r="F535" i="1"/>
  <c r="E535" i="1"/>
  <c r="D535" i="1"/>
  <c r="F534" i="1"/>
  <c r="E534" i="1"/>
  <c r="D534" i="1"/>
  <c r="F533" i="1"/>
  <c r="E533" i="1"/>
  <c r="D533" i="1"/>
  <c r="F532" i="1"/>
  <c r="E532" i="1"/>
  <c r="D532" i="1"/>
  <c r="F531" i="1"/>
  <c r="E531" i="1"/>
  <c r="D531" i="1"/>
  <c r="F530" i="1"/>
  <c r="E530" i="1"/>
  <c r="D530" i="1"/>
  <c r="F529" i="1"/>
  <c r="E529" i="1"/>
  <c r="D529" i="1"/>
  <c r="F528" i="1"/>
  <c r="E528" i="1"/>
  <c r="D528" i="1"/>
  <c r="F527" i="1"/>
  <c r="E527" i="1"/>
  <c r="F526" i="1"/>
  <c r="E526" i="1"/>
  <c r="F525" i="1"/>
  <c r="E525" i="1"/>
  <c r="F524" i="1"/>
  <c r="E524" i="1"/>
  <c r="D524" i="1"/>
  <c r="F523" i="1"/>
  <c r="E523" i="1"/>
  <c r="D523" i="1"/>
  <c r="F522" i="1"/>
  <c r="E522" i="1"/>
  <c r="D522" i="1"/>
  <c r="F521" i="1"/>
  <c r="E521" i="1"/>
  <c r="F520" i="1"/>
  <c r="E520" i="1"/>
  <c r="D520" i="1"/>
  <c r="F519" i="1"/>
  <c r="E519" i="1"/>
  <c r="F518" i="1"/>
  <c r="E518" i="1"/>
  <c r="D518" i="1"/>
  <c r="F517" i="1"/>
  <c r="E517" i="1"/>
  <c r="D517" i="1"/>
  <c r="F516" i="1"/>
  <c r="E516" i="1"/>
  <c r="D516" i="1"/>
  <c r="F515" i="1"/>
  <c r="E515" i="1"/>
  <c r="F514" i="1"/>
  <c r="E514" i="1"/>
  <c r="D514" i="1"/>
  <c r="F513" i="1"/>
  <c r="E513" i="1"/>
  <c r="D513" i="1"/>
  <c r="F512" i="1"/>
  <c r="E512" i="1"/>
  <c r="D512" i="1"/>
  <c r="F511" i="1"/>
  <c r="E511" i="1"/>
  <c r="D511" i="1"/>
  <c r="F510" i="1"/>
  <c r="E510" i="1"/>
  <c r="D510" i="1"/>
  <c r="F509" i="1"/>
  <c r="E509" i="1"/>
  <c r="D509" i="1"/>
  <c r="F508" i="1"/>
  <c r="E508" i="1"/>
  <c r="D508" i="1"/>
  <c r="F507" i="1"/>
  <c r="E507" i="1"/>
  <c r="F506" i="1"/>
  <c r="E506" i="1"/>
  <c r="D506" i="1"/>
  <c r="F505" i="1"/>
  <c r="E505" i="1"/>
  <c r="D505" i="1"/>
  <c r="F504" i="1"/>
  <c r="E504" i="1"/>
  <c r="F503" i="1"/>
  <c r="E503" i="1"/>
  <c r="F502" i="1"/>
  <c r="E502" i="1"/>
  <c r="D502" i="1"/>
  <c r="F501" i="1"/>
  <c r="E501" i="1"/>
  <c r="D501" i="1"/>
  <c r="F500" i="1"/>
  <c r="E500" i="1"/>
  <c r="D500" i="1"/>
  <c r="F499" i="1"/>
  <c r="E499" i="1"/>
  <c r="F498" i="1"/>
  <c r="E498" i="1"/>
  <c r="F497" i="1"/>
  <c r="E497" i="1"/>
  <c r="D497" i="1"/>
  <c r="F496" i="1"/>
  <c r="E496" i="1"/>
  <c r="D496" i="1"/>
  <c r="F495" i="1"/>
  <c r="E495" i="1"/>
  <c r="D495" i="1"/>
  <c r="F494" i="1"/>
  <c r="E494" i="1"/>
  <c r="D494" i="1"/>
  <c r="F493" i="1"/>
  <c r="E493" i="1"/>
  <c r="D493" i="1"/>
  <c r="F492" i="1"/>
  <c r="E492" i="1"/>
  <c r="D492" i="1"/>
  <c r="F491" i="1"/>
  <c r="E491" i="1"/>
  <c r="D491" i="1"/>
  <c r="F490" i="1"/>
  <c r="E490" i="1"/>
  <c r="D490" i="1"/>
  <c r="F489" i="1"/>
  <c r="E489" i="1"/>
  <c r="D489" i="1"/>
  <c r="F488" i="1"/>
  <c r="E488" i="1"/>
  <c r="D488" i="1"/>
  <c r="F487" i="1"/>
  <c r="E487" i="1"/>
  <c r="D487" i="1"/>
  <c r="F486" i="1"/>
  <c r="E486" i="1"/>
  <c r="D486" i="1"/>
  <c r="F485" i="1"/>
  <c r="E485" i="1"/>
  <c r="D485" i="1"/>
  <c r="F484" i="1"/>
  <c r="E484" i="1"/>
  <c r="D484" i="1"/>
  <c r="F483" i="1"/>
  <c r="E483" i="1"/>
  <c r="D483" i="1"/>
  <c r="F482" i="1"/>
  <c r="E482" i="1"/>
  <c r="F481" i="1"/>
  <c r="E481" i="1"/>
  <c r="D481" i="1"/>
  <c r="F480" i="1"/>
  <c r="E480" i="1"/>
  <c r="F479" i="1"/>
  <c r="E479" i="1"/>
  <c r="F478" i="1"/>
  <c r="E478" i="1"/>
  <c r="F477" i="1"/>
  <c r="E477" i="1"/>
  <c r="D477" i="1"/>
  <c r="F476" i="1"/>
  <c r="E476" i="1"/>
  <c r="F475" i="1"/>
  <c r="E475" i="1"/>
  <c r="F474" i="1"/>
  <c r="E474" i="1"/>
  <c r="F473" i="1"/>
  <c r="E473" i="1"/>
  <c r="D473" i="1"/>
  <c r="F472" i="1"/>
  <c r="E472" i="1"/>
  <c r="F471" i="1"/>
  <c r="E471" i="1"/>
  <c r="D471" i="1"/>
  <c r="F470" i="1"/>
  <c r="E470" i="1"/>
  <c r="D470" i="1"/>
  <c r="F469" i="1"/>
  <c r="E469" i="1"/>
  <c r="D469" i="1"/>
  <c r="F468" i="1"/>
  <c r="E468" i="1"/>
  <c r="D468" i="1"/>
  <c r="F467" i="1"/>
  <c r="E467" i="1"/>
  <c r="D467" i="1"/>
  <c r="F466" i="1"/>
  <c r="E466" i="1"/>
  <c r="D466" i="1"/>
  <c r="F465" i="1"/>
  <c r="E465" i="1"/>
  <c r="F464" i="1"/>
  <c r="E464" i="1"/>
  <c r="F463" i="1"/>
  <c r="E463" i="1"/>
  <c r="F462" i="1"/>
  <c r="E462" i="1"/>
  <c r="D462" i="1"/>
  <c r="F461" i="1"/>
  <c r="E461" i="1"/>
  <c r="D461" i="1"/>
  <c r="F460" i="1"/>
  <c r="E460" i="1"/>
  <c r="F459" i="1"/>
  <c r="E459" i="1"/>
  <c r="D459" i="1"/>
  <c r="F458" i="1"/>
  <c r="E458" i="1"/>
  <c r="F457" i="1"/>
  <c r="E457" i="1"/>
  <c r="D457" i="1"/>
  <c r="F456" i="1"/>
  <c r="E456" i="1"/>
  <c r="D456" i="1"/>
  <c r="F455" i="1"/>
  <c r="E455" i="1"/>
  <c r="D455" i="1"/>
  <c r="F454" i="1"/>
  <c r="E454" i="1"/>
  <c r="D454" i="1"/>
  <c r="F453" i="1"/>
  <c r="E453" i="1"/>
  <c r="D453" i="1"/>
  <c r="F452" i="1"/>
  <c r="E452" i="1"/>
  <c r="D452" i="1"/>
  <c r="F451" i="1"/>
  <c r="E451" i="1"/>
  <c r="D451" i="1"/>
  <c r="F450" i="1"/>
  <c r="E450" i="1"/>
  <c r="D450" i="1"/>
  <c r="F449" i="1"/>
  <c r="E449" i="1"/>
  <c r="D449" i="1"/>
  <c r="F448" i="1"/>
  <c r="E448" i="1"/>
  <c r="F447" i="1"/>
  <c r="E447" i="1"/>
  <c r="F446" i="1"/>
  <c r="E446" i="1"/>
  <c r="D446" i="1"/>
  <c r="F445" i="1"/>
  <c r="E445" i="1"/>
  <c r="D445" i="1"/>
  <c r="F444" i="1"/>
  <c r="E444" i="1"/>
  <c r="F443" i="1"/>
  <c r="E443" i="1"/>
  <c r="D443" i="1"/>
  <c r="F442" i="1"/>
  <c r="E442" i="1"/>
  <c r="D442" i="1"/>
  <c r="F441" i="1"/>
  <c r="E441" i="1"/>
  <c r="D441" i="1"/>
  <c r="F440" i="1"/>
  <c r="E440" i="1"/>
  <c r="D440" i="1"/>
  <c r="F439" i="1"/>
  <c r="E439" i="1"/>
  <c r="D439" i="1"/>
  <c r="F438" i="1"/>
  <c r="E438" i="1"/>
  <c r="F437" i="1"/>
  <c r="E437" i="1"/>
  <c r="D437" i="1"/>
  <c r="F436" i="1"/>
  <c r="E436" i="1"/>
  <c r="F435" i="1"/>
  <c r="E435" i="1"/>
  <c r="D435" i="1"/>
  <c r="F434" i="1"/>
  <c r="E434" i="1"/>
  <c r="D434" i="1"/>
  <c r="F433" i="1"/>
  <c r="E433" i="1"/>
  <c r="F432" i="1"/>
  <c r="E432" i="1"/>
  <c r="D432" i="1"/>
  <c r="F431" i="1"/>
  <c r="E431" i="1"/>
  <c r="D431" i="1"/>
  <c r="F430" i="1"/>
  <c r="E430" i="1"/>
  <c r="D430" i="1"/>
  <c r="F429" i="1"/>
  <c r="E429" i="1"/>
  <c r="D429" i="1"/>
  <c r="F428" i="1"/>
  <c r="E428" i="1"/>
  <c r="D428" i="1"/>
  <c r="F427" i="1"/>
  <c r="E427" i="1"/>
  <c r="F426" i="1"/>
  <c r="E426" i="1"/>
  <c r="F425" i="1"/>
  <c r="E425" i="1"/>
  <c r="D425" i="1"/>
  <c r="F424" i="1"/>
  <c r="E424" i="1"/>
  <c r="D424" i="1"/>
  <c r="F423" i="1"/>
  <c r="E423" i="1"/>
  <c r="D423" i="1"/>
  <c r="F422" i="1"/>
  <c r="E422" i="1"/>
  <c r="D422" i="1"/>
  <c r="F421" i="1"/>
  <c r="E421" i="1"/>
  <c r="D421" i="1"/>
  <c r="F420" i="1"/>
  <c r="E420" i="1"/>
  <c r="D420" i="1"/>
  <c r="F419" i="1"/>
  <c r="E419" i="1"/>
  <c r="D419" i="1"/>
  <c r="F418" i="1"/>
  <c r="E418" i="1"/>
  <c r="D418" i="1"/>
  <c r="F417" i="1"/>
  <c r="E417" i="1"/>
  <c r="D417" i="1"/>
  <c r="F416" i="1"/>
  <c r="E416" i="1"/>
  <c r="D416" i="1"/>
  <c r="F415" i="1"/>
  <c r="E415" i="1"/>
  <c r="F414" i="1"/>
  <c r="E414" i="1"/>
  <c r="D414" i="1"/>
  <c r="F413" i="1"/>
  <c r="E413" i="1"/>
  <c r="D413" i="1"/>
  <c r="F412" i="1"/>
  <c r="E412" i="1"/>
  <c r="F411" i="1"/>
  <c r="E411" i="1"/>
  <c r="D411" i="1"/>
  <c r="F410" i="1"/>
  <c r="E410" i="1"/>
  <c r="D410" i="1"/>
  <c r="F409" i="1"/>
  <c r="E409" i="1"/>
  <c r="D409" i="1"/>
  <c r="F408" i="1"/>
  <c r="E408" i="1"/>
  <c r="D408" i="1"/>
  <c r="F407" i="1"/>
  <c r="E407" i="1"/>
  <c r="D407" i="1"/>
  <c r="F406" i="1"/>
  <c r="E406" i="1"/>
  <c r="F405" i="1"/>
  <c r="E405" i="1"/>
  <c r="D405" i="1"/>
  <c r="F404" i="1"/>
  <c r="E404" i="1"/>
  <c r="F403" i="1"/>
  <c r="E403" i="1"/>
  <c r="F402" i="1"/>
  <c r="E402" i="1"/>
  <c r="F401" i="1"/>
  <c r="E401" i="1"/>
  <c r="D401" i="1"/>
  <c r="F400" i="1"/>
  <c r="E400" i="1"/>
  <c r="F399" i="1"/>
  <c r="E399" i="1"/>
  <c r="D399" i="1"/>
  <c r="F398" i="1"/>
  <c r="E398" i="1"/>
  <c r="D398" i="1"/>
  <c r="F397" i="1"/>
  <c r="E397" i="1"/>
  <c r="D397" i="1"/>
  <c r="F396" i="1"/>
  <c r="E396" i="1"/>
  <c r="D396" i="1"/>
  <c r="F395" i="1"/>
  <c r="E395" i="1"/>
  <c r="D395" i="1"/>
  <c r="F394" i="1"/>
  <c r="E394" i="1"/>
  <c r="F393" i="1"/>
  <c r="E393" i="1"/>
  <c r="D393" i="1"/>
  <c r="F392" i="1"/>
  <c r="E392" i="1"/>
  <c r="F391" i="1"/>
  <c r="E391" i="1"/>
  <c r="D391" i="1"/>
  <c r="F390" i="1"/>
  <c r="E390" i="1"/>
  <c r="D390" i="1"/>
  <c r="F389" i="1"/>
  <c r="E389" i="1"/>
  <c r="D389" i="1"/>
  <c r="F388" i="1"/>
  <c r="E388" i="1"/>
  <c r="D388" i="1"/>
  <c r="F387" i="1"/>
  <c r="E387" i="1"/>
  <c r="F386" i="1"/>
  <c r="E386" i="1"/>
  <c r="D386" i="1"/>
  <c r="F385" i="1"/>
  <c r="E385" i="1"/>
  <c r="D385" i="1"/>
  <c r="F384" i="1"/>
  <c r="E384" i="1"/>
  <c r="D384" i="1"/>
  <c r="F383" i="1"/>
  <c r="E383" i="1"/>
  <c r="F382" i="1"/>
  <c r="E382" i="1"/>
  <c r="D382" i="1"/>
  <c r="F381" i="1"/>
  <c r="E381" i="1"/>
  <c r="D381" i="1"/>
  <c r="F380" i="1"/>
  <c r="E380" i="1"/>
  <c r="D380" i="1"/>
  <c r="F379" i="1"/>
  <c r="E379" i="1"/>
  <c r="D379" i="1"/>
  <c r="F378" i="1"/>
  <c r="E378" i="1"/>
  <c r="D378" i="1"/>
  <c r="F377" i="1"/>
  <c r="E377" i="1"/>
  <c r="F376" i="1"/>
  <c r="E376" i="1"/>
  <c r="D376" i="1"/>
  <c r="F375" i="1"/>
  <c r="E375" i="1"/>
  <c r="D375" i="1"/>
  <c r="F374" i="1"/>
  <c r="E374" i="1"/>
  <c r="D374" i="1"/>
  <c r="F373" i="1"/>
  <c r="E373" i="1"/>
  <c r="D373" i="1"/>
  <c r="F372" i="1"/>
  <c r="E372" i="1"/>
  <c r="D372" i="1"/>
  <c r="F371" i="1"/>
  <c r="E371" i="1"/>
  <c r="D371" i="1"/>
  <c r="F370" i="1"/>
  <c r="E370" i="1"/>
  <c r="F369" i="1"/>
  <c r="E369" i="1"/>
  <c r="D369" i="1"/>
  <c r="F368" i="1"/>
  <c r="E368" i="1"/>
  <c r="D368" i="1"/>
  <c r="F367" i="1"/>
  <c r="E367" i="1"/>
  <c r="F366" i="1"/>
  <c r="E366" i="1"/>
  <c r="D366" i="1"/>
  <c r="F365" i="1"/>
  <c r="E365" i="1"/>
  <c r="F364" i="1"/>
  <c r="E364" i="1"/>
  <c r="D364" i="1"/>
  <c r="F363" i="1"/>
  <c r="E363" i="1"/>
  <c r="F362" i="1"/>
  <c r="E362" i="1"/>
  <c r="F361" i="1"/>
  <c r="E361" i="1"/>
  <c r="D361" i="1"/>
  <c r="F360" i="1"/>
  <c r="E360" i="1"/>
  <c r="D360" i="1"/>
  <c r="F359" i="1"/>
  <c r="E359" i="1"/>
  <c r="D359" i="1"/>
  <c r="F358" i="1"/>
  <c r="E358" i="1"/>
  <c r="D358" i="1"/>
  <c r="F357" i="1"/>
  <c r="E357" i="1"/>
  <c r="F356" i="1"/>
  <c r="E356" i="1"/>
  <c r="F355" i="1"/>
  <c r="E355" i="1"/>
  <c r="F354" i="1"/>
  <c r="E354" i="1"/>
  <c r="F353" i="1"/>
  <c r="E353" i="1"/>
  <c r="F352" i="1"/>
  <c r="E352" i="1"/>
  <c r="F351" i="1"/>
  <c r="E351" i="1"/>
  <c r="D351" i="1"/>
  <c r="F350" i="1"/>
  <c r="E350" i="1"/>
  <c r="D350" i="1"/>
  <c r="F349" i="1"/>
  <c r="E349" i="1"/>
  <c r="D349" i="1"/>
  <c r="F348" i="1"/>
  <c r="E348" i="1"/>
  <c r="D348" i="1"/>
  <c r="F347" i="1"/>
  <c r="E347" i="1"/>
  <c r="D347" i="1"/>
  <c r="F346" i="1"/>
  <c r="E346" i="1"/>
  <c r="D346" i="1"/>
  <c r="F345" i="1"/>
  <c r="E345" i="1"/>
  <c r="D345" i="1"/>
  <c r="F344" i="1"/>
  <c r="E344" i="1"/>
  <c r="D344" i="1"/>
  <c r="F343" i="1"/>
  <c r="E343" i="1"/>
  <c r="D343" i="1"/>
  <c r="F342" i="1"/>
  <c r="E342" i="1"/>
  <c r="D342" i="1"/>
  <c r="F341" i="1"/>
  <c r="E341" i="1"/>
  <c r="F340" i="1"/>
  <c r="E340" i="1"/>
  <c r="D340" i="1"/>
  <c r="F339" i="1"/>
  <c r="E339" i="1"/>
  <c r="F338" i="1"/>
  <c r="E338" i="1"/>
  <c r="F337" i="1"/>
  <c r="E337" i="1"/>
  <c r="D337" i="1"/>
  <c r="F336" i="1"/>
  <c r="E336" i="1"/>
  <c r="F335" i="1"/>
  <c r="E335" i="1"/>
  <c r="F334" i="1"/>
  <c r="E334" i="1"/>
  <c r="D334" i="1"/>
  <c r="F333" i="1"/>
  <c r="E333" i="1"/>
  <c r="D333" i="1"/>
  <c r="F332" i="1"/>
  <c r="E332" i="1"/>
  <c r="D332" i="1"/>
  <c r="F331" i="1"/>
  <c r="E331" i="1"/>
  <c r="D331" i="1"/>
  <c r="F330" i="1"/>
  <c r="E330" i="1"/>
  <c r="D330" i="1"/>
  <c r="F329" i="1"/>
  <c r="E329" i="1"/>
  <c r="D329" i="1"/>
  <c r="F328" i="1"/>
  <c r="E328" i="1"/>
  <c r="F327" i="1"/>
  <c r="E327" i="1"/>
  <c r="D327" i="1"/>
  <c r="F326" i="1"/>
  <c r="E326" i="1"/>
  <c r="D326" i="1"/>
  <c r="F325" i="1"/>
  <c r="E325" i="1"/>
  <c r="D325" i="1"/>
  <c r="F324" i="1"/>
  <c r="E324" i="1"/>
  <c r="D324" i="1"/>
  <c r="F323" i="1"/>
  <c r="E323" i="1"/>
  <c r="D323" i="1"/>
  <c r="F322" i="1"/>
  <c r="E322" i="1"/>
  <c r="D322" i="1"/>
  <c r="F321" i="1"/>
  <c r="E321" i="1"/>
  <c r="D321" i="1"/>
  <c r="F320" i="1"/>
  <c r="E320" i="1"/>
  <c r="F319" i="1"/>
  <c r="E319" i="1"/>
  <c r="F318" i="1"/>
  <c r="E318" i="1"/>
  <c r="D318" i="1"/>
  <c r="F317" i="1"/>
  <c r="E317" i="1"/>
  <c r="D317" i="1"/>
  <c r="F316" i="1"/>
  <c r="E316" i="1"/>
  <c r="F315" i="1"/>
  <c r="E315" i="1"/>
  <c r="D315" i="1"/>
  <c r="F314" i="1"/>
  <c r="E314" i="1"/>
  <c r="D314" i="1"/>
  <c r="F313" i="1"/>
  <c r="E313" i="1"/>
  <c r="F312" i="1"/>
  <c r="E312" i="1"/>
  <c r="D312" i="1"/>
  <c r="F311" i="1"/>
  <c r="E311" i="1"/>
  <c r="D311" i="1"/>
  <c r="F310" i="1"/>
  <c r="E310" i="1"/>
  <c r="D310" i="1"/>
  <c r="F309" i="1"/>
  <c r="E309" i="1"/>
  <c r="D309" i="1"/>
  <c r="F308" i="1"/>
  <c r="E308" i="1"/>
  <c r="D308" i="1"/>
  <c r="F307" i="1"/>
  <c r="E307" i="1"/>
  <c r="D307" i="1"/>
  <c r="F306" i="1"/>
  <c r="E306" i="1"/>
  <c r="D306" i="1"/>
  <c r="F305" i="1"/>
  <c r="E305" i="1"/>
  <c r="F304" i="1"/>
  <c r="E304" i="1"/>
  <c r="F303" i="1"/>
  <c r="E303" i="1"/>
  <c r="D303" i="1"/>
  <c r="F302" i="1"/>
  <c r="E302" i="1"/>
  <c r="F301" i="1"/>
  <c r="E301" i="1"/>
  <c r="D301" i="1"/>
  <c r="F300" i="1"/>
  <c r="E300" i="1"/>
  <c r="D300" i="1"/>
  <c r="F299" i="1"/>
  <c r="E299" i="1"/>
  <c r="D299" i="1"/>
  <c r="F298" i="1"/>
  <c r="E298" i="1"/>
  <c r="F297" i="1"/>
  <c r="E297" i="1"/>
  <c r="D297" i="1"/>
  <c r="F296" i="1"/>
  <c r="E296" i="1"/>
  <c r="D296" i="1"/>
  <c r="F295" i="1"/>
  <c r="E295" i="1"/>
  <c r="D295" i="1"/>
  <c r="F294" i="1"/>
  <c r="E294" i="1"/>
  <c r="F293" i="1"/>
  <c r="E293" i="1"/>
  <c r="F292" i="1"/>
  <c r="E292" i="1"/>
  <c r="D292" i="1"/>
  <c r="F291" i="1"/>
  <c r="E291" i="1"/>
  <c r="F290" i="1"/>
  <c r="E290" i="1"/>
  <c r="D290" i="1"/>
  <c r="F289" i="1"/>
  <c r="E289" i="1"/>
  <c r="D289" i="1"/>
  <c r="F288" i="1"/>
  <c r="E288" i="1"/>
  <c r="D288" i="1"/>
  <c r="F287" i="1"/>
  <c r="E287" i="1"/>
  <c r="D287" i="1"/>
  <c r="F286" i="1"/>
  <c r="E286" i="1"/>
  <c r="D286" i="1"/>
  <c r="F285" i="1"/>
  <c r="E285" i="1"/>
  <c r="F284" i="1"/>
  <c r="E284" i="1"/>
  <c r="D284" i="1"/>
  <c r="F283" i="1"/>
  <c r="E283" i="1"/>
  <c r="D283" i="1"/>
  <c r="F282" i="1"/>
  <c r="E282" i="1"/>
  <c r="D282" i="1"/>
  <c r="F281" i="1"/>
  <c r="E281" i="1"/>
  <c r="D281" i="1"/>
  <c r="F280" i="1"/>
  <c r="E280" i="1"/>
  <c r="D280" i="1"/>
  <c r="F279" i="1"/>
  <c r="E279" i="1"/>
  <c r="F278" i="1"/>
  <c r="E278" i="1"/>
  <c r="D278" i="1"/>
  <c r="F277" i="1"/>
  <c r="E277" i="1"/>
  <c r="D277" i="1"/>
  <c r="F276" i="1"/>
  <c r="E276" i="1"/>
  <c r="F275" i="1"/>
  <c r="E275" i="1"/>
  <c r="D275" i="1"/>
  <c r="F274" i="1"/>
  <c r="E274" i="1"/>
  <c r="D274" i="1"/>
  <c r="F273" i="1"/>
  <c r="E273" i="1"/>
  <c r="D273" i="1"/>
  <c r="F272" i="1"/>
  <c r="E272" i="1"/>
  <c r="D272" i="1"/>
  <c r="F271" i="1"/>
  <c r="E271" i="1"/>
  <c r="D271" i="1"/>
  <c r="F270" i="1"/>
  <c r="E270" i="1"/>
  <c r="D270" i="1"/>
  <c r="F269" i="1"/>
  <c r="E269" i="1"/>
  <c r="D269" i="1"/>
  <c r="F268" i="1"/>
  <c r="E268" i="1"/>
  <c r="D268" i="1"/>
  <c r="F267" i="1"/>
  <c r="E267" i="1"/>
  <c r="D267" i="1"/>
  <c r="F266" i="1"/>
  <c r="E266" i="1"/>
  <c r="D266" i="1"/>
  <c r="F265" i="1"/>
  <c r="E265" i="1"/>
  <c r="D265" i="1"/>
  <c r="F264" i="1"/>
  <c r="E264" i="1"/>
  <c r="D264" i="1"/>
  <c r="F263" i="1"/>
  <c r="E263" i="1"/>
  <c r="D263" i="1"/>
  <c r="F262" i="1"/>
  <c r="E262" i="1"/>
  <c r="D262" i="1"/>
  <c r="F261" i="1"/>
  <c r="E261" i="1"/>
  <c r="D261" i="1"/>
  <c r="F260" i="1"/>
  <c r="E260" i="1"/>
  <c r="D260" i="1"/>
  <c r="F259" i="1"/>
  <c r="E259" i="1"/>
  <c r="D259" i="1"/>
  <c r="F258" i="1"/>
  <c r="E258" i="1"/>
  <c r="F257" i="1"/>
  <c r="E257" i="1"/>
  <c r="F256" i="1"/>
  <c r="E256" i="1"/>
  <c r="F255" i="1"/>
  <c r="E255" i="1"/>
  <c r="D255" i="1"/>
  <c r="F254" i="1"/>
  <c r="E254" i="1"/>
  <c r="D254" i="1"/>
  <c r="F253" i="1"/>
  <c r="E253" i="1"/>
  <c r="D253" i="1"/>
  <c r="F252" i="1"/>
  <c r="E252" i="1"/>
  <c r="D252" i="1"/>
  <c r="F251" i="1"/>
  <c r="E251" i="1"/>
  <c r="F250" i="1"/>
  <c r="E250" i="1"/>
  <c r="F249" i="1"/>
  <c r="E249" i="1"/>
  <c r="F248" i="1"/>
  <c r="E248" i="1"/>
  <c r="D248" i="1"/>
  <c r="F247" i="1"/>
  <c r="E247" i="1"/>
  <c r="D247" i="1"/>
  <c r="F246" i="1"/>
  <c r="E246" i="1"/>
  <c r="F245" i="1"/>
  <c r="E245" i="1"/>
  <c r="F244" i="1"/>
  <c r="E244" i="1"/>
  <c r="D244" i="1"/>
  <c r="F243" i="1"/>
  <c r="E243" i="1"/>
  <c r="D243" i="1"/>
  <c r="F242" i="1"/>
  <c r="E242" i="1"/>
  <c r="D242" i="1"/>
  <c r="F241" i="1"/>
  <c r="E241" i="1"/>
  <c r="D241" i="1"/>
  <c r="F240" i="1"/>
  <c r="E240" i="1"/>
  <c r="D240" i="1"/>
  <c r="F239" i="1"/>
  <c r="E239" i="1"/>
  <c r="D239" i="1"/>
  <c r="F238" i="1"/>
  <c r="E238" i="1"/>
  <c r="F237" i="1"/>
  <c r="E237" i="1"/>
  <c r="D237" i="1"/>
  <c r="F236" i="1"/>
  <c r="E236" i="1"/>
  <c r="F235" i="1"/>
  <c r="E235" i="1"/>
  <c r="F234" i="1"/>
  <c r="E234" i="1"/>
  <c r="D234" i="1"/>
  <c r="F233" i="1"/>
  <c r="E233" i="1"/>
  <c r="F232" i="1"/>
  <c r="E232" i="1"/>
  <c r="D232" i="1"/>
  <c r="F231" i="1"/>
  <c r="E231" i="1"/>
  <c r="D231" i="1"/>
  <c r="F230" i="1"/>
  <c r="E230" i="1"/>
  <c r="D230" i="1"/>
  <c r="F229" i="1"/>
  <c r="E229" i="1"/>
  <c r="D229" i="1"/>
  <c r="F228" i="1"/>
  <c r="E228" i="1"/>
  <c r="F227" i="1"/>
  <c r="E227" i="1"/>
  <c r="D227" i="1"/>
  <c r="F226" i="1"/>
  <c r="E226" i="1"/>
  <c r="F225" i="1"/>
  <c r="E225" i="1"/>
  <c r="D225" i="1"/>
  <c r="F224" i="1"/>
  <c r="E224" i="1"/>
  <c r="D224" i="1"/>
  <c r="F223" i="1"/>
  <c r="E223" i="1"/>
  <c r="D223" i="1"/>
  <c r="F222" i="1"/>
  <c r="E222" i="1"/>
  <c r="D222" i="1"/>
  <c r="F221" i="1"/>
  <c r="E221" i="1"/>
  <c r="D221" i="1"/>
  <c r="F220" i="1"/>
  <c r="E220" i="1"/>
  <c r="D220" i="1"/>
  <c r="F219" i="1"/>
  <c r="E219" i="1"/>
  <c r="D219" i="1"/>
  <c r="F218" i="1"/>
  <c r="E218" i="1"/>
  <c r="D218" i="1"/>
  <c r="F217" i="1"/>
  <c r="E217" i="1"/>
  <c r="D217" i="1"/>
  <c r="F216" i="1"/>
  <c r="E216" i="1"/>
  <c r="D216" i="1"/>
  <c r="F215" i="1"/>
  <c r="E215" i="1"/>
  <c r="D215" i="1"/>
  <c r="F214" i="1"/>
  <c r="E214" i="1"/>
  <c r="F213" i="1"/>
  <c r="E213" i="1"/>
  <c r="D213" i="1"/>
  <c r="F212" i="1"/>
  <c r="E212" i="1"/>
  <c r="D212" i="1"/>
  <c r="F211" i="1"/>
  <c r="E211" i="1"/>
  <c r="D211" i="1"/>
  <c r="F210" i="1"/>
  <c r="E210" i="1"/>
  <c r="D210" i="1"/>
  <c r="F209" i="1"/>
  <c r="E209" i="1"/>
  <c r="F208" i="1"/>
  <c r="E208" i="1"/>
  <c r="D208" i="1"/>
  <c r="F207" i="1"/>
  <c r="E207" i="1"/>
  <c r="D207" i="1"/>
  <c r="F206" i="1"/>
  <c r="E206" i="1"/>
  <c r="D206" i="1"/>
  <c r="F205" i="1"/>
  <c r="E205" i="1"/>
  <c r="F204" i="1"/>
  <c r="E204" i="1"/>
  <c r="F203" i="1"/>
  <c r="E203" i="1"/>
  <c r="D203" i="1"/>
  <c r="F202" i="1"/>
  <c r="E202" i="1"/>
  <c r="D202" i="1"/>
  <c r="F201" i="1"/>
  <c r="E201" i="1"/>
  <c r="F200" i="1"/>
  <c r="E200" i="1"/>
  <c r="D200" i="1"/>
  <c r="F199" i="1"/>
  <c r="E199" i="1"/>
  <c r="D199" i="1"/>
  <c r="F198" i="1"/>
  <c r="E198" i="1"/>
  <c r="F197" i="1"/>
  <c r="E197" i="1"/>
  <c r="F196" i="1"/>
  <c r="E196" i="1"/>
  <c r="D196" i="1"/>
  <c r="F195" i="1"/>
  <c r="E195" i="1"/>
  <c r="F194" i="1"/>
  <c r="E194" i="1"/>
  <c r="D194" i="1"/>
  <c r="F193" i="1"/>
  <c r="E193" i="1"/>
  <c r="F192" i="1"/>
  <c r="E192" i="1"/>
  <c r="F191" i="1"/>
  <c r="E191" i="1"/>
  <c r="D191" i="1"/>
  <c r="F190" i="1"/>
  <c r="E190" i="1"/>
  <c r="D190" i="1"/>
  <c r="F189" i="1"/>
  <c r="E189" i="1"/>
  <c r="F188" i="1"/>
  <c r="E188" i="1"/>
  <c r="D188" i="1"/>
  <c r="F187" i="1"/>
  <c r="E187" i="1"/>
  <c r="D187" i="1"/>
  <c r="F186" i="1"/>
  <c r="E186" i="1"/>
  <c r="D186" i="1"/>
  <c r="F185" i="1"/>
  <c r="E185" i="1"/>
  <c r="D185" i="1"/>
  <c r="F184" i="1"/>
  <c r="E184" i="1"/>
  <c r="D184" i="1"/>
  <c r="F183" i="1"/>
  <c r="E183" i="1"/>
  <c r="D183" i="1"/>
  <c r="F182" i="1"/>
  <c r="E182" i="1"/>
  <c r="D182" i="1"/>
  <c r="F181" i="1"/>
  <c r="E181" i="1"/>
  <c r="D181" i="1"/>
  <c r="F180" i="1"/>
  <c r="E180" i="1"/>
  <c r="D180" i="1"/>
  <c r="F179" i="1"/>
  <c r="E179" i="1"/>
  <c r="D179" i="1"/>
  <c r="F178" i="1"/>
  <c r="E178" i="1"/>
  <c r="F177" i="1"/>
  <c r="E177" i="1"/>
  <c r="F176" i="1"/>
  <c r="E176" i="1"/>
  <c r="F175" i="1"/>
  <c r="E175" i="1"/>
  <c r="F174" i="1"/>
  <c r="E174" i="1"/>
  <c r="D174" i="1"/>
  <c r="F173" i="1"/>
  <c r="E173" i="1"/>
  <c r="F172" i="1"/>
  <c r="E172" i="1"/>
  <c r="D172" i="1"/>
  <c r="F171" i="1"/>
  <c r="E171" i="1"/>
  <c r="D171" i="1"/>
  <c r="F170" i="1"/>
  <c r="E170" i="1"/>
  <c r="D170" i="1"/>
  <c r="F169" i="1"/>
  <c r="E169" i="1"/>
  <c r="D169" i="1"/>
  <c r="F168" i="1"/>
  <c r="E168" i="1"/>
  <c r="D168" i="1"/>
  <c r="F167" i="1"/>
  <c r="E167" i="1"/>
  <c r="F166" i="1"/>
  <c r="E166" i="1"/>
  <c r="F165" i="1"/>
  <c r="E165" i="1"/>
  <c r="D165" i="1"/>
  <c r="F164" i="1"/>
  <c r="E164" i="1"/>
  <c r="F163" i="1"/>
  <c r="E163" i="1"/>
  <c r="D163" i="1"/>
  <c r="F162" i="1"/>
  <c r="E162" i="1"/>
  <c r="F161" i="1"/>
  <c r="E161" i="1"/>
  <c r="D161" i="1"/>
  <c r="F160" i="1"/>
  <c r="E160" i="1"/>
  <c r="D160" i="1"/>
  <c r="F159" i="1"/>
  <c r="E159" i="1"/>
  <c r="D159" i="1"/>
  <c r="F158" i="1"/>
  <c r="E158" i="1"/>
  <c r="D158" i="1"/>
  <c r="F157" i="1"/>
  <c r="E157" i="1"/>
  <c r="D157" i="1"/>
  <c r="F156" i="1"/>
  <c r="E156" i="1"/>
  <c r="F155" i="1"/>
  <c r="E155" i="1"/>
  <c r="F154" i="1"/>
  <c r="E154" i="1"/>
  <c r="F153" i="1"/>
  <c r="E153" i="1"/>
  <c r="F152" i="1"/>
  <c r="E152" i="1"/>
  <c r="D152" i="1"/>
  <c r="F151" i="1"/>
  <c r="E151" i="1"/>
  <c r="D151" i="1"/>
  <c r="F150" i="1"/>
  <c r="E150" i="1"/>
  <c r="D150" i="1"/>
  <c r="F149" i="1"/>
  <c r="E149" i="1"/>
  <c r="D149" i="1"/>
  <c r="F148" i="1"/>
  <c r="E148" i="1"/>
  <c r="D148" i="1"/>
  <c r="F147" i="1"/>
  <c r="E147" i="1"/>
  <c r="D147" i="1"/>
  <c r="F146" i="1"/>
  <c r="E146" i="1"/>
  <c r="D146" i="1"/>
  <c r="F145" i="1"/>
  <c r="E145" i="1"/>
  <c r="D145" i="1"/>
  <c r="F144" i="1"/>
  <c r="E144" i="1"/>
  <c r="F143" i="1"/>
  <c r="E143" i="1"/>
  <c r="D143" i="1"/>
  <c r="F142" i="1"/>
  <c r="E142" i="1"/>
  <c r="D142" i="1"/>
  <c r="F141" i="1"/>
  <c r="E141" i="1"/>
  <c r="D141" i="1"/>
  <c r="F140" i="1"/>
  <c r="E140" i="1"/>
  <c r="F139" i="1"/>
  <c r="E139" i="1"/>
  <c r="D139" i="1"/>
  <c r="F138" i="1"/>
  <c r="E138" i="1"/>
  <c r="D138" i="1"/>
  <c r="F137" i="1"/>
  <c r="E137" i="1"/>
  <c r="F136" i="1"/>
  <c r="E136" i="1"/>
  <c r="D136" i="1"/>
  <c r="F135" i="1"/>
  <c r="E135" i="1"/>
  <c r="D135" i="1"/>
  <c r="F134" i="1"/>
  <c r="E134" i="1"/>
  <c r="D134" i="1"/>
  <c r="F133" i="1"/>
  <c r="E133" i="1"/>
  <c r="D133" i="1"/>
  <c r="F132" i="1"/>
  <c r="E132" i="1"/>
  <c r="D132" i="1"/>
  <c r="F131" i="1"/>
  <c r="E131" i="1"/>
  <c r="F130" i="1"/>
  <c r="E130" i="1"/>
  <c r="D130" i="1"/>
  <c r="F129" i="1"/>
  <c r="E129" i="1"/>
  <c r="F128" i="1"/>
  <c r="E128" i="1"/>
  <c r="D128" i="1"/>
  <c r="F127" i="1"/>
  <c r="E127" i="1"/>
  <c r="D127" i="1"/>
  <c r="F126" i="1"/>
  <c r="E126" i="1"/>
  <c r="D126" i="1"/>
  <c r="F125" i="1"/>
  <c r="E125" i="1"/>
  <c r="F124" i="1"/>
  <c r="E124" i="1"/>
  <c r="D124" i="1"/>
  <c r="F123" i="1"/>
  <c r="E123" i="1"/>
  <c r="D123" i="1"/>
  <c r="F122" i="1"/>
  <c r="E122" i="1"/>
  <c r="D122" i="1"/>
  <c r="F121" i="1"/>
  <c r="E121" i="1"/>
  <c r="D121" i="1"/>
  <c r="F120" i="1"/>
  <c r="E120" i="1"/>
  <c r="D120" i="1"/>
  <c r="F119" i="1"/>
  <c r="E119" i="1"/>
  <c r="D119" i="1"/>
  <c r="F118" i="1"/>
  <c r="E118" i="1"/>
  <c r="D118" i="1"/>
  <c r="F117" i="1"/>
  <c r="E117" i="1"/>
  <c r="D117" i="1"/>
  <c r="F116" i="1"/>
  <c r="E116" i="1"/>
  <c r="D116" i="1"/>
  <c r="F115" i="1"/>
  <c r="E115" i="1"/>
  <c r="D115" i="1"/>
  <c r="F114" i="1"/>
  <c r="E114" i="1"/>
  <c r="D114" i="1"/>
  <c r="F113" i="1"/>
  <c r="E113" i="1"/>
  <c r="F112" i="1"/>
  <c r="E112" i="1"/>
  <c r="D112" i="1"/>
  <c r="F111" i="1"/>
  <c r="E111" i="1"/>
  <c r="D111" i="1"/>
  <c r="F110" i="1"/>
  <c r="E110" i="1"/>
  <c r="D110" i="1"/>
  <c r="F109" i="1"/>
  <c r="E109" i="1"/>
  <c r="D109" i="1"/>
  <c r="F108" i="1"/>
  <c r="E108" i="1"/>
  <c r="D108" i="1"/>
  <c r="F107" i="1"/>
  <c r="E107" i="1"/>
  <c r="F106" i="1"/>
  <c r="E106" i="1"/>
  <c r="D106" i="1"/>
  <c r="F105" i="1"/>
  <c r="E105" i="1"/>
  <c r="F104" i="1"/>
  <c r="E104" i="1"/>
  <c r="D104" i="1"/>
  <c r="F103" i="1"/>
  <c r="E103" i="1"/>
  <c r="F102" i="1"/>
  <c r="E102" i="1"/>
  <c r="D102" i="1"/>
  <c r="F101" i="1"/>
  <c r="E101" i="1"/>
  <c r="D101" i="1"/>
  <c r="F100" i="1"/>
  <c r="E100" i="1"/>
  <c r="D100" i="1"/>
  <c r="F99" i="1"/>
  <c r="E99" i="1"/>
  <c r="D99" i="1"/>
  <c r="F98" i="1"/>
  <c r="E98" i="1"/>
  <c r="D98" i="1"/>
  <c r="F97" i="1"/>
  <c r="E97" i="1"/>
  <c r="F96" i="1"/>
  <c r="E96" i="1"/>
  <c r="D96" i="1"/>
  <c r="F95" i="1"/>
  <c r="E95" i="1"/>
  <c r="F94" i="1"/>
  <c r="E94" i="1"/>
  <c r="D94" i="1"/>
  <c r="F93" i="1"/>
  <c r="E93" i="1"/>
  <c r="F92" i="1"/>
  <c r="E92" i="1"/>
  <c r="D92" i="1"/>
  <c r="F91" i="1"/>
  <c r="E91" i="1"/>
  <c r="D91" i="1"/>
  <c r="F90" i="1"/>
  <c r="E90" i="1"/>
  <c r="D90" i="1"/>
  <c r="F89" i="1"/>
  <c r="E89" i="1"/>
  <c r="D89" i="1"/>
  <c r="F88" i="1"/>
  <c r="E88" i="1"/>
  <c r="F87" i="1"/>
  <c r="E87" i="1"/>
  <c r="D87" i="1"/>
  <c r="F86" i="1"/>
  <c r="E86" i="1"/>
  <c r="F85" i="1"/>
  <c r="E85" i="1"/>
  <c r="D85" i="1"/>
  <c r="F84" i="1"/>
  <c r="E84" i="1"/>
  <c r="D84" i="1"/>
  <c r="F83" i="1"/>
  <c r="E83" i="1"/>
  <c r="D83" i="1"/>
  <c r="F82" i="1"/>
  <c r="E82" i="1"/>
  <c r="D82" i="1"/>
  <c r="F81" i="1"/>
  <c r="E81" i="1"/>
  <c r="D81" i="1"/>
  <c r="F80" i="1"/>
  <c r="E80" i="1"/>
  <c r="D80" i="1"/>
  <c r="F79" i="1"/>
  <c r="E79" i="1"/>
  <c r="D79" i="1"/>
  <c r="F78" i="1"/>
  <c r="E78" i="1"/>
  <c r="D78" i="1"/>
  <c r="F77" i="1"/>
  <c r="E77" i="1"/>
  <c r="F76" i="1"/>
  <c r="E76" i="1"/>
  <c r="D76" i="1"/>
  <c r="F75" i="1"/>
  <c r="E75" i="1"/>
  <c r="D75" i="1"/>
  <c r="F74" i="1"/>
  <c r="E74" i="1"/>
  <c r="D74" i="1"/>
  <c r="F73" i="1"/>
  <c r="E73" i="1"/>
  <c r="D73" i="1"/>
  <c r="F72" i="1"/>
  <c r="E72" i="1"/>
  <c r="D72" i="1"/>
  <c r="F71" i="1"/>
  <c r="E71" i="1"/>
  <c r="D71" i="1"/>
  <c r="F70" i="1"/>
  <c r="E70" i="1"/>
  <c r="D70" i="1"/>
  <c r="F69" i="1"/>
  <c r="E69" i="1"/>
  <c r="F68" i="1"/>
  <c r="E68" i="1"/>
  <c r="D68" i="1"/>
  <c r="F67" i="1"/>
  <c r="E67" i="1"/>
  <c r="D67" i="1"/>
  <c r="F66" i="1"/>
  <c r="E66" i="1"/>
  <c r="D66" i="1"/>
  <c r="F65" i="1"/>
  <c r="E65" i="1"/>
  <c r="F64" i="1"/>
  <c r="E64" i="1"/>
  <c r="D64" i="1"/>
  <c r="F63" i="1"/>
  <c r="E63" i="1"/>
  <c r="D63" i="1"/>
  <c r="F62" i="1"/>
  <c r="E62" i="1"/>
  <c r="F61" i="1"/>
  <c r="E61" i="1"/>
  <c r="F60" i="1"/>
  <c r="E60" i="1"/>
  <c r="D60" i="1"/>
  <c r="F59" i="1"/>
  <c r="E59" i="1"/>
  <c r="D59" i="1"/>
  <c r="F58" i="1"/>
  <c r="E58" i="1"/>
  <c r="D58" i="1"/>
  <c r="F57" i="1"/>
  <c r="E57" i="1"/>
  <c r="D57" i="1"/>
  <c r="F56" i="1"/>
  <c r="E56" i="1"/>
  <c r="F55" i="1"/>
  <c r="E55" i="1"/>
  <c r="D55" i="1"/>
  <c r="F54" i="1"/>
  <c r="E54" i="1"/>
  <c r="D54" i="1"/>
  <c r="F53" i="1"/>
  <c r="E53" i="1"/>
  <c r="D53" i="1"/>
  <c r="F52" i="1"/>
  <c r="E52" i="1"/>
  <c r="F51" i="1"/>
  <c r="E51" i="1"/>
  <c r="D51" i="1"/>
  <c r="F50" i="1"/>
  <c r="E50" i="1"/>
  <c r="D50" i="1"/>
  <c r="F49" i="1"/>
  <c r="E49" i="1"/>
  <c r="F48" i="1"/>
  <c r="E48" i="1"/>
  <c r="D48" i="1"/>
  <c r="F47" i="1"/>
  <c r="E47" i="1"/>
  <c r="D47" i="1"/>
  <c r="F46" i="1"/>
  <c r="E46" i="1"/>
  <c r="F45" i="1"/>
  <c r="E45" i="1"/>
  <c r="D45" i="1"/>
  <c r="F44" i="1"/>
  <c r="E44" i="1"/>
  <c r="F43" i="1"/>
  <c r="E43" i="1"/>
  <c r="F42" i="1"/>
  <c r="E42" i="1"/>
  <c r="D42" i="1"/>
  <c r="F41" i="1"/>
  <c r="E41" i="1"/>
  <c r="D41" i="1"/>
  <c r="F40" i="1"/>
  <c r="E40" i="1"/>
  <c r="D40" i="1"/>
  <c r="F39" i="1"/>
  <c r="E39" i="1"/>
  <c r="F38" i="1"/>
  <c r="E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F8" i="1"/>
  <c r="E8" i="1"/>
  <c r="D8" i="1"/>
  <c r="F7" i="1"/>
  <c r="E7" i="1"/>
  <c r="D7" i="1"/>
  <c r="F6" i="1"/>
  <c r="E6" i="1"/>
  <c r="F5" i="1"/>
  <c r="E5" i="1"/>
  <c r="D5" i="1"/>
  <c r="F4" i="1"/>
  <c r="E4" i="1"/>
  <c r="D4" i="1"/>
  <c r="F3" i="1"/>
  <c r="E3" i="1"/>
  <c r="D3" i="1"/>
  <c r="F2" i="1"/>
  <c r="E2" i="1"/>
</calcChain>
</file>

<file path=xl/sharedStrings.xml><?xml version="1.0" encoding="utf-8"?>
<sst xmlns="http://schemas.openxmlformats.org/spreadsheetml/2006/main" count="6327" uniqueCount="1037">
  <si>
    <t>Species</t>
  </si>
  <si>
    <t>204_perianth5</t>
  </si>
  <si>
    <t>207_symmetry</t>
  </si>
  <si>
    <t>301_nostamens</t>
  </si>
  <si>
    <t>306_filaments5</t>
  </si>
  <si>
    <t>308_filamentsperianth5</t>
  </si>
  <si>
    <t>311_anthersorientation</t>
  </si>
  <si>
    <t>331_androeciumwhorls</t>
  </si>
  <si>
    <t>401_nocarpels</t>
  </si>
  <si>
    <t>404_style</t>
  </si>
  <si>
    <t>411_ovulespercarpel</t>
  </si>
  <si>
    <t>Abatia_parviflora</t>
  </si>
  <si>
    <t>(01)</t>
  </si>
  <si>
    <t>(0)</t>
  </si>
  <si>
    <t>(1)</t>
  </si>
  <si>
    <t>Abelia_triflora</t>
  </si>
  <si>
    <t>Abeliophyllum_distichum</t>
  </si>
  <si>
    <t>Abrophyllum_ornans</t>
  </si>
  <si>
    <t>Acacia_fimbriata</t>
  </si>
  <si>
    <t>Acalypha_californica</t>
  </si>
  <si>
    <t>Acanthochlamys_bracteata</t>
  </si>
  <si>
    <t>Acantholimon_lycopodioides</t>
  </si>
  <si>
    <t>Acanthus_montanus</t>
  </si>
  <si>
    <t>Acharia_tragodes</t>
  </si>
  <si>
    <t>Acicarpha_tribuloides</t>
  </si>
  <si>
    <t>Acorus_gramineus</t>
  </si>
  <si>
    <t>Acridocarpus_natalitius</t>
  </si>
  <si>
    <t>Actinidia_chinensis</t>
  </si>
  <si>
    <t>Adenaria_floribunda</t>
  </si>
  <si>
    <t>Adoxa_moschatellina</t>
  </si>
  <si>
    <t>Aegiphila_anomala</t>
  </si>
  <si>
    <t>Aesculus_pavia</t>
  </si>
  <si>
    <t>Aextoxicon_punctatum</t>
  </si>
  <si>
    <t>Afrolicania_elaeosperma</t>
  </si>
  <si>
    <t>Afrostyrax_lepidophyllus</t>
  </si>
  <si>
    <t>Agathisanthemum_bojeri</t>
  </si>
  <si>
    <t>Agave_ghiesbreghtii</t>
  </si>
  <si>
    <t>Agelaea_borneensis</t>
  </si>
  <si>
    <t>Ailanthus_altissima</t>
  </si>
  <si>
    <t>Akebia_quinata</t>
  </si>
  <si>
    <t>Alangium_chinense</t>
  </si>
  <si>
    <t>Albizia_julibrissin</t>
  </si>
  <si>
    <t>Aliciella_latifolia</t>
  </si>
  <si>
    <t>Alisma_plantagoaquatica</t>
  </si>
  <si>
    <t>Allium_fistulosum</t>
  </si>
  <si>
    <t>Alluaudia_procera</t>
  </si>
  <si>
    <t>Alnus_alnobetula</t>
  </si>
  <si>
    <t>Alophia_drummondii</t>
  </si>
  <si>
    <t>Alseuosmia_macrophylla</t>
  </si>
  <si>
    <t>Alstroemeria_aurea</t>
  </si>
  <si>
    <t>Altingia_excelsa</t>
  </si>
  <si>
    <t>Amborella_trichopoda</t>
  </si>
  <si>
    <t>Ammannia_auriculata</t>
  </si>
  <si>
    <t>Ammannia_baccifera</t>
  </si>
  <si>
    <t>Ammannia_multiflora</t>
  </si>
  <si>
    <t>Amphiasma_merenskyanum</t>
  </si>
  <si>
    <t>Amsinckia_menziesii</t>
  </si>
  <si>
    <t>Anarthria_polyphylla</t>
  </si>
  <si>
    <t>Anchusa_crispa</t>
  </si>
  <si>
    <t>Anchusa_ovata</t>
  </si>
  <si>
    <t>Ancistrocladus_korupensis</t>
  </si>
  <si>
    <t>Androsace_constancei</t>
  </si>
  <si>
    <t>Androsace_maxima</t>
  </si>
  <si>
    <t>Androsace_spinulifera</t>
  </si>
  <si>
    <t>Androstachys_johnsonii</t>
  </si>
  <si>
    <t>Anemopsis_californica</t>
  </si>
  <si>
    <t>Anethum_graveolens</t>
  </si>
  <si>
    <t>Aneulophus_africanus</t>
  </si>
  <si>
    <t>Angelica_sylvestris</t>
  </si>
  <si>
    <t>Anigozanthos_flavidus</t>
  </si>
  <si>
    <t>Anigozanthos_manglesii</t>
  </si>
  <si>
    <t>Anisadenia_pubescens</t>
  </si>
  <si>
    <t>Anisophyllea_fallax</t>
  </si>
  <si>
    <t>Anisoptera_marginata</t>
  </si>
  <si>
    <t>Annona_muricata</t>
  </si>
  <si>
    <t>Anopterus_macleayanus</t>
  </si>
  <si>
    <t>Anredera_cordifolia</t>
  </si>
  <si>
    <t>Anthospermum_herbaceum</t>
  </si>
  <si>
    <t>Antirhea_chinensis</t>
  </si>
  <si>
    <t>Antirrhinum_majus</t>
  </si>
  <si>
    <t>Aphanopetalum_resinosum</t>
  </si>
  <si>
    <t>Aphloia_theiformis</t>
  </si>
  <si>
    <t>Apium_graveolens</t>
  </si>
  <si>
    <t>Aporosa_frutescens</t>
  </si>
  <si>
    <t>Arabidopsis_thaliana</t>
  </si>
  <si>
    <t>Arachnothryx_monteverdensis</t>
  </si>
  <si>
    <t>Aralia_spinosa</t>
  </si>
  <si>
    <t>Aralidium_pinnatifidum</t>
  </si>
  <si>
    <t>Arbutus_unedo</t>
  </si>
  <si>
    <t>Archytaea_triflora</t>
  </si>
  <si>
    <t>Arctopus_echinatus</t>
  </si>
  <si>
    <t>Arcytophyllum_thymifolium</t>
  </si>
  <si>
    <t>Argophyllum_laxum</t>
  </si>
  <si>
    <t>Aristea_glauca</t>
  </si>
  <si>
    <t>Aristolochia_macrophylla</t>
  </si>
  <si>
    <t>Arjona_tuberosa</t>
  </si>
  <si>
    <t>Armeria_maritima</t>
  </si>
  <si>
    <t>Arnebia_szechenyi</t>
  </si>
  <si>
    <t>Asarum_canadense</t>
  </si>
  <si>
    <t>Ascarina_lucida</t>
  </si>
  <si>
    <t>Asimina_triloba</t>
  </si>
  <si>
    <t>Asparagus_officinalis</t>
  </si>
  <si>
    <t>Asperula_taurina</t>
  </si>
  <si>
    <t>Asteropeia_micraster</t>
  </si>
  <si>
    <t>Astragalus_membranaceus</t>
  </si>
  <si>
    <t>Atherosperma_moschatum</t>
  </si>
  <si>
    <t>Atropa_belladonna</t>
  </si>
  <si>
    <t>Atuna_racemosa</t>
  </si>
  <si>
    <t>Aucuba_japonica</t>
  </si>
  <si>
    <t>Austrobaileya_scandens</t>
  </si>
  <si>
    <t>Austrobuxus_megacarpus</t>
  </si>
  <si>
    <t>Averrhoa_carambola</t>
  </si>
  <si>
    <t>Azorella_selago</t>
  </si>
  <si>
    <t>Balanops_vieillardii</t>
  </si>
  <si>
    <t>Baloskion_tetraphyllum</t>
  </si>
  <si>
    <t>Barbeuia_madagascariensis</t>
  </si>
  <si>
    <t>Barbeya_oleoides</t>
  </si>
  <si>
    <t>Barleria_prionitis</t>
  </si>
  <si>
    <t>Barnadesia_caryophylla</t>
  </si>
  <si>
    <t>Barringtonia_asiatica</t>
  </si>
  <si>
    <t>Basella_alba</t>
  </si>
  <si>
    <t>Batis_maritima</t>
  </si>
  <si>
    <t>Bauhinia_galpinii</t>
  </si>
  <si>
    <t>Bauhinia_tomentosa</t>
  </si>
  <si>
    <t>Beaucarnea_recurvata</t>
  </si>
  <si>
    <t>Begonia_sanguinea</t>
  </si>
  <si>
    <t>Berberidopsis_corallina</t>
  </si>
  <si>
    <t>Bergia_texana</t>
  </si>
  <si>
    <t>Berzelia_albiflora</t>
  </si>
  <si>
    <t>Berzelia_lanuginosa</t>
  </si>
  <si>
    <t>Besleria_affinis</t>
  </si>
  <si>
    <t>Beta_vulgaris</t>
  </si>
  <si>
    <t>Bhesa_paniculata</t>
  </si>
  <si>
    <t>Biebersteinia_orphanidis</t>
  </si>
  <si>
    <t>Billardiera_heterophylla</t>
  </si>
  <si>
    <t>Biophytum_reinwardtii</t>
  </si>
  <si>
    <t>Bischofia_javanica</t>
  </si>
  <si>
    <t>Bixa_orellana</t>
  </si>
  <si>
    <t>Blandfordia_punicea</t>
  </si>
  <si>
    <t>Boehmeria_nivea</t>
  </si>
  <si>
    <t>Bomarea_edulis</t>
  </si>
  <si>
    <t>Bombax_ceiba</t>
  </si>
  <si>
    <t>Bonnaya_antipoda</t>
  </si>
  <si>
    <t>Bonnetia_sessilis</t>
  </si>
  <si>
    <t>Boopis_graminea</t>
  </si>
  <si>
    <t>Borago_officinalis</t>
  </si>
  <si>
    <t>Borya_septentrionalis</t>
  </si>
  <si>
    <t>Bougainvillea_glabra</t>
  </si>
  <si>
    <t>Bouvardia_ternifolia</t>
  </si>
  <si>
    <t>Brasenia_schreberi</t>
  </si>
  <si>
    <t>Brassica_napus</t>
  </si>
  <si>
    <t>Brexia_madagascariensis</t>
  </si>
  <si>
    <t>Bruguiera_gymnorhiza</t>
  </si>
  <si>
    <t>Brunellia_acutangula</t>
  </si>
  <si>
    <t>Bulbine_succulenta</t>
  </si>
  <si>
    <t>Burmannia_biflora</t>
  </si>
  <si>
    <t>Bursera_fagaroides</t>
  </si>
  <si>
    <t>Buxus_sempervirens</t>
  </si>
  <si>
    <t>Byblis_liniflora</t>
  </si>
  <si>
    <t>Byrsonima_crassifolia</t>
  </si>
  <si>
    <t>Cabomba_caroliniana</t>
  </si>
  <si>
    <t>Calceolaria_integrifolia</t>
  </si>
  <si>
    <t>Calectasia_intermedia</t>
  </si>
  <si>
    <t>Callicarpa_dichotoma</t>
  </si>
  <si>
    <t>Callicarpa_pentandra</t>
  </si>
  <si>
    <t>Calophyllum_soulattri</t>
  </si>
  <si>
    <t>Calycanthus_floridus</t>
  </si>
  <si>
    <t>Camellia_japonica</t>
  </si>
  <si>
    <t>Camellia_sinensis</t>
  </si>
  <si>
    <t>Campanula_elatines</t>
  </si>
  <si>
    <t>Campanula_trachelium</t>
  </si>
  <si>
    <t>Campsis_radicans</t>
  </si>
  <si>
    <t>Camptotheca_acuminata</t>
  </si>
  <si>
    <t>Campynema_lineare</t>
  </si>
  <si>
    <t>Cananga_odorata</t>
  </si>
  <si>
    <t>Canella_winterana</t>
  </si>
  <si>
    <t>Canna_indica</t>
  </si>
  <si>
    <t>Cannabis_sativa</t>
  </si>
  <si>
    <t>Capparis_spinosa</t>
  </si>
  <si>
    <t>Carallia_brachiata</t>
  </si>
  <si>
    <t>Carapichea_ipecacuanha</t>
  </si>
  <si>
    <t>Cardiopteris_quinqueloba</t>
  </si>
  <si>
    <t>Carica_papaya</t>
  </si>
  <si>
    <t>Carissa_ovata</t>
  </si>
  <si>
    <t>Carlemannia_tetragona</t>
  </si>
  <si>
    <t>Carludovica_palmata</t>
  </si>
  <si>
    <t>Carpodetus_serratus</t>
  </si>
  <si>
    <t>Caryocar_glabrum</t>
  </si>
  <si>
    <t>Caryota_mitis</t>
  </si>
  <si>
    <t>Casearia_sylvestris</t>
  </si>
  <si>
    <t>Cassipourea_lanceolata</t>
  </si>
  <si>
    <t>Casuarina_cunninghamiana</t>
  </si>
  <si>
    <t>Catalpa_speciosa</t>
  </si>
  <si>
    <t>Caulophyllum_thalictroides</t>
  </si>
  <si>
    <t>Ceanothus_sanguineus</t>
  </si>
  <si>
    <t>Celastrus_scandens</t>
  </si>
  <si>
    <t>Celosia_argentea</t>
  </si>
  <si>
    <t>Celtis_yunnanensis</t>
  </si>
  <si>
    <t>Centranthus_ruber</t>
  </si>
  <si>
    <t>Centrolepis_strigosa</t>
  </si>
  <si>
    <t>Centroplacus_glaucinus</t>
  </si>
  <si>
    <t>Cephalotus_follicularis</t>
  </si>
  <si>
    <t>Ceratonia_siliqua</t>
  </si>
  <si>
    <t>Ceratophyllum_demersum</t>
  </si>
  <si>
    <t>Ceratostigma_minus</t>
  </si>
  <si>
    <t>Cercidiphyllum_japonicum</t>
  </si>
  <si>
    <t>Cercis_canadensis</t>
  </si>
  <si>
    <t>Cespedesia_spathulata</t>
  </si>
  <si>
    <t>Chamaedorea_seifrizii</t>
  </si>
  <si>
    <t>Chamaepentas_longituba</t>
  </si>
  <si>
    <t>Chassalia_albiflora</t>
  </si>
  <si>
    <t>Chileranthemum_pyramidatum</t>
  </si>
  <si>
    <t>Chimonanthus_praecox</t>
  </si>
  <si>
    <t>Chloranthus_japonicus</t>
  </si>
  <si>
    <t>Chlorogalum_pomeridianum</t>
  </si>
  <si>
    <t>Choristylis_rhamnoides</t>
  </si>
  <si>
    <t>Chrysobalanus_icaco</t>
  </si>
  <si>
    <t>Chrysolepis_sempervirens</t>
  </si>
  <si>
    <t>Cicer_arietinum</t>
  </si>
  <si>
    <t>Cichorium_intybus</t>
  </si>
  <si>
    <t>Cinchona_pubescens</t>
  </si>
  <si>
    <t>Cinnamodendron_ekmanii</t>
  </si>
  <si>
    <t>Cinnamomum_camphora</t>
  </si>
  <si>
    <t>Circaeaster_agrestis</t>
  </si>
  <si>
    <t>Cissampelos_pareira</t>
  </si>
  <si>
    <t>Citronella_suaveolens</t>
  </si>
  <si>
    <t>Citrus_x_aurantium</t>
  </si>
  <si>
    <t>Clarkia_xantiana</t>
  </si>
  <si>
    <t>Clavija_eggersiana</t>
  </si>
  <si>
    <t>Claytonia_virginica</t>
  </si>
  <si>
    <t>Clethra_alnifolia</t>
  </si>
  <si>
    <t>Clidemia_petiolaris</t>
  </si>
  <si>
    <t>Clusia_gundlachii</t>
  </si>
  <si>
    <t>Clutia_pulchella</t>
  </si>
  <si>
    <t>Cnestidium_rufescens</t>
  </si>
  <si>
    <t>Cnestis_polyphylla</t>
  </si>
  <si>
    <t>Cobaea_scandens</t>
  </si>
  <si>
    <t>Coccinia_sessilifolia</t>
  </si>
  <si>
    <t>Coccocypselum_guianense</t>
  </si>
  <si>
    <t>Cocculus_orbiculatus</t>
  </si>
  <si>
    <t>Codiaeum_peltatum</t>
  </si>
  <si>
    <t>Coffea_arabica</t>
  </si>
  <si>
    <t>Colchicum_speciosum</t>
  </si>
  <si>
    <t>Colletoecema_magna</t>
  </si>
  <si>
    <t>Columellia_oblonga</t>
  </si>
  <si>
    <t>Conceveiba_martiana</t>
  </si>
  <si>
    <t>Connarus_championii</t>
  </si>
  <si>
    <t>Connarus_yunnanensis</t>
  </si>
  <si>
    <t>Corbichonia_decumbens</t>
  </si>
  <si>
    <t>Cordia_decandra</t>
  </si>
  <si>
    <t>Cordia_furcans</t>
  </si>
  <si>
    <t>Coriandrum_sativum</t>
  </si>
  <si>
    <t>Coriaria_ruscifolia</t>
  </si>
  <si>
    <t>Cornus_mas</t>
  </si>
  <si>
    <t>Corokia_cotoneaster</t>
  </si>
  <si>
    <t>Corylopsis_pauciflora</t>
  </si>
  <si>
    <t>Corynocarpus_laevigatus</t>
  </si>
  <si>
    <t>Coula_edulis</t>
  </si>
  <si>
    <t>Couroupita_guianensis</t>
  </si>
  <si>
    <t>Coussarea_hydrangeifolia</t>
  </si>
  <si>
    <t>Crassula_rupestris</t>
  </si>
  <si>
    <t>Craterispermum_longipedunculatum</t>
  </si>
  <si>
    <t>Cratoxylum_cochinchinense</t>
  </si>
  <si>
    <t>Crinodendron_hookerianum</t>
  </si>
  <si>
    <t>Crinum_asiaticum</t>
  </si>
  <si>
    <t>Crispiloba_disperma</t>
  </si>
  <si>
    <t>Croizatia_brevipetiolata</t>
  </si>
  <si>
    <t>Croomia_pauciflora</t>
  </si>
  <si>
    <t>Crossosoma_bigelovii</t>
  </si>
  <si>
    <t>Crossostylis_grandiflora</t>
  </si>
  <si>
    <t>Croton_alabamensis</t>
  </si>
  <si>
    <t>Cruckshanksia_hymenodon</t>
  </si>
  <si>
    <t>Crypteronia_paniculata</t>
  </si>
  <si>
    <t>Cryptocarya_meisneriana</t>
  </si>
  <si>
    <t>Ctenolophon_englerianus</t>
  </si>
  <si>
    <t>Cucumis_melo</t>
  </si>
  <si>
    <t>Cucurbita_pepo</t>
  </si>
  <si>
    <t>Cupaniopsis_anacardioides</t>
  </si>
  <si>
    <t>Curtisia_dentata</t>
  </si>
  <si>
    <t>Cuscuta_cuspidata</t>
  </si>
  <si>
    <t>Cussonia_spicata</t>
  </si>
  <si>
    <t>Cuttsia_viburnea</t>
  </si>
  <si>
    <t>Cyanoneuron_cyaneum</t>
  </si>
  <si>
    <t>Cyperus_alternifolius</t>
  </si>
  <si>
    <t>Cyphia_elata</t>
  </si>
  <si>
    <t>Cypripedium_calceolus</t>
  </si>
  <si>
    <t>Cyrilla_racemiflora</t>
  </si>
  <si>
    <t>Dais_cotinifolia</t>
  </si>
  <si>
    <t>Dalechampia_spathulata</t>
  </si>
  <si>
    <t>Damnacanthus_indicus</t>
  </si>
  <si>
    <t>Dampiera_spicigera</t>
  </si>
  <si>
    <t>Danais_xanthorrhoea</t>
  </si>
  <si>
    <t>Danthonia_spicata</t>
  </si>
  <si>
    <t>Dapania_racemosa</t>
  </si>
  <si>
    <t>Daphnandra_micrantha</t>
  </si>
  <si>
    <t>Daphniphyllum_macropodum</t>
  </si>
  <si>
    <t>Dasypogon_bromeliifolius</t>
  </si>
  <si>
    <t>Datisca_cannabina</t>
  </si>
  <si>
    <t>Daucus_carota</t>
  </si>
  <si>
    <t>Davidsonia_pruriens</t>
  </si>
  <si>
    <t>Decaisnea_fargesii</t>
  </si>
  <si>
    <t>Declieuxia_fruticosa</t>
  </si>
  <si>
    <t>Decodon_verticillatus</t>
  </si>
  <si>
    <t>Degeneria_vitiensis</t>
  </si>
  <si>
    <t>Delarbrea_michieana</t>
  </si>
  <si>
    <t>Delosperma_echinatum</t>
  </si>
  <si>
    <t>Dendrosicyos_socotrana</t>
  </si>
  <si>
    <t>Denhamia_celastroides</t>
  </si>
  <si>
    <t>Desfontainia_spinosa</t>
  </si>
  <si>
    <t>Dialypetalum_floribundum</t>
  </si>
  <si>
    <t>Dibrachionostylus_kaessneri</t>
  </si>
  <si>
    <t>Dicella_nucifera</t>
  </si>
  <si>
    <t>Dicentra_eximia</t>
  </si>
  <si>
    <t>Dichapetalum_rugosum</t>
  </si>
  <si>
    <t>Didymeles_perrieri</t>
  </si>
  <si>
    <t>Diervilla_sessilifolia</t>
  </si>
  <si>
    <t>Dillenia_retusa</t>
  </si>
  <si>
    <t>Diodia_aulacosperma</t>
  </si>
  <si>
    <t>Dionysia_odora</t>
  </si>
  <si>
    <t>Dioscorea_alata</t>
  </si>
  <si>
    <t>Diospyros_lotus</t>
  </si>
  <si>
    <t>Dipelta_yunnanensis</t>
  </si>
  <si>
    <t>Dipentodon_sinicus</t>
  </si>
  <si>
    <t>Dipsacus_sativus</t>
  </si>
  <si>
    <t>Dirachma_socotrana</t>
  </si>
  <si>
    <t>Dirichletia_glaucescens</t>
  </si>
  <si>
    <t>Dirichletia_pubescens</t>
  </si>
  <si>
    <t>Disanthus_cercidifolius</t>
  </si>
  <si>
    <t>Dissiliaria_muelleri</t>
  </si>
  <si>
    <t>Donatia_fascicularis</t>
  </si>
  <si>
    <t>Doryphora_sassafras</t>
  </si>
  <si>
    <t>Dovyalis_rhamnoides</t>
  </si>
  <si>
    <t>Drimys_winteri</t>
  </si>
  <si>
    <t>Drosera_capensis</t>
  </si>
  <si>
    <t>Drosophyllum_lusitanicum</t>
  </si>
  <si>
    <t>Drypetes_madagascariensis</t>
  </si>
  <si>
    <t>Dudleya_viscida</t>
  </si>
  <si>
    <t>Dulacia_candida</t>
  </si>
  <si>
    <t>Dunnia_sinensis</t>
  </si>
  <si>
    <t>Durandea_pentagyna</t>
  </si>
  <si>
    <t>Durio_zibethinus</t>
  </si>
  <si>
    <t>Ecdeiocolea_monostachya</t>
  </si>
  <si>
    <t>Echinops_exaltatus</t>
  </si>
  <si>
    <t>Ehretia_acuminata</t>
  </si>
  <si>
    <t>Eichhornia_crassipes</t>
  </si>
  <si>
    <t>Elaeagnus_umbellata</t>
  </si>
  <si>
    <t>Elaeis_guineensis</t>
  </si>
  <si>
    <t>Elaeocarpus_reticulatus</t>
  </si>
  <si>
    <t>Elaeodendron_orientale</t>
  </si>
  <si>
    <t>Elatine_triandra</t>
  </si>
  <si>
    <t>Eliea_articulata</t>
  </si>
  <si>
    <t>Ellipanthus_glabrifolius</t>
  </si>
  <si>
    <t>Empogona_kirkii</t>
  </si>
  <si>
    <t>Endospermum_moluccanum</t>
  </si>
  <si>
    <t>Enkianthus_campanulatus</t>
  </si>
  <si>
    <t>Epacris_impressa</t>
  </si>
  <si>
    <t>Epacris_lanuginosa</t>
  </si>
  <si>
    <t>Epigaea_repens</t>
  </si>
  <si>
    <t>Eremosyne_pectinata</t>
  </si>
  <si>
    <t>Eriocaulon_aquaticum</t>
  </si>
  <si>
    <t>Erythrina_cristagalli</t>
  </si>
  <si>
    <t>Erythrospermum_phytolaccoides</t>
  </si>
  <si>
    <t>Erythroxylum_confusum</t>
  </si>
  <si>
    <t>Escallonia_rubra</t>
  </si>
  <si>
    <t>Eschscholzia_californica</t>
  </si>
  <si>
    <t>Eucalyptus_lehmannii</t>
  </si>
  <si>
    <t>Euclea_crispa</t>
  </si>
  <si>
    <t>Eucnide_bartonioides</t>
  </si>
  <si>
    <t>Eucommia_ulmoides</t>
  </si>
  <si>
    <t>Eucryphia_lucida</t>
  </si>
  <si>
    <t>Euonymus_americanus</t>
  </si>
  <si>
    <t>Euphorbia_epithymoides</t>
  </si>
  <si>
    <t>Euphronia_guianensis</t>
  </si>
  <si>
    <t>Eupomatia_bennettii</t>
  </si>
  <si>
    <t>Euptelea_polyandra</t>
  </si>
  <si>
    <t>Eurya_japonica</t>
  </si>
  <si>
    <t>Exacum_affine</t>
  </si>
  <si>
    <t>Exbucklandia_populnea</t>
  </si>
  <si>
    <t>Fagopyrum_esculentum</t>
  </si>
  <si>
    <t>Fagus_grandifolia</t>
  </si>
  <si>
    <t>Fendlera_rupicola</t>
  </si>
  <si>
    <t>Ficus_carica</t>
  </si>
  <si>
    <t>Flacourtia_indica</t>
  </si>
  <si>
    <t>Flagellaria_indica</t>
  </si>
  <si>
    <t>Floerkea_proserpinacoides</t>
  </si>
  <si>
    <t>Foonchewia_coriacea</t>
  </si>
  <si>
    <t>Forgesia_racemosa</t>
  </si>
  <si>
    <t>Forstera_bidwillii</t>
  </si>
  <si>
    <t>Forsythia_europaea</t>
  </si>
  <si>
    <t>Fouquieria_splendens</t>
  </si>
  <si>
    <t>Frankenia_pulverulenta</t>
  </si>
  <si>
    <t>Fuchsia_procumbens</t>
  </si>
  <si>
    <t>Gaertnera_phyllosepala</t>
  </si>
  <si>
    <t>Gaiadendron_punctatum</t>
  </si>
  <si>
    <t>Galax_urceolata</t>
  </si>
  <si>
    <t>Galbulimima_belgraveana</t>
  </si>
  <si>
    <t>Galearia_filiformis</t>
  </si>
  <si>
    <t>Galianthe_peruviana</t>
  </si>
  <si>
    <t>Galium_aparine</t>
  </si>
  <si>
    <t>Garcinia_subelliptica</t>
  </si>
  <si>
    <t>Garrya_elliptica</t>
  </si>
  <si>
    <t>Geissoloma_marginatum</t>
  </si>
  <si>
    <t>Gelsemium_sempervirens</t>
  </si>
  <si>
    <t>Geniostoma_rupestre</t>
  </si>
  <si>
    <t>Genipa_americana</t>
  </si>
  <si>
    <t>Gentiana_saponaria</t>
  </si>
  <si>
    <t>Geophila_repens</t>
  </si>
  <si>
    <t>Geranium_sanguineum</t>
  </si>
  <si>
    <t>Gerbera_jamesonii</t>
  </si>
  <si>
    <t>Gerrardina_foliosa</t>
  </si>
  <si>
    <t>Gilia_achilleifolia</t>
  </si>
  <si>
    <t>Gilia_capitata</t>
  </si>
  <si>
    <t>Gisekia_africana</t>
  </si>
  <si>
    <t>Gladiolus_buckerveldii</t>
  </si>
  <si>
    <t>Glandora_rosmarinifolia</t>
  </si>
  <si>
    <t>Glaucidium_palmatum</t>
  </si>
  <si>
    <t>Gleditsia_triacanthos</t>
  </si>
  <si>
    <t>Glycine_max</t>
  </si>
  <si>
    <t>Gomortega_keule</t>
  </si>
  <si>
    <t>Gomphandra_javanica</t>
  </si>
  <si>
    <t>Goniolimon_speciosum</t>
  </si>
  <si>
    <t>Gonocaryum_litorale</t>
  </si>
  <si>
    <t>Gonzalagunia_cornifolia</t>
  </si>
  <si>
    <t>Goodenia_ovata</t>
  </si>
  <si>
    <t>Gossypium_hirsutum</t>
  </si>
  <si>
    <t>Goupia_glabra</t>
  </si>
  <si>
    <t>Grevillea_robusta</t>
  </si>
  <si>
    <t>Greyia_radlkoferi</t>
  </si>
  <si>
    <t>Griselinia_littoralis</t>
  </si>
  <si>
    <t>Grubbia_tomentosa</t>
  </si>
  <si>
    <t>Guaiacum_sanctum</t>
  </si>
  <si>
    <t>Guamatela_tuerckheimii</t>
  </si>
  <si>
    <t>Guettarda_uruguensis</t>
  </si>
  <si>
    <t>Guizotia_abyssinica</t>
  </si>
  <si>
    <t>Gunnera_hamiltonii</t>
  </si>
  <si>
    <t>Gymnosporia_senegalensis</t>
  </si>
  <si>
    <t>Gynochthodes_umbellata</t>
  </si>
  <si>
    <t>Gyrocarpus_americanus</t>
  </si>
  <si>
    <t>Gyrostemon_tepperi</t>
  </si>
  <si>
    <t>Halesia_carolina</t>
  </si>
  <si>
    <t>Halleria_lucida</t>
  </si>
  <si>
    <t>Halophytum_ameghinoi</t>
  </si>
  <si>
    <t>Haloragis_aspera</t>
  </si>
  <si>
    <t>Hamamelis_virginiana</t>
  </si>
  <si>
    <t>Hedera_helix</t>
  </si>
  <si>
    <t>Hedycarya_arborea</t>
  </si>
  <si>
    <t>Hedyosmum_arborescens</t>
  </si>
  <si>
    <t>Hedythyrsus_spermacocinus</t>
  </si>
  <si>
    <t>Heinsia_crinita</t>
  </si>
  <si>
    <t>Heisteria_parvifolia</t>
  </si>
  <si>
    <t>Helianthemum_nummularium</t>
  </si>
  <si>
    <t>Helianthus_annuus</t>
  </si>
  <si>
    <t>Helwingia_japonica</t>
  </si>
  <si>
    <t>Heptacodium_miconioides</t>
  </si>
  <si>
    <t>Hernandia_ovigera</t>
  </si>
  <si>
    <t>Heteromorpha_arborescens</t>
  </si>
  <si>
    <t>Heteropyxis_natalensis</t>
  </si>
  <si>
    <t>Heuchera_micrantha</t>
  </si>
  <si>
    <t>Hevea_brasiliensis</t>
  </si>
  <si>
    <t>Heywoodia_lucens</t>
  </si>
  <si>
    <t>Hibbertia_volubilis</t>
  </si>
  <si>
    <t>Hirtella_bicornis</t>
  </si>
  <si>
    <t>Homalanthus_populneus</t>
  </si>
  <si>
    <t>Hordeum_bulbosum</t>
  </si>
  <si>
    <t>Hortonia_floribunda</t>
  </si>
  <si>
    <t>Hottonia_inflata</t>
  </si>
  <si>
    <t>Houstonia_caerulea</t>
  </si>
  <si>
    <t>Houttuynia_cordata</t>
  </si>
  <si>
    <t>Hua_gabonii</t>
  </si>
  <si>
    <t>Hugonia_platysepala</t>
  </si>
  <si>
    <t>Humiria_balsamifera</t>
  </si>
  <si>
    <t>Humulus_lupulus</t>
  </si>
  <si>
    <t>Hura_crepitans</t>
  </si>
  <si>
    <t>Hyalocalyx_setifer</t>
  </si>
  <si>
    <t>Hybanthus_concolor</t>
  </si>
  <si>
    <t>Hydnocarpus_heterophylla</t>
  </si>
  <si>
    <t>Hydrangea_macrophylla</t>
  </si>
  <si>
    <t>Hydrastis_canadensis</t>
  </si>
  <si>
    <t>Hydrocharis_dubia</t>
  </si>
  <si>
    <t>Hydrocotyle_vulgaris</t>
  </si>
  <si>
    <t>Hydrolea_ovata</t>
  </si>
  <si>
    <t>Hydrophyllum_capitatum</t>
  </si>
  <si>
    <t>Hydrostachys_multifida</t>
  </si>
  <si>
    <t>Hymenanthera_alpina</t>
  </si>
  <si>
    <t>Hymenocoleus_hirsutus</t>
  </si>
  <si>
    <t>Hypecoum_imberbe</t>
  </si>
  <si>
    <t>Hypericum_hirsutum</t>
  </si>
  <si>
    <t>Hypericum_perforatum</t>
  </si>
  <si>
    <t>Hypertelis_spergulacea</t>
  </si>
  <si>
    <t>Hypoxis_hemerocallidea</t>
  </si>
  <si>
    <t>Icacina_mannii</t>
  </si>
  <si>
    <t>Idesia_polycarpa</t>
  </si>
  <si>
    <t>Idiospermum_australiense</t>
  </si>
  <si>
    <t>Ilex_cornuta</t>
  </si>
  <si>
    <t>Illicium_floridanum</t>
  </si>
  <si>
    <t>Impatiens_repens</t>
  </si>
  <si>
    <t>Indigofera_heterantha</t>
  </si>
  <si>
    <t>Ipomoea_alba</t>
  </si>
  <si>
    <t>Iris_missouriensis</t>
  </si>
  <si>
    <t>Irvingbaileya_australis</t>
  </si>
  <si>
    <t>Irvingia_malayana</t>
  </si>
  <si>
    <t>Itea_virginica</t>
  </si>
  <si>
    <t>Ixerba_brexioides</t>
  </si>
  <si>
    <t>Ixiolirion_tataricum</t>
  </si>
  <si>
    <t>Ixora_chinensis</t>
  </si>
  <si>
    <t>Japonolirion_osense</t>
  </si>
  <si>
    <t>Jasminum_simplicifolium</t>
  </si>
  <si>
    <t>Jepsonia_parryi</t>
  </si>
  <si>
    <t>Joinvillea_plicata</t>
  </si>
  <si>
    <t>Jollydora_duparquetiana</t>
  </si>
  <si>
    <t>Joosia_aequatoria</t>
  </si>
  <si>
    <t>Juglans_mandshurica</t>
  </si>
  <si>
    <t>Juncus_effusus</t>
  </si>
  <si>
    <t>Junellia_succulentifolia</t>
  </si>
  <si>
    <t>Justicia_americana</t>
  </si>
  <si>
    <t>Kadsura_japonica</t>
  </si>
  <si>
    <t>Kadua_littoralis</t>
  </si>
  <si>
    <t>Kalanchoe_daigremontiana</t>
  </si>
  <si>
    <t>Kalmiopsis_leachiana</t>
  </si>
  <si>
    <t>Kiggelaria_africana</t>
  </si>
  <si>
    <t>Kingdonia_uniflora</t>
  </si>
  <si>
    <t>Klainedoxa_gabonensis</t>
  </si>
  <si>
    <t>Knoxia_sumatrensis</t>
  </si>
  <si>
    <t>Koeberlinia_spinosa</t>
  </si>
  <si>
    <t>Koenigia_islandica</t>
  </si>
  <si>
    <t>Kolkwitzia_amabilis</t>
  </si>
  <si>
    <t>Krameria_ixine</t>
  </si>
  <si>
    <t>Lachnostylis_bilocularis</t>
  </si>
  <si>
    <t>Lacistema_aggregatum</t>
  </si>
  <si>
    <t>Lactoris_fernandeziana</t>
  </si>
  <si>
    <t>Lactuca_sativa</t>
  </si>
  <si>
    <t>Ladenbergia_oblongifolia</t>
  </si>
  <si>
    <t>Lamium_amplexicaule</t>
  </si>
  <si>
    <t>Lampranthus_blandus</t>
  </si>
  <si>
    <t>Lapageria_rosea</t>
  </si>
  <si>
    <t>Lardizabala_biternata</t>
  </si>
  <si>
    <t>Larrea_tridentata</t>
  </si>
  <si>
    <t>Lasianthus_robinsonii</t>
  </si>
  <si>
    <t>Lasiocroton_bahamensis</t>
  </si>
  <si>
    <t>Laurus_nobilis</t>
  </si>
  <si>
    <t>Leea_guineensis</t>
  </si>
  <si>
    <t>Lemna_minor</t>
  </si>
  <si>
    <t>Leonia_glycycarpa</t>
  </si>
  <si>
    <t>Lepidobotrys_staudtii</t>
  </si>
  <si>
    <t>Leptodermis_potanini</t>
  </si>
  <si>
    <t>Leycesteria_formosa</t>
  </si>
  <si>
    <t>Lilium_superbum</t>
  </si>
  <si>
    <t>Limeum_africanum</t>
  </si>
  <si>
    <t>Limoniastrum_monopetalum</t>
  </si>
  <si>
    <t>Limonium_arborescens</t>
  </si>
  <si>
    <t>Linnaea_borealis</t>
  </si>
  <si>
    <t>Linum_perenne</t>
  </si>
  <si>
    <t>Linum_stelleroides</t>
  </si>
  <si>
    <t>Liquidambar_styraciflua</t>
  </si>
  <si>
    <t>Liriodendron_chinense</t>
  </si>
  <si>
    <t>Lissocarpa_benthamii</t>
  </si>
  <si>
    <t>Lithodora_fruticosa</t>
  </si>
  <si>
    <t>Lithodora_hispidula</t>
  </si>
  <si>
    <t>Lithospermum_officinale</t>
  </si>
  <si>
    <t>Lobelia_angulata</t>
  </si>
  <si>
    <t>Loewia_glutinosa</t>
  </si>
  <si>
    <t>Lomandra_longifolia</t>
  </si>
  <si>
    <t>Lonicera_japonica</t>
  </si>
  <si>
    <t>Lophopyxis_maingayi</t>
  </si>
  <si>
    <t>Lotus_corniculatus</t>
  </si>
  <si>
    <t>Lozania_pittieri</t>
  </si>
  <si>
    <t>Luculia_gratissima</t>
  </si>
  <si>
    <t>Ludwigia_adscendens</t>
  </si>
  <si>
    <t>Ludwigia_hyssopifolia</t>
  </si>
  <si>
    <t>Ludwigia_ovalis</t>
  </si>
  <si>
    <t>Lunania_parviflora</t>
  </si>
  <si>
    <t>Luxemburgia_octandra</t>
  </si>
  <si>
    <t>Lysimachia_tenella</t>
  </si>
  <si>
    <t>Lysinema_ciliatum</t>
  </si>
  <si>
    <t>Lythrum_salicaria</t>
  </si>
  <si>
    <t>Mackinlaya_confusa</t>
  </si>
  <si>
    <t>Maesa_japonica</t>
  </si>
  <si>
    <t>Maesa_lanceolata</t>
  </si>
  <si>
    <t>Maesa_myrsinoides</t>
  </si>
  <si>
    <t>Maesa_tenera</t>
  </si>
  <si>
    <t>Magnolia_tripetala</t>
  </si>
  <si>
    <t>Mahonia_bealei</t>
  </si>
  <si>
    <t>Malesherbia_linearifolia</t>
  </si>
  <si>
    <t>Malpighia_emarginata</t>
  </si>
  <si>
    <t>Mammea_americana</t>
  </si>
  <si>
    <t>Manettia_cordifolia</t>
  </si>
  <si>
    <t>Manihot_esculenta</t>
  </si>
  <si>
    <t>Manilkara_zapota</t>
  </si>
  <si>
    <t>Manostachya_ternifolia</t>
  </si>
  <si>
    <t>Maranta_cristata</t>
  </si>
  <si>
    <t>Marathrum_rubrum</t>
  </si>
  <si>
    <t>Marcgravia_trinitatis</t>
  </si>
  <si>
    <t>Martynia_annua</t>
  </si>
  <si>
    <t>Mauloutchia_chapelieri</t>
  </si>
  <si>
    <t>Mayaca_fluviatilis</t>
  </si>
  <si>
    <t>Mazus_pumilus</t>
  </si>
  <si>
    <t>Medicago_sativa</t>
  </si>
  <si>
    <t>Medusagyne_oppositifolia</t>
  </si>
  <si>
    <t>Melanophylla_alnifolia</t>
  </si>
  <si>
    <t>Melianthus_major</t>
  </si>
  <si>
    <t>Meliosma_veitchiorum</t>
  </si>
  <si>
    <t>Melochia_corchorifolia</t>
  </si>
  <si>
    <t>Menispermum_canadense</t>
  </si>
  <si>
    <t>Mentzelia_lindleyi</t>
  </si>
  <si>
    <t>Menyanthes_trifoliata</t>
  </si>
  <si>
    <t>Mesua_larnachiana</t>
  </si>
  <si>
    <t>Metanarthecium_luteoviride</t>
  </si>
  <si>
    <t>Metrosideros_nervulosa</t>
  </si>
  <si>
    <t>Micrantheum_hexandrum</t>
  </si>
  <si>
    <t>Microdesmis_puberula</t>
  </si>
  <si>
    <t>Mimosa_polycarpa</t>
  </si>
  <si>
    <t>Minquartia_guianensis</t>
  </si>
  <si>
    <t>Mirabilis_jalapa</t>
  </si>
  <si>
    <t>Misodendrum_linearifolium</t>
  </si>
  <si>
    <t>Mitchella_repens</t>
  </si>
  <si>
    <t>Mitracarpus_aristatus</t>
  </si>
  <si>
    <t>Molineria_capitulata</t>
  </si>
  <si>
    <t>Mollugo_verticillata</t>
  </si>
  <si>
    <t>Montinia_caryophyllacea</t>
  </si>
  <si>
    <t>Morina_longifolia</t>
  </si>
  <si>
    <t>Morus_indica</t>
  </si>
  <si>
    <t>Moschopsis_rosulata</t>
  </si>
  <si>
    <t>Mostuea_brunonis</t>
  </si>
  <si>
    <t>Moultonianthus_leembruggianus</t>
  </si>
  <si>
    <t>Mouretia_vietnamensis</t>
  </si>
  <si>
    <t>Mouriri_cyphocarpa</t>
  </si>
  <si>
    <t>Musa_acuminata</t>
  </si>
  <si>
    <t>Mussaenda_macrophylla</t>
  </si>
  <si>
    <t>Mussaenda_uniflora</t>
  </si>
  <si>
    <t>Mycetia_javanica</t>
  </si>
  <si>
    <t>Myodocarpus_fraxinifolius</t>
  </si>
  <si>
    <t>Myoporum_mauritianum</t>
  </si>
  <si>
    <t>Myrica_cerifera</t>
  </si>
  <si>
    <t>Myrica_gale</t>
  </si>
  <si>
    <t>Myriophyllum_sibiricum</t>
  </si>
  <si>
    <t>Myristica_fragrans</t>
  </si>
  <si>
    <t>Myrmecodia_tuberosa</t>
  </si>
  <si>
    <t>Myrothamnus_flabellifolia</t>
  </si>
  <si>
    <t>Myrtus_communis</t>
  </si>
  <si>
    <t>Najas_minor</t>
  </si>
  <si>
    <t>Nama_demissa</t>
  </si>
  <si>
    <t>Nandina_domestica</t>
  </si>
  <si>
    <t>Narcissus_papyraceus</t>
  </si>
  <si>
    <t>Nardostachys_chinensis</t>
  </si>
  <si>
    <t>Neanotis_hirsuta</t>
  </si>
  <si>
    <t>Nectaropetalum_zuluense</t>
  </si>
  <si>
    <t>Nelumbo_lutea</t>
  </si>
  <si>
    <t>Neobertiera_gracilis</t>
  </si>
  <si>
    <t>Neoscortechinia_kingii</t>
  </si>
  <si>
    <t>Nepenthes_alata</t>
  </si>
  <si>
    <t>Nephrophyllidium_cristagalli</t>
  </si>
  <si>
    <t>Nerium_oleander</t>
  </si>
  <si>
    <t>Nertera_nigricarpa</t>
  </si>
  <si>
    <t>Neurada_procumbens</t>
  </si>
  <si>
    <t>Nicotiana_tabacum</t>
  </si>
  <si>
    <t>Nitraria_retusa</t>
  </si>
  <si>
    <t>Nivenia_stokoei</t>
  </si>
  <si>
    <t>Nolana_humifusa</t>
  </si>
  <si>
    <t>Nothapodytes_montana</t>
  </si>
  <si>
    <t>Nothofagus_antarctica</t>
  </si>
  <si>
    <t>Nothoscordum_bivalve</t>
  </si>
  <si>
    <t>Notopleura_tapajozensis</t>
  </si>
  <si>
    <t>Nuphar_advena</t>
  </si>
  <si>
    <t>Nyctanthes_arbortristis</t>
  </si>
  <si>
    <t>Nymphaea_odorata</t>
  </si>
  <si>
    <t>Nymphoides_peltata</t>
  </si>
  <si>
    <t>Nyssa_ogeche</t>
  </si>
  <si>
    <t>Ochanostachys_amentacea</t>
  </si>
  <si>
    <t>Ochna_multiflora</t>
  </si>
  <si>
    <t>Ochroma_pyramidale</t>
  </si>
  <si>
    <t>Ochthocosmus_longipedicellatus</t>
  </si>
  <si>
    <t>Odontonema_tubiforme</t>
  </si>
  <si>
    <t>Oenothera_parviflora</t>
  </si>
  <si>
    <t>Oldenlandia_corymbosa</t>
  </si>
  <si>
    <t>Olea_europaea</t>
  </si>
  <si>
    <t>Olinia_ventosa</t>
  </si>
  <si>
    <t>Omphalea_diandra</t>
  </si>
  <si>
    <t>Oncotheca_balansae</t>
  </si>
  <si>
    <t>Ophiorrhiza_rugosa</t>
  </si>
  <si>
    <t>Opilia_amentacea</t>
  </si>
  <si>
    <t>Oplonia_microphylla</t>
  </si>
  <si>
    <t>Opuntia_microdasys</t>
  </si>
  <si>
    <t>Oreocarya_thyrsiflora</t>
  </si>
  <si>
    <t>Ornduffia_calthifolia</t>
  </si>
  <si>
    <t>Ornduffia_marchantii</t>
  </si>
  <si>
    <t>Orontium_aquaticum</t>
  </si>
  <si>
    <t>Oryza_sativa</t>
  </si>
  <si>
    <t>Osyris_lanceolata</t>
  </si>
  <si>
    <t>Otomeria_elatior</t>
  </si>
  <si>
    <t>Oxalis_acetosella</t>
  </si>
  <si>
    <t>Oxalis_corniculata</t>
  </si>
  <si>
    <t>Oxalis_dillenii</t>
  </si>
  <si>
    <t>Oxalis_stricta</t>
  </si>
  <si>
    <t>Pachysandra_procumbens</t>
  </si>
  <si>
    <t>Paederia_taolagnarensis</t>
  </si>
  <si>
    <t>Paeonia_californica</t>
  </si>
  <si>
    <t>Pagamea_guianensis</t>
  </si>
  <si>
    <t>Palicourea_triphylla</t>
  </si>
  <si>
    <t>Panax_quinquefolius</t>
  </si>
  <si>
    <t>Panda_oleosa</t>
  </si>
  <si>
    <t>Pangium_edule</t>
  </si>
  <si>
    <t>Paracarphalea_pervilleana</t>
  </si>
  <si>
    <t>Paracryphia_alticola</t>
  </si>
  <si>
    <t>Paradrypetes_subintegrifolia</t>
  </si>
  <si>
    <t>Paraknoxia_parviflora</t>
  </si>
  <si>
    <t>Parapentas_silvatica</t>
  </si>
  <si>
    <t>Parnassia_palustris</t>
  </si>
  <si>
    <t>Paropsia_madagascariensis</t>
  </si>
  <si>
    <t>Passiflora_biflora</t>
  </si>
  <si>
    <t>Patrinia_triloba</t>
  </si>
  <si>
    <t>Paulownia_tomentosa</t>
  </si>
  <si>
    <t>Pauridiantha_pleiantha</t>
  </si>
  <si>
    <t>Paxistima_canbyi</t>
  </si>
  <si>
    <t>Pedicularis_foliosa</t>
  </si>
  <si>
    <t>Pelargonium_cotyledonis</t>
  </si>
  <si>
    <t>Peltanthera_floribunda</t>
  </si>
  <si>
    <t>Pennantia_corymbosa</t>
  </si>
  <si>
    <t>Pentadiplandra_brazzeana</t>
  </si>
  <si>
    <t>Pentaloncha_humilis</t>
  </si>
  <si>
    <t>Pentanisia_arenaria</t>
  </si>
  <si>
    <t>Pentanisia_foetida</t>
  </si>
  <si>
    <t>Pentanopsis_fragrans</t>
  </si>
  <si>
    <t>Pentaphragma_ellipticum</t>
  </si>
  <si>
    <t>Pentas_lanceolata</t>
  </si>
  <si>
    <t>Penthorum_sedoides</t>
  </si>
  <si>
    <t>Pentodon_pentandrus</t>
  </si>
  <si>
    <t>Peperomia_caliginigaudens</t>
  </si>
  <si>
    <t>Pera_bicolor</t>
  </si>
  <si>
    <t>Pereskia_aculeata</t>
  </si>
  <si>
    <t>Peridiscus_lucidus</t>
  </si>
  <si>
    <t>Perovskia_abrotanoides</t>
  </si>
  <si>
    <t>Perrottetia_ovata</t>
  </si>
  <si>
    <t>Persicaria_orientalis</t>
  </si>
  <si>
    <t>Petalonyx_nitidus</t>
  </si>
  <si>
    <t>Petalostigma_pubescens</t>
  </si>
  <si>
    <t>Petrophile_canescens</t>
  </si>
  <si>
    <t>Petrosavia_sakuraii</t>
  </si>
  <si>
    <t>Petunia_axillaris</t>
  </si>
  <si>
    <t>Peumus_boldus</t>
  </si>
  <si>
    <t>Phacelia_campanularia</t>
  </si>
  <si>
    <t>Phalaenopsis_aphrodite</t>
  </si>
  <si>
    <t>Phaulothamnus_spinescens</t>
  </si>
  <si>
    <t>Phelline_billardierei</t>
  </si>
  <si>
    <t>Phenakospermum_guyannense</t>
  </si>
  <si>
    <t>Philadelphus_lewisii</t>
  </si>
  <si>
    <t>Philesia_magellanica</t>
  </si>
  <si>
    <t>Philydrum_lanuginosum</t>
  </si>
  <si>
    <t>Phlox_longifolia</t>
  </si>
  <si>
    <t>Phoenix_dactylifera</t>
  </si>
  <si>
    <t>Photinia_x_fraseri</t>
  </si>
  <si>
    <t>Phryma_leptostachya</t>
  </si>
  <si>
    <t>Phyllanthus_flexuosus</t>
  </si>
  <si>
    <t>Phyllonoma_laticuspis</t>
  </si>
  <si>
    <t>Phyllopentas_mussaendoides</t>
  </si>
  <si>
    <t>Phylohydrax_carnosa</t>
  </si>
  <si>
    <t>Physena_madagascariensis</t>
  </si>
  <si>
    <t>Phytolacca_americana</t>
  </si>
  <si>
    <t>Picramnia_polyantha</t>
  </si>
  <si>
    <t>Pilea_cadierei</t>
  </si>
  <si>
    <t>Pimelodendron_zoanthogyne</t>
  </si>
  <si>
    <t>Pinguicula_moranensis</t>
  </si>
  <si>
    <t>Piper_betle</t>
  </si>
  <si>
    <t>Piriqueta_cistoides</t>
  </si>
  <si>
    <t>Pisum_sativum</t>
  </si>
  <si>
    <t>Pittosporum_tobira</t>
  </si>
  <si>
    <t>Plagiopteron_suaveolens</t>
  </si>
  <si>
    <t>Plantago_lanceolata</t>
  </si>
  <si>
    <t>Platanus_occidentalis</t>
  </si>
  <si>
    <t>Platysace_lanceolata</t>
  </si>
  <si>
    <t>Platyspermation_crassifolium</t>
  </si>
  <si>
    <t>Pleea_tenuifolia</t>
  </si>
  <si>
    <t>Plocama_calabrica</t>
  </si>
  <si>
    <t>Plocama_rosea</t>
  </si>
  <si>
    <t>Plocosperma_buxifolium</t>
  </si>
  <si>
    <t>Plumbago_africana</t>
  </si>
  <si>
    <t>Plumbago_auriculata</t>
  </si>
  <si>
    <t>Podocalyx_loranthoides</t>
  </si>
  <si>
    <t>Podophyllum_peltatum</t>
  </si>
  <si>
    <t>Podostemum_ceratophyllum</t>
  </si>
  <si>
    <t>Pogonophora_schomburgkiana</t>
  </si>
  <si>
    <t>Polemonium_reptans</t>
  </si>
  <si>
    <t>Poliothyrsis_sinensis</t>
  </si>
  <si>
    <t>Polygala_pauciflora</t>
  </si>
  <si>
    <t>Polygonum_aviculare</t>
  </si>
  <si>
    <t>Polyosma_cunninghamii</t>
  </si>
  <si>
    <t>Polypremum_procumbens</t>
  </si>
  <si>
    <t>Polyscias_guilfoylei</t>
  </si>
  <si>
    <t>Pontederia_cordata</t>
  </si>
  <si>
    <t>Populus_tremuloides</t>
  </si>
  <si>
    <t>Portulaca_grandiflora</t>
  </si>
  <si>
    <t>Potamogeton_berchtoldii</t>
  </si>
  <si>
    <t>Primula_farinosa</t>
  </si>
  <si>
    <t>Primula_sieboldii</t>
  </si>
  <si>
    <t>Primula_veris</t>
  </si>
  <si>
    <t>Prismatomeris_albidiflora</t>
  </si>
  <si>
    <t>Prockia_crucis</t>
  </si>
  <si>
    <t>Prunus_persica</t>
  </si>
  <si>
    <t>Pseuderanthemum_alatum</t>
  </si>
  <si>
    <t>Pseudomussaenda_flava</t>
  </si>
  <si>
    <t>Pseudonemacladus_oppositifolius</t>
  </si>
  <si>
    <t>Pseudopanax_arboreus</t>
  </si>
  <si>
    <t>Psychotria_asiatica</t>
  </si>
  <si>
    <t>Psyllocarpus_asparagoides</t>
  </si>
  <si>
    <t>Pterocephalodes_hookeri</t>
  </si>
  <si>
    <t>Pterostemon_rotundifolius</t>
  </si>
  <si>
    <t>Ptychopetalum_petiolatum</t>
  </si>
  <si>
    <t>Pulmonaria_officinalis</t>
  </si>
  <si>
    <t>Punica_granatum</t>
  </si>
  <si>
    <t>Puya_raimondii</t>
  </si>
  <si>
    <t>Pyrostria_bibracteata</t>
  </si>
  <si>
    <t>Qualea_grandiflora</t>
  </si>
  <si>
    <t>Quercus_rubra</t>
  </si>
  <si>
    <t>Quiina_pteridophylla</t>
  </si>
  <si>
    <t>Quillaja_saponaria</t>
  </si>
  <si>
    <t>Quinchamalium_chilense</t>
  </si>
  <si>
    <t>Quintinia_verdonii</t>
  </si>
  <si>
    <t>Ramosmania_rodriguesii</t>
  </si>
  <si>
    <t>Randia_armata</t>
  </si>
  <si>
    <t>Ranunculus_acris</t>
  </si>
  <si>
    <t>Raphanus_sativus</t>
  </si>
  <si>
    <t>Raritebe_palicoureoides</t>
  </si>
  <si>
    <t>Ravenala_madagascariensis</t>
  </si>
  <si>
    <t>Reinwardtia_indica</t>
  </si>
  <si>
    <t>Remijia_macrocnemia</t>
  </si>
  <si>
    <t>Rennellia_elliptica</t>
  </si>
  <si>
    <t>Reseda_alba</t>
  </si>
  <si>
    <t>Reynoutria_sachalinensis</t>
  </si>
  <si>
    <t>Rhabdodendron_amazonicum</t>
  </si>
  <si>
    <t>Rhamnus_cathartica</t>
  </si>
  <si>
    <t>Rhizophora_stylosa</t>
  </si>
  <si>
    <t>Rhododendron_hippophaeoides</t>
  </si>
  <si>
    <t>Rhodohypoxis_milloides</t>
  </si>
  <si>
    <t>Rhodoleia_championii</t>
  </si>
  <si>
    <t>Rhus_copallinum</t>
  </si>
  <si>
    <t>Rhynchoglossum_notonianum</t>
  </si>
  <si>
    <t>Rhynchospora_latifolia</t>
  </si>
  <si>
    <t>Ribes_aureum</t>
  </si>
  <si>
    <t>Ricinus_communis</t>
  </si>
  <si>
    <t>Rinorea_pubiflora</t>
  </si>
  <si>
    <t>Rivina_humilis</t>
  </si>
  <si>
    <t>Rondeletia_odorata</t>
  </si>
  <si>
    <t>Roridula_gorgonias</t>
  </si>
  <si>
    <t>Rotala_densiflora</t>
  </si>
  <si>
    <t>Rothmannia_daweishanensis</t>
  </si>
  <si>
    <t>Roupala_montana</t>
  </si>
  <si>
    <t>Rourea_coccinea</t>
  </si>
  <si>
    <t>Rourea_minor</t>
  </si>
  <si>
    <t>Roussea_simplex</t>
  </si>
  <si>
    <t>Rudgea_viburnoides</t>
  </si>
  <si>
    <t>Ruellia_patula</t>
  </si>
  <si>
    <t>Ruptiliocarpon_caracolito</t>
  </si>
  <si>
    <t>Ruspolia_seticalyx</t>
  </si>
  <si>
    <t>Sabia_swinhoei</t>
  </si>
  <si>
    <t>Sabicea_calycina</t>
  </si>
  <si>
    <t>Sabicea_mildbraedii</t>
  </si>
  <si>
    <t>Saccharum_officinarum</t>
  </si>
  <si>
    <t>Sacoglottis_amazonica</t>
  </si>
  <si>
    <t>Salix_reticulata</t>
  </si>
  <si>
    <t>Salvia_ballsiana</t>
  </si>
  <si>
    <t>Salvia_sclarea</t>
  </si>
  <si>
    <t>Sambucus_racemosa</t>
  </si>
  <si>
    <t>Sanicula_gregaria</t>
  </si>
  <si>
    <t>Santalum_album</t>
  </si>
  <si>
    <t>Saprosma_fruticosa</t>
  </si>
  <si>
    <t>Sarcandra_chloranthoides</t>
  </si>
  <si>
    <t>Sarcobatus_vermiculatus</t>
  </si>
  <si>
    <t>Sargentodoxa_cuneata</t>
  </si>
  <si>
    <t>Sarracenia_purpurea</t>
  </si>
  <si>
    <t>Saruma_henryi</t>
  </si>
  <si>
    <t>Sassafras_albidum</t>
  </si>
  <si>
    <t>Saururus_cernuus</t>
  </si>
  <si>
    <t>Sauvagesia_erecta</t>
  </si>
  <si>
    <t>Saxifraga_cernua</t>
  </si>
  <si>
    <t>Scabiosa_columbaria</t>
  </si>
  <si>
    <t>Scaevola_aemula</t>
  </si>
  <si>
    <t>Schefflera_arboricola</t>
  </si>
  <si>
    <t>Schinus_molle</t>
  </si>
  <si>
    <t>Schisandra_chinensis</t>
  </si>
  <si>
    <t>Schizomussaenda_henryi</t>
  </si>
  <si>
    <t>Schlegelia_fuscata</t>
  </si>
  <si>
    <t>Schoepfia_chinensis</t>
  </si>
  <si>
    <t>Schoepfia_schreberi</t>
  </si>
  <si>
    <t>Schotia_brachypetala</t>
  </si>
  <si>
    <t>Schrebera_alata</t>
  </si>
  <si>
    <t>Schwendenera_tetrapyxis</t>
  </si>
  <si>
    <t>Scrophularia_californica</t>
  </si>
  <si>
    <t>Scyphostegia_borneensis</t>
  </si>
  <si>
    <t>Sebaea_aurea</t>
  </si>
  <si>
    <t>Sebaea_microphylla</t>
  </si>
  <si>
    <t>Sedum_x_rubrotinctum</t>
  </si>
  <si>
    <t>Serissa_japonica</t>
  </si>
  <si>
    <t>Sesamum_indicum</t>
  </si>
  <si>
    <t>Silvianthus_bracteatus</t>
  </si>
  <si>
    <t>Simmondsia_chinensis</t>
  </si>
  <si>
    <t>Sinadoxa_corydalifolia</t>
  </si>
  <si>
    <t>Sipanea_biflora</t>
  </si>
  <si>
    <t>Siparuna_decipiens</t>
  </si>
  <si>
    <t>Siphonodon_celastrineus</t>
  </si>
  <si>
    <t>Sloanea_latifolia</t>
  </si>
  <si>
    <t>Smilax_glauca</t>
  </si>
  <si>
    <t>Solanum_dulcamara</t>
  </si>
  <si>
    <t>Solanum_herculeum</t>
  </si>
  <si>
    <t>Solanum_lycopersicum</t>
  </si>
  <si>
    <t>Solanum_nigrum</t>
  </si>
  <si>
    <t>Solanum_petrophilum</t>
  </si>
  <si>
    <t>Soyauxia_talbotii</t>
  </si>
  <si>
    <t>Sparganium_eurycarpum</t>
  </si>
  <si>
    <t>Spathiostemon_javensis</t>
  </si>
  <si>
    <t>Spathiphyllum_wallisii</t>
  </si>
  <si>
    <t>Spermacoce_confusa</t>
  </si>
  <si>
    <t>Spermacoce_schumannii</t>
  </si>
  <si>
    <t>Spermadictyon_suaveolens</t>
  </si>
  <si>
    <t>Sphenoclea_zeylanica</t>
  </si>
  <si>
    <t>Sphenostemon_lobosporus</t>
  </si>
  <si>
    <t>Spigelia_marilandica</t>
  </si>
  <si>
    <t>Spinacia_oleracea</t>
  </si>
  <si>
    <t>Spiraea_betulifolia</t>
  </si>
  <si>
    <t>Stachyurus_praecox</t>
  </si>
  <si>
    <t>Stackhousia_minima</t>
  </si>
  <si>
    <t>Stapfiella_usambarica</t>
  </si>
  <si>
    <t>Staphylea_trifolia</t>
  </si>
  <si>
    <t>Stegnosperma_halimifolium</t>
  </si>
  <si>
    <t>Stegolepis_ligulata</t>
  </si>
  <si>
    <t>Stellaria_media</t>
  </si>
  <si>
    <t>Stenaria_nigricans</t>
  </si>
  <si>
    <t>Sterculia_apetala</t>
  </si>
  <si>
    <t>Stipularia_africana</t>
  </si>
  <si>
    <t>Strasburgeria_robusta</t>
  </si>
  <si>
    <t>Strelitzia_reginae</t>
  </si>
  <si>
    <t>Streptopetalum_arenarium</t>
  </si>
  <si>
    <t>Strychnos_nuxvomica</t>
  </si>
  <si>
    <t>Stylidium_graminifolium</t>
  </si>
  <si>
    <t>Stylobasium_spathulatum</t>
  </si>
  <si>
    <t>Styrax_officinalis</t>
  </si>
  <si>
    <t>Sullivantia_oregana</t>
  </si>
  <si>
    <t>Suregada_boiviniana</t>
  </si>
  <si>
    <t>Swietenia_macrophylla</t>
  </si>
  <si>
    <t>Symphonia_tanalensis</t>
  </si>
  <si>
    <t>Symphoricarpos_albus</t>
  </si>
  <si>
    <t>Symphytum_officinale</t>
  </si>
  <si>
    <t>Symplocos_zizyphoides</t>
  </si>
  <si>
    <t>Syringa_vulgaris</t>
  </si>
  <si>
    <t>Tacca_chantrieri</t>
  </si>
  <si>
    <t>Tagetes_erecta</t>
  </si>
  <si>
    <t>Takhtajania_perrieri</t>
  </si>
  <si>
    <t>Talinum_paniculatum</t>
  </si>
  <si>
    <t>Tamarix_chinensis</t>
  </si>
  <si>
    <t>Tapiscia_sinensis</t>
  </si>
  <si>
    <t>Tapura_guianensis</t>
  </si>
  <si>
    <t>Tasmannia_insipida</t>
  </si>
  <si>
    <t>Tecophilaea_cyanocrocus</t>
  </si>
  <si>
    <t>Terminalia_catappa</t>
  </si>
  <si>
    <t>Ternstroemia_stahlii</t>
  </si>
  <si>
    <t>Tetracarpaea_tasmannica</t>
  </si>
  <si>
    <t>Tetracentron_sinense</t>
  </si>
  <si>
    <t>Tetracera_asiatica</t>
  </si>
  <si>
    <t>Tetracoccus_dioicus</t>
  </si>
  <si>
    <t>Tetradoxa_omeiensis</t>
  </si>
  <si>
    <t>Tetrameles_nudiflora</t>
  </si>
  <si>
    <t>Tetramerista_crassifolia</t>
  </si>
  <si>
    <t>Tetrapanax_papyrifer</t>
  </si>
  <si>
    <t>Tetraplasandra_hawaiensis</t>
  </si>
  <si>
    <t>Tetrapterys_tinifolia</t>
  </si>
  <si>
    <t>Tetrorchidium_gabonense</t>
  </si>
  <si>
    <t>Thomandersia_laurifolia</t>
  </si>
  <si>
    <t>Thottea_tomentosa</t>
  </si>
  <si>
    <t>Thryallis_latifolia</t>
  </si>
  <si>
    <t>Thunbergia_alata</t>
  </si>
  <si>
    <t>Thymelaea_hirsuta</t>
  </si>
  <si>
    <t>Timonius_timon</t>
  </si>
  <si>
    <t>Tinospora_sinensis</t>
  </si>
  <si>
    <t>Tirpitzia_sinensis</t>
  </si>
  <si>
    <t>Titanotrichum_oldhamii</t>
  </si>
  <si>
    <t>Tocoyena_formosa</t>
  </si>
  <si>
    <t>Tofieldia_calyculata</t>
  </si>
  <si>
    <t>Torricellia_tiliifolia</t>
  </si>
  <si>
    <t>Tournefortia_chinchensis</t>
  </si>
  <si>
    <t>Touroulia_guianensis</t>
  </si>
  <si>
    <t>Tovaria_pendula</t>
  </si>
  <si>
    <t>Trachycarpus_fortunei</t>
  </si>
  <si>
    <t>Tradescantia_spathacea</t>
  </si>
  <si>
    <t>Tragopogon_dubius</t>
  </si>
  <si>
    <t>Triainolepis_africana</t>
  </si>
  <si>
    <t>Trichilia_emetica</t>
  </si>
  <si>
    <t>Tricliceras_lobatum</t>
  </si>
  <si>
    <t>Triglochin_maritima</t>
  </si>
  <si>
    <t>Trigonia_nivea</t>
  </si>
  <si>
    <t>Trigonostemon_verrucosus</t>
  </si>
  <si>
    <t>Trillium_erectum</t>
  </si>
  <si>
    <t>Trimenia_moorei</t>
  </si>
  <si>
    <t>Triosteum_perfoliatum</t>
  </si>
  <si>
    <t>Triphyophyllum_peltatum</t>
  </si>
  <si>
    <t>Triplostegia_glandulifera</t>
  </si>
  <si>
    <t>Tripterygium_wilfordii</t>
  </si>
  <si>
    <t>Trithuria_submersa</t>
  </si>
  <si>
    <t>Trochodendron_aralioides</t>
  </si>
  <si>
    <t>Tropaeolum_tricolor</t>
  </si>
  <si>
    <t>Turnera_ulmifolia</t>
  </si>
  <si>
    <t>Tylosema_fassoglense</t>
  </si>
  <si>
    <t>Typha_latifolia</t>
  </si>
  <si>
    <t>Urtica_dioica</t>
  </si>
  <si>
    <t>Utricularia_alpina</t>
  </si>
  <si>
    <t>Vaccinium_uliginosum</t>
  </si>
  <si>
    <t>Vahlia_capensis</t>
  </si>
  <si>
    <t>Valdivia_gayana</t>
  </si>
  <si>
    <t>Valeriana_officinalis</t>
  </si>
  <si>
    <t>Valerianella_locusta</t>
  </si>
  <si>
    <t>Vantanea_guianensis</t>
  </si>
  <si>
    <t>Varronia_bullata</t>
  </si>
  <si>
    <t>Verbascum_thapsus</t>
  </si>
  <si>
    <t>Veronica_anagallisaquatica</t>
  </si>
  <si>
    <t>Viburnum_acerifolium</t>
  </si>
  <si>
    <t>Viola_pubescens</t>
  </si>
  <si>
    <t>Vismia_baccifera</t>
  </si>
  <si>
    <t>Vitaliana_primuliflora</t>
  </si>
  <si>
    <t>Vitekorchis_excavata</t>
  </si>
  <si>
    <t>Vitis_aestivalis</t>
  </si>
  <si>
    <t>Viviania_marifolia</t>
  </si>
  <si>
    <t>Vochysia_guatemalensis</t>
  </si>
  <si>
    <t>Vriesea_psittacina</t>
  </si>
  <si>
    <t>Weigela_hortensis</t>
  </si>
  <si>
    <t>Wendlandia_uvariifolia</t>
  </si>
  <si>
    <t>Wittsteinia_vacciniacea</t>
  </si>
  <si>
    <t>Xanthophytum_borneense</t>
  </si>
  <si>
    <t>Xanthorhiza_simplicissima</t>
  </si>
  <si>
    <t>Xanthorrhoea_resinosa</t>
  </si>
  <si>
    <t>Xanthosoma_sagittifolium</t>
  </si>
  <si>
    <t>Xerophyta_elegans</t>
  </si>
  <si>
    <t>Xerophyta_retinervis</t>
  </si>
  <si>
    <t>Xerosicyos_danguyi</t>
  </si>
  <si>
    <t>Ximenia_americana</t>
  </si>
  <si>
    <t>Xyris_jupicai</t>
  </si>
  <si>
    <t>Yucca_filamentosa</t>
  </si>
  <si>
    <t>Zabelia_tyaihyonii</t>
  </si>
  <si>
    <t>Zea_mays</t>
  </si>
  <si>
    <t>Zelkova_serrata</t>
  </si>
  <si>
    <t>Zingiber_gramin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24"/>
  <sheetViews>
    <sheetView tabSelected="1" zoomScale="70" zoomScaleNormal="70" workbookViewId="0"/>
  </sheetViews>
  <sheetFormatPr baseColWidth="10" defaultColWidth="10.5" defaultRowHeight="15.5" x14ac:dyDescent="0.35"/>
  <cols>
    <col min="1" max="1" width="32" customWidth="1"/>
    <col min="2" max="2" width="13.33203125" bestFit="1" customWidth="1"/>
    <col min="3" max="3" width="13.6640625" bestFit="1" customWidth="1"/>
    <col min="4" max="4" width="14.33203125" bestFit="1" customWidth="1"/>
    <col min="5" max="5" width="14" bestFit="1" customWidth="1"/>
    <col min="6" max="6" width="21.1640625" bestFit="1" customWidth="1"/>
    <col min="7" max="7" width="20.9140625" bestFit="1" customWidth="1"/>
    <col min="8" max="8" width="20.83203125" bestFit="1" customWidth="1"/>
    <col min="9" max="9" width="13.1640625" bestFit="1" customWidth="1"/>
    <col min="10" max="10" width="9.1640625" bestFit="1" customWidth="1"/>
    <col min="11" max="11" width="18.4140625" bestFit="1" customWidth="1"/>
    <col min="14" max="14" width="63.75" customWidth="1"/>
    <col min="15" max="15" width="28.1640625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5">
      <c r="A2" t="s">
        <v>11</v>
      </c>
      <c r="B2" t="s">
        <v>12</v>
      </c>
      <c r="C2" t="s">
        <v>13</v>
      </c>
      <c r="D2" t="s">
        <v>14</v>
      </c>
      <c r="E2" t="str">
        <f>"(0)"</f>
        <v>(0)</v>
      </c>
      <c r="F2" t="str">
        <f>""</f>
        <v/>
      </c>
      <c r="G2" t="s">
        <v>13</v>
      </c>
      <c r="I2" t="s">
        <v>13</v>
      </c>
      <c r="J2" t="s">
        <v>14</v>
      </c>
      <c r="K2" t="s">
        <v>14</v>
      </c>
    </row>
    <row r="3" spans="1:11" x14ac:dyDescent="0.35">
      <c r="A3" t="s">
        <v>15</v>
      </c>
      <c r="B3" t="s">
        <v>12</v>
      </c>
      <c r="C3" t="s">
        <v>13</v>
      </c>
      <c r="D3" t="str">
        <f>"(0)"</f>
        <v>(0)</v>
      </c>
      <c r="E3" t="str">
        <f>"(0)"</f>
        <v>(0)</v>
      </c>
      <c r="F3" t="str">
        <f>"(1)"</f>
        <v>(1)</v>
      </c>
      <c r="G3" t="s">
        <v>13</v>
      </c>
      <c r="H3" t="s">
        <v>13</v>
      </c>
      <c r="I3" t="s">
        <v>13</v>
      </c>
      <c r="J3" t="s">
        <v>14</v>
      </c>
      <c r="K3" t="s">
        <v>13</v>
      </c>
    </row>
    <row r="4" spans="1:11" x14ac:dyDescent="0.35">
      <c r="A4" t="s">
        <v>16</v>
      </c>
      <c r="C4" t="s">
        <v>13</v>
      </c>
      <c r="D4" t="str">
        <f>"(0)"</f>
        <v>(0)</v>
      </c>
      <c r="E4" t="str">
        <f>""</f>
        <v/>
      </c>
      <c r="F4" t="str">
        <f>"(0)"</f>
        <v>(0)</v>
      </c>
      <c r="G4" t="s">
        <v>14</v>
      </c>
      <c r="H4" t="s">
        <v>13</v>
      </c>
      <c r="J4" t="s">
        <v>14</v>
      </c>
    </row>
    <row r="5" spans="1:11" x14ac:dyDescent="0.35">
      <c r="A5" t="s">
        <v>17</v>
      </c>
      <c r="B5" t="s">
        <v>12</v>
      </c>
      <c r="C5" t="s">
        <v>13</v>
      </c>
      <c r="D5" t="str">
        <f>"(0)"</f>
        <v>(0)</v>
      </c>
      <c r="E5" t="str">
        <f>"(0)"</f>
        <v>(0)</v>
      </c>
      <c r="F5" t="str">
        <f>"(0)"</f>
        <v>(0)</v>
      </c>
      <c r="G5" t="s">
        <v>13</v>
      </c>
      <c r="H5" t="s">
        <v>13</v>
      </c>
      <c r="I5" t="s">
        <v>13</v>
      </c>
      <c r="J5" t="s">
        <v>12</v>
      </c>
      <c r="K5" t="s">
        <v>12</v>
      </c>
    </row>
    <row r="6" spans="1:11" x14ac:dyDescent="0.35">
      <c r="A6" t="s">
        <v>18</v>
      </c>
      <c r="B6" t="s">
        <v>12</v>
      </c>
      <c r="D6" t="s">
        <v>14</v>
      </c>
      <c r="E6" t="str">
        <f>"(0)"</f>
        <v>(0)</v>
      </c>
      <c r="F6" t="str">
        <f>""</f>
        <v/>
      </c>
      <c r="I6" t="s">
        <v>13</v>
      </c>
      <c r="J6" t="s">
        <v>14</v>
      </c>
      <c r="K6" t="s">
        <v>14</v>
      </c>
    </row>
    <row r="7" spans="1:11" x14ac:dyDescent="0.35">
      <c r="A7" t="s">
        <v>19</v>
      </c>
      <c r="C7" t="s">
        <v>13</v>
      </c>
      <c r="D7" t="str">
        <f>"(0)"</f>
        <v>(0)</v>
      </c>
      <c r="E7" t="str">
        <f>"(0)"</f>
        <v>(0)</v>
      </c>
      <c r="F7" t="str">
        <f>"(0)"</f>
        <v>(0)</v>
      </c>
      <c r="I7" t="s">
        <v>13</v>
      </c>
      <c r="K7" t="s">
        <v>13</v>
      </c>
    </row>
    <row r="8" spans="1:11" x14ac:dyDescent="0.35">
      <c r="A8" t="s">
        <v>20</v>
      </c>
      <c r="B8" t="s">
        <v>14</v>
      </c>
      <c r="C8" t="s">
        <v>13</v>
      </c>
      <c r="D8" t="str">
        <f>"(0)"</f>
        <v>(0)</v>
      </c>
      <c r="E8" t="str">
        <f>"(0)"</f>
        <v>(0)</v>
      </c>
      <c r="F8" t="str">
        <f>"(1)"</f>
        <v>(1)</v>
      </c>
      <c r="G8" t="s">
        <v>13</v>
      </c>
      <c r="H8" t="s">
        <v>13</v>
      </c>
      <c r="I8" t="s">
        <v>13</v>
      </c>
      <c r="J8" t="s">
        <v>14</v>
      </c>
      <c r="K8" t="s">
        <v>14</v>
      </c>
    </row>
    <row r="9" spans="1:11" x14ac:dyDescent="0.35">
      <c r="A9" t="s">
        <v>21</v>
      </c>
      <c r="B9" t="s">
        <v>14</v>
      </c>
      <c r="E9" t="str">
        <f>""</f>
        <v/>
      </c>
      <c r="F9" t="str">
        <f>"(1)"</f>
        <v>(1)</v>
      </c>
      <c r="I9" t="s">
        <v>13</v>
      </c>
      <c r="J9" t="s">
        <v>14</v>
      </c>
    </row>
    <row r="10" spans="1:11" x14ac:dyDescent="0.35">
      <c r="A10" t="s">
        <v>22</v>
      </c>
      <c r="C10" t="s">
        <v>14</v>
      </c>
      <c r="D10" t="str">
        <f>"(0)"</f>
        <v>(0)</v>
      </c>
      <c r="E10" t="str">
        <f>"(0)"</f>
        <v>(0)</v>
      </c>
      <c r="F10" t="str">
        <f>"(1)"</f>
        <v>(1)</v>
      </c>
      <c r="G10" t="s">
        <v>13</v>
      </c>
      <c r="H10" t="s">
        <v>13</v>
      </c>
      <c r="I10" t="s">
        <v>13</v>
      </c>
      <c r="J10" t="s">
        <v>14</v>
      </c>
      <c r="K10" t="s">
        <v>13</v>
      </c>
    </row>
    <row r="11" spans="1:11" x14ac:dyDescent="0.35">
      <c r="A11" t="s">
        <v>23</v>
      </c>
      <c r="B11" t="s">
        <v>12</v>
      </c>
      <c r="C11" t="s">
        <v>13</v>
      </c>
      <c r="D11" t="str">
        <f>"(0)"</f>
        <v>(0)</v>
      </c>
      <c r="E11" t="str">
        <f>"(0)"</f>
        <v>(0)</v>
      </c>
      <c r="F11" t="str">
        <f>"(0)"</f>
        <v>(0)</v>
      </c>
      <c r="G11" t="s">
        <v>13</v>
      </c>
      <c r="H11" t="s">
        <v>13</v>
      </c>
      <c r="I11" t="s">
        <v>13</v>
      </c>
      <c r="J11" t="s">
        <v>14</v>
      </c>
      <c r="K11" t="s">
        <v>13</v>
      </c>
    </row>
    <row r="12" spans="1:11" x14ac:dyDescent="0.35">
      <c r="A12" t="s">
        <v>24</v>
      </c>
      <c r="B12" t="s">
        <v>12</v>
      </c>
      <c r="C12" t="s">
        <v>13</v>
      </c>
      <c r="D12" t="str">
        <f>"(0)"</f>
        <v>(0)</v>
      </c>
      <c r="E12" t="str">
        <f>"(1)"</f>
        <v>(1)</v>
      </c>
      <c r="F12" t="str">
        <f>"(1)"</f>
        <v>(1)</v>
      </c>
      <c r="G12" t="s">
        <v>13</v>
      </c>
      <c r="H12" t="s">
        <v>13</v>
      </c>
      <c r="I12" t="s">
        <v>13</v>
      </c>
      <c r="J12" t="s">
        <v>14</v>
      </c>
      <c r="K12" t="s">
        <v>13</v>
      </c>
    </row>
    <row r="13" spans="1:11" x14ac:dyDescent="0.35">
      <c r="A13" t="s">
        <v>25</v>
      </c>
      <c r="B13" t="s">
        <v>13</v>
      </c>
      <c r="C13" t="s">
        <v>14</v>
      </c>
      <c r="D13" t="str">
        <f>"(0)"</f>
        <v>(0)</v>
      </c>
      <c r="E13" t="str">
        <f>"(0)"</f>
        <v>(0)</v>
      </c>
      <c r="F13" t="str">
        <f>"(0)"</f>
        <v>(0)</v>
      </c>
      <c r="G13" t="s">
        <v>13</v>
      </c>
      <c r="H13" t="s">
        <v>13</v>
      </c>
      <c r="I13" t="s">
        <v>13</v>
      </c>
      <c r="J13" t="s">
        <v>14</v>
      </c>
      <c r="K13" t="s">
        <v>14</v>
      </c>
    </row>
    <row r="14" spans="1:11" x14ac:dyDescent="0.35">
      <c r="A14" t="s">
        <v>26</v>
      </c>
      <c r="C14" t="s">
        <v>14</v>
      </c>
      <c r="D14" t="str">
        <f>"(0)"</f>
        <v>(0)</v>
      </c>
      <c r="E14" t="str">
        <f>"(01)"</f>
        <v>(01)</v>
      </c>
      <c r="F14" t="str">
        <f>""</f>
        <v/>
      </c>
      <c r="H14" t="s">
        <v>13</v>
      </c>
      <c r="I14" t="s">
        <v>13</v>
      </c>
      <c r="J14" t="s">
        <v>14</v>
      </c>
      <c r="K14" t="s">
        <v>13</v>
      </c>
    </row>
    <row r="15" spans="1:11" x14ac:dyDescent="0.35">
      <c r="A15" t="s">
        <v>27</v>
      </c>
      <c r="B15" t="s">
        <v>12</v>
      </c>
      <c r="C15" t="s">
        <v>13</v>
      </c>
      <c r="D15" t="s">
        <v>14</v>
      </c>
      <c r="E15" t="str">
        <f>"(0)"</f>
        <v>(0)</v>
      </c>
      <c r="F15" t="str">
        <f>"(0)"</f>
        <v>(0)</v>
      </c>
      <c r="G15" t="s">
        <v>12</v>
      </c>
      <c r="H15" t="s">
        <v>12</v>
      </c>
      <c r="I15" t="s">
        <v>14</v>
      </c>
      <c r="J15" t="s">
        <v>14</v>
      </c>
      <c r="K15" t="s">
        <v>14</v>
      </c>
    </row>
    <row r="16" spans="1:11" x14ac:dyDescent="0.35">
      <c r="A16" t="s">
        <v>28</v>
      </c>
      <c r="B16" t="s">
        <v>12</v>
      </c>
      <c r="C16" t="s">
        <v>13</v>
      </c>
      <c r="D16" t="str">
        <f t="shared" ref="D16:E28" si="0">"(0)"</f>
        <v>(0)</v>
      </c>
      <c r="E16" t="str">
        <f t="shared" si="0"/>
        <v>(0)</v>
      </c>
      <c r="F16" t="str">
        <f>""</f>
        <v/>
      </c>
      <c r="J16" t="s">
        <v>14</v>
      </c>
    </row>
    <row r="17" spans="1:11" x14ac:dyDescent="0.35">
      <c r="A17" t="s">
        <v>29</v>
      </c>
      <c r="C17" t="s">
        <v>13</v>
      </c>
      <c r="D17" t="str">
        <f t="shared" si="0"/>
        <v>(0)</v>
      </c>
      <c r="E17" t="str">
        <f t="shared" si="0"/>
        <v>(0)</v>
      </c>
      <c r="F17" t="str">
        <f>"(1)"</f>
        <v>(1)</v>
      </c>
      <c r="G17" t="s">
        <v>14</v>
      </c>
      <c r="H17" t="s">
        <v>13</v>
      </c>
      <c r="I17" t="s">
        <v>13</v>
      </c>
      <c r="J17" t="s">
        <v>14</v>
      </c>
      <c r="K17" t="s">
        <v>13</v>
      </c>
    </row>
    <row r="18" spans="1:11" x14ac:dyDescent="0.35">
      <c r="A18" t="s">
        <v>30</v>
      </c>
      <c r="B18" t="s">
        <v>14</v>
      </c>
      <c r="C18" t="s">
        <v>13</v>
      </c>
      <c r="D18" t="str">
        <f t="shared" si="0"/>
        <v>(0)</v>
      </c>
      <c r="E18" t="str">
        <f t="shared" si="0"/>
        <v>(0)</v>
      </c>
      <c r="F18" t="str">
        <f>"(0)"</f>
        <v>(0)</v>
      </c>
      <c r="H18" t="s">
        <v>13</v>
      </c>
      <c r="J18" t="s">
        <v>14</v>
      </c>
    </row>
    <row r="19" spans="1:11" x14ac:dyDescent="0.35">
      <c r="A19" t="s">
        <v>31</v>
      </c>
      <c r="B19" t="s">
        <v>12</v>
      </c>
      <c r="C19" t="s">
        <v>14</v>
      </c>
      <c r="D19" t="str">
        <f t="shared" si="0"/>
        <v>(0)</v>
      </c>
      <c r="E19" t="str">
        <f t="shared" si="0"/>
        <v>(0)</v>
      </c>
      <c r="F19" t="str">
        <f>"(0)"</f>
        <v>(0)</v>
      </c>
      <c r="H19" t="s">
        <v>13</v>
      </c>
      <c r="I19" t="s">
        <v>13</v>
      </c>
      <c r="J19" t="s">
        <v>14</v>
      </c>
      <c r="K19" t="s">
        <v>13</v>
      </c>
    </row>
    <row r="20" spans="1:11" x14ac:dyDescent="0.35">
      <c r="A20" t="s">
        <v>32</v>
      </c>
      <c r="B20" t="s">
        <v>13</v>
      </c>
      <c r="C20" t="s">
        <v>13</v>
      </c>
      <c r="D20" t="str">
        <f t="shared" si="0"/>
        <v>(0)</v>
      </c>
      <c r="E20" t="str">
        <f t="shared" si="0"/>
        <v>(0)</v>
      </c>
      <c r="F20" t="str">
        <f>"(0)"</f>
        <v>(0)</v>
      </c>
      <c r="G20" t="s">
        <v>13</v>
      </c>
      <c r="H20" t="s">
        <v>13</v>
      </c>
      <c r="I20" t="s">
        <v>13</v>
      </c>
      <c r="K20" t="s">
        <v>13</v>
      </c>
    </row>
    <row r="21" spans="1:11" x14ac:dyDescent="0.35">
      <c r="A21" t="s">
        <v>33</v>
      </c>
      <c r="B21" t="s">
        <v>13</v>
      </c>
      <c r="C21" t="s">
        <v>13</v>
      </c>
      <c r="D21" t="s">
        <v>14</v>
      </c>
      <c r="E21" t="str">
        <f t="shared" si="0"/>
        <v>(0)</v>
      </c>
      <c r="F21" t="str">
        <f>"(0)"</f>
        <v>(0)</v>
      </c>
      <c r="H21" t="s">
        <v>13</v>
      </c>
      <c r="I21" t="s">
        <v>13</v>
      </c>
      <c r="J21" t="s">
        <v>14</v>
      </c>
      <c r="K21" t="s">
        <v>13</v>
      </c>
    </row>
    <row r="22" spans="1:11" x14ac:dyDescent="0.35">
      <c r="A22" t="s">
        <v>34</v>
      </c>
      <c r="C22" t="s">
        <v>13</v>
      </c>
      <c r="D22" t="str">
        <f t="shared" ref="D22:D28" si="1">"(0)"</f>
        <v>(0)</v>
      </c>
      <c r="E22" t="str">
        <f t="shared" si="0"/>
        <v>(0)</v>
      </c>
      <c r="F22" t="str">
        <f>"(0)"</f>
        <v>(0)</v>
      </c>
      <c r="H22" t="s">
        <v>13</v>
      </c>
      <c r="I22" t="s">
        <v>13</v>
      </c>
      <c r="J22" t="s">
        <v>14</v>
      </c>
      <c r="K22" t="s">
        <v>13</v>
      </c>
    </row>
    <row r="23" spans="1:11" x14ac:dyDescent="0.35">
      <c r="A23" t="s">
        <v>35</v>
      </c>
      <c r="B23" t="s">
        <v>14</v>
      </c>
      <c r="C23" t="s">
        <v>13</v>
      </c>
      <c r="D23" t="str">
        <f t="shared" si="1"/>
        <v>(0)</v>
      </c>
      <c r="E23" t="str">
        <f t="shared" si="0"/>
        <v>(0)</v>
      </c>
      <c r="F23" t="str">
        <f>""</f>
        <v/>
      </c>
      <c r="G23" t="s">
        <v>13</v>
      </c>
      <c r="H23" t="s">
        <v>13</v>
      </c>
      <c r="J23" t="s">
        <v>14</v>
      </c>
    </row>
    <row r="24" spans="1:11" x14ac:dyDescent="0.35">
      <c r="A24" t="s">
        <v>36</v>
      </c>
      <c r="B24" t="s">
        <v>14</v>
      </c>
      <c r="C24" t="s">
        <v>13</v>
      </c>
      <c r="D24" t="str">
        <f t="shared" si="1"/>
        <v>(0)</v>
      </c>
      <c r="E24" t="str">
        <f t="shared" si="0"/>
        <v>(0)</v>
      </c>
      <c r="F24" t="str">
        <f>"(0)"</f>
        <v>(0)</v>
      </c>
      <c r="G24" t="s">
        <v>13</v>
      </c>
    </row>
    <row r="25" spans="1:11" x14ac:dyDescent="0.35">
      <c r="A25" t="s">
        <v>37</v>
      </c>
      <c r="C25" t="s">
        <v>13</v>
      </c>
      <c r="D25" t="str">
        <f t="shared" si="1"/>
        <v>(0)</v>
      </c>
      <c r="E25" t="str">
        <f t="shared" si="0"/>
        <v>(0)</v>
      </c>
      <c r="F25" t="str">
        <f>"(1)"</f>
        <v>(1)</v>
      </c>
      <c r="H25" t="s">
        <v>13</v>
      </c>
      <c r="I25" t="s">
        <v>13</v>
      </c>
      <c r="J25" t="s">
        <v>14</v>
      </c>
    </row>
    <row r="26" spans="1:11" x14ac:dyDescent="0.35">
      <c r="A26" t="s">
        <v>38</v>
      </c>
      <c r="C26" t="s">
        <v>13</v>
      </c>
      <c r="D26" t="str">
        <f t="shared" si="1"/>
        <v>(0)</v>
      </c>
      <c r="E26" t="str">
        <f t="shared" si="0"/>
        <v>(0)</v>
      </c>
      <c r="F26" t="str">
        <f>"(0)"</f>
        <v>(0)</v>
      </c>
      <c r="G26" t="s">
        <v>13</v>
      </c>
      <c r="H26" t="s">
        <v>13</v>
      </c>
      <c r="I26" t="s">
        <v>13</v>
      </c>
      <c r="J26" t="s">
        <v>14</v>
      </c>
    </row>
    <row r="27" spans="1:11" x14ac:dyDescent="0.35">
      <c r="A27" t="s">
        <v>39</v>
      </c>
      <c r="B27" t="s">
        <v>13</v>
      </c>
      <c r="C27" t="s">
        <v>13</v>
      </c>
      <c r="D27" t="str">
        <f t="shared" si="1"/>
        <v>(0)</v>
      </c>
      <c r="E27" t="str">
        <f t="shared" si="0"/>
        <v>(0)</v>
      </c>
      <c r="F27" t="str">
        <f>""</f>
        <v/>
      </c>
      <c r="G27" t="s">
        <v>14</v>
      </c>
      <c r="I27" t="s">
        <v>12</v>
      </c>
      <c r="J27" t="s">
        <v>13</v>
      </c>
      <c r="K27" t="s">
        <v>14</v>
      </c>
    </row>
    <row r="28" spans="1:11" x14ac:dyDescent="0.35">
      <c r="A28" t="s">
        <v>40</v>
      </c>
      <c r="B28" t="s">
        <v>12</v>
      </c>
      <c r="C28" t="s">
        <v>13</v>
      </c>
      <c r="D28" t="str">
        <f t="shared" si="1"/>
        <v>(0)</v>
      </c>
      <c r="E28" t="str">
        <f t="shared" si="0"/>
        <v>(0)</v>
      </c>
      <c r="F28" t="str">
        <f>"(0)"</f>
        <v>(0)</v>
      </c>
      <c r="G28" t="s">
        <v>12</v>
      </c>
      <c r="I28" t="s">
        <v>13</v>
      </c>
      <c r="J28" t="s">
        <v>14</v>
      </c>
      <c r="K28" t="s">
        <v>13</v>
      </c>
    </row>
    <row r="29" spans="1:11" x14ac:dyDescent="0.35">
      <c r="A29" t="s">
        <v>41</v>
      </c>
      <c r="C29" t="s">
        <v>13</v>
      </c>
      <c r="D29" t="s">
        <v>14</v>
      </c>
      <c r="E29" t="str">
        <f>"(1)"</f>
        <v>(1)</v>
      </c>
      <c r="F29" t="str">
        <f>""</f>
        <v/>
      </c>
      <c r="I29" t="s">
        <v>13</v>
      </c>
      <c r="J29" t="s">
        <v>14</v>
      </c>
      <c r="K29" t="s">
        <v>14</v>
      </c>
    </row>
    <row r="30" spans="1:11" x14ac:dyDescent="0.35">
      <c r="A30" t="s">
        <v>42</v>
      </c>
      <c r="B30" t="s">
        <v>14</v>
      </c>
      <c r="C30" t="s">
        <v>13</v>
      </c>
      <c r="D30" t="str">
        <f t="shared" ref="D30:E32" si="2">"(0)"</f>
        <v>(0)</v>
      </c>
      <c r="E30" t="str">
        <f t="shared" si="2"/>
        <v>(0)</v>
      </c>
      <c r="F30" t="str">
        <f>""</f>
        <v/>
      </c>
      <c r="G30" t="s">
        <v>14</v>
      </c>
      <c r="H30" t="s">
        <v>13</v>
      </c>
      <c r="I30" t="s">
        <v>13</v>
      </c>
      <c r="K30" t="s">
        <v>14</v>
      </c>
    </row>
    <row r="31" spans="1:11" x14ac:dyDescent="0.35">
      <c r="A31" t="s">
        <v>43</v>
      </c>
      <c r="B31" t="s">
        <v>13</v>
      </c>
      <c r="C31" t="s">
        <v>13</v>
      </c>
      <c r="D31" t="str">
        <f t="shared" si="2"/>
        <v>(0)</v>
      </c>
      <c r="E31" t="str">
        <f t="shared" si="2"/>
        <v>(0)</v>
      </c>
      <c r="F31" t="str">
        <f>"(0)"</f>
        <v>(0)</v>
      </c>
      <c r="I31" t="s">
        <v>14</v>
      </c>
      <c r="J31" t="s">
        <v>14</v>
      </c>
      <c r="K31" t="s">
        <v>13</v>
      </c>
    </row>
    <row r="32" spans="1:11" x14ac:dyDescent="0.35">
      <c r="A32" t="s">
        <v>44</v>
      </c>
      <c r="B32" t="s">
        <v>12</v>
      </c>
      <c r="C32" t="s">
        <v>13</v>
      </c>
      <c r="D32" t="str">
        <f t="shared" si="2"/>
        <v>(0)</v>
      </c>
      <c r="E32" t="str">
        <f t="shared" si="2"/>
        <v>(0)</v>
      </c>
      <c r="F32" t="str">
        <f>"(01)"</f>
        <v>(01)</v>
      </c>
      <c r="G32" t="s">
        <v>13</v>
      </c>
      <c r="H32" t="s">
        <v>13</v>
      </c>
      <c r="I32" t="s">
        <v>13</v>
      </c>
      <c r="J32" t="s">
        <v>14</v>
      </c>
      <c r="K32" t="s">
        <v>12</v>
      </c>
    </row>
    <row r="33" spans="1:11" x14ac:dyDescent="0.35">
      <c r="A33" t="s">
        <v>45</v>
      </c>
      <c r="B33" t="s">
        <v>13</v>
      </c>
      <c r="D33" t="str">
        <f>"(0)"</f>
        <v>(0)</v>
      </c>
      <c r="E33" t="str">
        <f>"(1)"</f>
        <v>(1)</v>
      </c>
      <c r="F33" t="str">
        <f>"(0)"</f>
        <v>(0)</v>
      </c>
      <c r="G33" t="s">
        <v>14</v>
      </c>
      <c r="I33" t="s">
        <v>13</v>
      </c>
      <c r="J33" t="s">
        <v>14</v>
      </c>
      <c r="K33" t="s">
        <v>13</v>
      </c>
    </row>
    <row r="34" spans="1:11" x14ac:dyDescent="0.35">
      <c r="A34" t="s">
        <v>46</v>
      </c>
      <c r="D34" t="str">
        <f>"(0)"</f>
        <v>(0)</v>
      </c>
      <c r="E34" t="str">
        <f>"(1)"</f>
        <v>(1)</v>
      </c>
      <c r="F34" t="str">
        <f>""</f>
        <v/>
      </c>
      <c r="I34" t="s">
        <v>13</v>
      </c>
      <c r="J34" t="s">
        <v>14</v>
      </c>
      <c r="K34" t="s">
        <v>13</v>
      </c>
    </row>
    <row r="35" spans="1:11" x14ac:dyDescent="0.35">
      <c r="A35" t="s">
        <v>47</v>
      </c>
      <c r="B35" t="s">
        <v>13</v>
      </c>
      <c r="C35" t="s">
        <v>13</v>
      </c>
      <c r="D35" t="str">
        <f>"(0)"</f>
        <v>(0)</v>
      </c>
      <c r="E35" t="str">
        <f>""</f>
        <v/>
      </c>
      <c r="F35" t="str">
        <f>"(0)"</f>
        <v>(0)</v>
      </c>
      <c r="G35" t="s">
        <v>14</v>
      </c>
      <c r="H35" t="s">
        <v>13</v>
      </c>
      <c r="I35" t="s">
        <v>13</v>
      </c>
      <c r="J35" t="s">
        <v>14</v>
      </c>
    </row>
    <row r="36" spans="1:11" x14ac:dyDescent="0.35">
      <c r="A36" t="s">
        <v>48</v>
      </c>
      <c r="B36" t="s">
        <v>14</v>
      </c>
      <c r="C36" t="s">
        <v>13</v>
      </c>
      <c r="D36" t="str">
        <f>"(0)"</f>
        <v>(0)</v>
      </c>
      <c r="E36" t="str">
        <f>"(0)"</f>
        <v>(0)</v>
      </c>
      <c r="F36" t="str">
        <f>"(1)"</f>
        <v>(1)</v>
      </c>
      <c r="G36" t="s">
        <v>13</v>
      </c>
      <c r="H36" t="s">
        <v>13</v>
      </c>
      <c r="I36" t="s">
        <v>13</v>
      </c>
      <c r="J36" t="s">
        <v>14</v>
      </c>
      <c r="K36" t="s">
        <v>14</v>
      </c>
    </row>
    <row r="37" spans="1:11" x14ac:dyDescent="0.35">
      <c r="A37" t="s">
        <v>49</v>
      </c>
      <c r="C37" t="s">
        <v>14</v>
      </c>
      <c r="D37" t="str">
        <f>"(0)"</f>
        <v>(0)</v>
      </c>
      <c r="E37" t="str">
        <f>"(0)"</f>
        <v>(0)</v>
      </c>
      <c r="F37" t="str">
        <f>""</f>
        <v/>
      </c>
      <c r="G37" t="s">
        <v>14</v>
      </c>
      <c r="H37" t="s">
        <v>13</v>
      </c>
      <c r="I37" t="s">
        <v>13</v>
      </c>
      <c r="J37" t="s">
        <v>14</v>
      </c>
      <c r="K37" t="s">
        <v>14</v>
      </c>
    </row>
    <row r="38" spans="1:11" x14ac:dyDescent="0.35">
      <c r="A38" t="s">
        <v>50</v>
      </c>
      <c r="E38" t="str">
        <f>"(0)"</f>
        <v>(0)</v>
      </c>
      <c r="F38" t="str">
        <f>""</f>
        <v/>
      </c>
      <c r="I38" t="s">
        <v>13</v>
      </c>
      <c r="J38" t="s">
        <v>14</v>
      </c>
      <c r="K38" t="s">
        <v>14</v>
      </c>
    </row>
    <row r="39" spans="1:11" x14ac:dyDescent="0.35">
      <c r="A39" t="s">
        <v>51</v>
      </c>
      <c r="B39" t="s">
        <v>13</v>
      </c>
      <c r="C39" t="s">
        <v>13</v>
      </c>
      <c r="D39" t="s">
        <v>14</v>
      </c>
      <c r="E39" t="str">
        <f>"(0)"</f>
        <v>(0)</v>
      </c>
      <c r="F39" t="str">
        <f>"(0)"</f>
        <v>(0)</v>
      </c>
      <c r="G39" t="s">
        <v>13</v>
      </c>
      <c r="I39" t="s">
        <v>12</v>
      </c>
      <c r="J39" t="s">
        <v>13</v>
      </c>
      <c r="K39" t="s">
        <v>13</v>
      </c>
    </row>
    <row r="40" spans="1:11" x14ac:dyDescent="0.35">
      <c r="A40" t="s">
        <v>52</v>
      </c>
      <c r="B40" t="s">
        <v>14</v>
      </c>
      <c r="C40" t="s">
        <v>13</v>
      </c>
      <c r="D40" t="str">
        <f>"(0)"</f>
        <v>(0)</v>
      </c>
      <c r="E40" t="str">
        <f>""</f>
        <v/>
      </c>
      <c r="F40" t="str">
        <f>""</f>
        <v/>
      </c>
      <c r="H40" t="s">
        <v>13</v>
      </c>
      <c r="J40" t="s">
        <v>14</v>
      </c>
    </row>
    <row r="41" spans="1:11" x14ac:dyDescent="0.35">
      <c r="A41" t="s">
        <v>53</v>
      </c>
      <c r="B41" t="s">
        <v>14</v>
      </c>
      <c r="C41" t="s">
        <v>13</v>
      </c>
      <c r="D41" t="str">
        <f>"(0)"</f>
        <v>(0)</v>
      </c>
      <c r="E41" t="str">
        <f>"(0)"</f>
        <v>(0)</v>
      </c>
      <c r="F41" t="str">
        <f>"(1)"</f>
        <v>(1)</v>
      </c>
      <c r="H41" t="s">
        <v>13</v>
      </c>
      <c r="J41" t="s">
        <v>12</v>
      </c>
    </row>
    <row r="42" spans="1:11" x14ac:dyDescent="0.35">
      <c r="A42" t="s">
        <v>54</v>
      </c>
      <c r="C42" t="s">
        <v>13</v>
      </c>
      <c r="D42" t="str">
        <f>"(0)"</f>
        <v>(0)</v>
      </c>
      <c r="E42" t="str">
        <f>""</f>
        <v/>
      </c>
      <c r="F42" t="str">
        <f>""</f>
        <v/>
      </c>
      <c r="J42" t="s">
        <v>14</v>
      </c>
    </row>
    <row r="43" spans="1:11" x14ac:dyDescent="0.35">
      <c r="A43" t="s">
        <v>55</v>
      </c>
      <c r="C43" t="s">
        <v>13</v>
      </c>
      <c r="E43" t="str">
        <f>""</f>
        <v/>
      </c>
      <c r="F43" t="str">
        <f>""</f>
        <v/>
      </c>
    </row>
    <row r="44" spans="1:11" x14ac:dyDescent="0.35">
      <c r="A44" t="s">
        <v>56</v>
      </c>
      <c r="B44" t="s">
        <v>14</v>
      </c>
      <c r="C44" t="s">
        <v>13</v>
      </c>
      <c r="E44" t="str">
        <f>""</f>
        <v/>
      </c>
      <c r="F44" t="str">
        <f>""</f>
        <v/>
      </c>
    </row>
    <row r="45" spans="1:11" x14ac:dyDescent="0.35">
      <c r="A45" t="s">
        <v>57</v>
      </c>
      <c r="C45" t="s">
        <v>13</v>
      </c>
      <c r="D45" t="str">
        <f>"(0)"</f>
        <v>(0)</v>
      </c>
      <c r="E45" t="str">
        <f>"(0)"</f>
        <v>(0)</v>
      </c>
      <c r="F45" t="str">
        <f>"(0)"</f>
        <v>(0)</v>
      </c>
      <c r="H45" t="s">
        <v>13</v>
      </c>
      <c r="I45" t="s">
        <v>13</v>
      </c>
      <c r="J45" t="s">
        <v>14</v>
      </c>
      <c r="K45" t="s">
        <v>13</v>
      </c>
    </row>
    <row r="46" spans="1:11" x14ac:dyDescent="0.35">
      <c r="A46" t="s">
        <v>58</v>
      </c>
      <c r="C46" t="s">
        <v>13</v>
      </c>
      <c r="E46" t="str">
        <f>""</f>
        <v/>
      </c>
      <c r="F46" t="str">
        <f>""</f>
        <v/>
      </c>
    </row>
    <row r="47" spans="1:11" x14ac:dyDescent="0.35">
      <c r="A47" t="s">
        <v>59</v>
      </c>
      <c r="D47" t="str">
        <f>"(0)"</f>
        <v>(0)</v>
      </c>
      <c r="E47" t="str">
        <f>""</f>
        <v/>
      </c>
      <c r="F47" t="str">
        <f>"(1)"</f>
        <v>(1)</v>
      </c>
      <c r="G47" t="s">
        <v>13</v>
      </c>
      <c r="I47" t="s">
        <v>13</v>
      </c>
      <c r="J47" t="s">
        <v>14</v>
      </c>
      <c r="K47" t="s">
        <v>13</v>
      </c>
    </row>
    <row r="48" spans="1:11" x14ac:dyDescent="0.35">
      <c r="A48" t="s">
        <v>60</v>
      </c>
      <c r="D48" t="str">
        <f>"(0)"</f>
        <v>(0)</v>
      </c>
      <c r="E48" t="str">
        <f>"(1)"</f>
        <v>(1)</v>
      </c>
      <c r="F48" t="str">
        <f>"(1)"</f>
        <v>(1)</v>
      </c>
      <c r="G48" t="s">
        <v>13</v>
      </c>
      <c r="H48" t="s">
        <v>13</v>
      </c>
      <c r="I48" t="s">
        <v>13</v>
      </c>
      <c r="J48" t="s">
        <v>14</v>
      </c>
      <c r="K48" t="s">
        <v>13</v>
      </c>
    </row>
    <row r="49" spans="1:11" x14ac:dyDescent="0.35">
      <c r="A49" t="s">
        <v>61</v>
      </c>
      <c r="B49" t="s">
        <v>14</v>
      </c>
      <c r="C49" t="s">
        <v>13</v>
      </c>
      <c r="E49" t="str">
        <f>"(0)"</f>
        <v>(0)</v>
      </c>
      <c r="F49" t="str">
        <f>"(1)"</f>
        <v>(1)</v>
      </c>
      <c r="G49" t="s">
        <v>13</v>
      </c>
    </row>
    <row r="50" spans="1:11" x14ac:dyDescent="0.35">
      <c r="A50" t="s">
        <v>62</v>
      </c>
      <c r="C50" t="s">
        <v>13</v>
      </c>
      <c r="D50" t="str">
        <f>"(0)"</f>
        <v>(0)</v>
      </c>
      <c r="E50" t="str">
        <f>"(0)"</f>
        <v>(0)</v>
      </c>
      <c r="F50" t="str">
        <f>""</f>
        <v/>
      </c>
      <c r="G50" t="s">
        <v>13</v>
      </c>
      <c r="H50" t="s">
        <v>13</v>
      </c>
      <c r="I50" t="s">
        <v>13</v>
      </c>
    </row>
    <row r="51" spans="1:11" x14ac:dyDescent="0.35">
      <c r="A51" t="s">
        <v>63</v>
      </c>
      <c r="B51" t="s">
        <v>14</v>
      </c>
      <c r="C51" t="s">
        <v>13</v>
      </c>
      <c r="D51" t="str">
        <f>"(0)"</f>
        <v>(0)</v>
      </c>
      <c r="E51" t="str">
        <f>"(0)"</f>
        <v>(0)</v>
      </c>
      <c r="F51" t="str">
        <f>"(1)"</f>
        <v>(1)</v>
      </c>
      <c r="H51" t="s">
        <v>13</v>
      </c>
      <c r="J51" t="s">
        <v>14</v>
      </c>
    </row>
    <row r="52" spans="1:11" x14ac:dyDescent="0.35">
      <c r="A52" t="s">
        <v>64</v>
      </c>
      <c r="C52" t="s">
        <v>13</v>
      </c>
      <c r="D52" t="s">
        <v>14</v>
      </c>
      <c r="E52" t="str">
        <f>"(0)"</f>
        <v>(0)</v>
      </c>
      <c r="F52" t="str">
        <f>"(0)"</f>
        <v>(0)</v>
      </c>
      <c r="G52" t="s">
        <v>14</v>
      </c>
      <c r="I52" t="s">
        <v>13</v>
      </c>
      <c r="J52" t="s">
        <v>14</v>
      </c>
      <c r="K52" t="s">
        <v>13</v>
      </c>
    </row>
    <row r="53" spans="1:11" x14ac:dyDescent="0.35">
      <c r="A53" t="s">
        <v>65</v>
      </c>
      <c r="D53" t="str">
        <f>"(0)"</f>
        <v>(0)</v>
      </c>
      <c r="E53" t="str">
        <f>"(01)"</f>
        <v>(01)</v>
      </c>
      <c r="F53" t="str">
        <f>""</f>
        <v/>
      </c>
      <c r="G53" t="s">
        <v>14</v>
      </c>
      <c r="H53" t="s">
        <v>13</v>
      </c>
      <c r="I53" t="s">
        <v>13</v>
      </c>
      <c r="J53" t="s">
        <v>14</v>
      </c>
    </row>
    <row r="54" spans="1:11" x14ac:dyDescent="0.35">
      <c r="A54" t="s">
        <v>66</v>
      </c>
      <c r="B54" t="s">
        <v>12</v>
      </c>
      <c r="C54" t="s">
        <v>13</v>
      </c>
      <c r="D54" t="str">
        <f>"(0)"</f>
        <v>(0)</v>
      </c>
      <c r="E54" t="str">
        <f>"(0)"</f>
        <v>(0)</v>
      </c>
      <c r="F54" t="str">
        <f>"(0)"</f>
        <v>(0)</v>
      </c>
      <c r="H54" t="s">
        <v>13</v>
      </c>
      <c r="I54" t="s">
        <v>13</v>
      </c>
      <c r="J54" t="s">
        <v>14</v>
      </c>
      <c r="K54" t="s">
        <v>13</v>
      </c>
    </row>
    <row r="55" spans="1:11" x14ac:dyDescent="0.35">
      <c r="A55" t="s">
        <v>67</v>
      </c>
      <c r="B55" t="s">
        <v>12</v>
      </c>
      <c r="C55" t="s">
        <v>13</v>
      </c>
      <c r="D55" t="str">
        <f>"(0)"</f>
        <v>(0)</v>
      </c>
      <c r="E55" t="str">
        <f>"(01)"</f>
        <v>(01)</v>
      </c>
      <c r="F55" t="str">
        <f>"(0)"</f>
        <v>(0)</v>
      </c>
      <c r="G55" t="s">
        <v>14</v>
      </c>
      <c r="H55" t="s">
        <v>13</v>
      </c>
      <c r="I55" t="s">
        <v>13</v>
      </c>
      <c r="J55" t="s">
        <v>14</v>
      </c>
      <c r="K55" t="s">
        <v>13</v>
      </c>
    </row>
    <row r="56" spans="1:11" x14ac:dyDescent="0.35">
      <c r="A56" t="s">
        <v>68</v>
      </c>
      <c r="B56" t="s">
        <v>12</v>
      </c>
      <c r="C56" t="s">
        <v>13</v>
      </c>
      <c r="E56" t="str">
        <f>""</f>
        <v/>
      </c>
      <c r="F56" t="str">
        <f>""</f>
        <v/>
      </c>
      <c r="I56" t="s">
        <v>13</v>
      </c>
      <c r="J56" t="s">
        <v>14</v>
      </c>
      <c r="K56" t="s">
        <v>13</v>
      </c>
    </row>
    <row r="57" spans="1:11" x14ac:dyDescent="0.35">
      <c r="A57" t="s">
        <v>69</v>
      </c>
      <c r="B57" t="s">
        <v>14</v>
      </c>
      <c r="C57" t="s">
        <v>14</v>
      </c>
      <c r="D57" t="str">
        <f>"(0)"</f>
        <v>(0)</v>
      </c>
      <c r="E57" t="str">
        <f>"(0)"</f>
        <v>(0)</v>
      </c>
      <c r="F57" t="str">
        <f>""</f>
        <v/>
      </c>
      <c r="G57" t="s">
        <v>13</v>
      </c>
      <c r="H57" t="s">
        <v>13</v>
      </c>
      <c r="I57" t="s">
        <v>13</v>
      </c>
      <c r="J57" t="s">
        <v>14</v>
      </c>
    </row>
    <row r="58" spans="1:11" x14ac:dyDescent="0.35">
      <c r="A58" t="s">
        <v>70</v>
      </c>
      <c r="B58" t="s">
        <v>14</v>
      </c>
      <c r="C58" t="s">
        <v>14</v>
      </c>
      <c r="D58" t="str">
        <f>"(0)"</f>
        <v>(0)</v>
      </c>
      <c r="E58" t="str">
        <f>""</f>
        <v/>
      </c>
      <c r="F58" t="str">
        <f>""</f>
        <v/>
      </c>
      <c r="J58" t="s">
        <v>14</v>
      </c>
    </row>
    <row r="59" spans="1:11" x14ac:dyDescent="0.35">
      <c r="A59" t="s">
        <v>71</v>
      </c>
      <c r="B59" t="s">
        <v>14</v>
      </c>
      <c r="C59" t="s">
        <v>13</v>
      </c>
      <c r="D59" t="str">
        <f>"(0)"</f>
        <v>(0)</v>
      </c>
      <c r="E59" t="str">
        <f>"(1)"</f>
        <v>(1)</v>
      </c>
      <c r="F59" t="str">
        <f>"(0)"</f>
        <v>(0)</v>
      </c>
      <c r="H59" t="s">
        <v>13</v>
      </c>
      <c r="I59" t="s">
        <v>13</v>
      </c>
      <c r="J59" t="s">
        <v>14</v>
      </c>
    </row>
    <row r="60" spans="1:11" x14ac:dyDescent="0.35">
      <c r="A60" t="s">
        <v>72</v>
      </c>
      <c r="B60" t="s">
        <v>13</v>
      </c>
      <c r="C60" t="s">
        <v>13</v>
      </c>
      <c r="D60" t="str">
        <f>"(0)"</f>
        <v>(0)</v>
      </c>
      <c r="E60" t="str">
        <f>"(0)"</f>
        <v>(0)</v>
      </c>
      <c r="F60" t="str">
        <f>""</f>
        <v/>
      </c>
      <c r="G60" t="s">
        <v>14</v>
      </c>
      <c r="H60" t="s">
        <v>13</v>
      </c>
      <c r="I60" t="s">
        <v>13</v>
      </c>
      <c r="J60" t="s">
        <v>14</v>
      </c>
      <c r="K60" t="s">
        <v>13</v>
      </c>
    </row>
    <row r="61" spans="1:11" x14ac:dyDescent="0.35">
      <c r="A61" t="s">
        <v>73</v>
      </c>
      <c r="C61" t="s">
        <v>13</v>
      </c>
      <c r="D61" t="s">
        <v>14</v>
      </c>
      <c r="E61" t="str">
        <f>"(0)"</f>
        <v>(0)</v>
      </c>
      <c r="F61" t="str">
        <f>""</f>
        <v/>
      </c>
      <c r="G61" t="s">
        <v>13</v>
      </c>
      <c r="I61" t="s">
        <v>13</v>
      </c>
      <c r="J61" t="s">
        <v>14</v>
      </c>
      <c r="K61" t="s">
        <v>13</v>
      </c>
    </row>
    <row r="62" spans="1:11" x14ac:dyDescent="0.35">
      <c r="A62" t="s">
        <v>74</v>
      </c>
      <c r="B62" t="s">
        <v>13</v>
      </c>
      <c r="C62" t="s">
        <v>13</v>
      </c>
      <c r="D62" t="s">
        <v>14</v>
      </c>
      <c r="E62" t="str">
        <f>""</f>
        <v/>
      </c>
      <c r="F62" t="str">
        <f>""</f>
        <v/>
      </c>
      <c r="G62" t="s">
        <v>14</v>
      </c>
      <c r="I62" t="s">
        <v>14</v>
      </c>
      <c r="J62" t="s">
        <v>14</v>
      </c>
      <c r="K62" t="s">
        <v>13</v>
      </c>
    </row>
    <row r="63" spans="1:11" x14ac:dyDescent="0.35">
      <c r="A63" t="s">
        <v>75</v>
      </c>
      <c r="B63" t="s">
        <v>12</v>
      </c>
      <c r="C63" t="s">
        <v>13</v>
      </c>
      <c r="D63" t="str">
        <f>"(0)"</f>
        <v>(0)</v>
      </c>
      <c r="E63" t="str">
        <f>"(0)"</f>
        <v>(0)</v>
      </c>
      <c r="F63" t="str">
        <f>"(0)"</f>
        <v>(0)</v>
      </c>
      <c r="G63" t="s">
        <v>13</v>
      </c>
      <c r="H63" t="s">
        <v>13</v>
      </c>
      <c r="I63" t="s">
        <v>13</v>
      </c>
      <c r="J63" t="s">
        <v>14</v>
      </c>
    </row>
    <row r="64" spans="1:11" x14ac:dyDescent="0.35">
      <c r="A64" t="s">
        <v>76</v>
      </c>
      <c r="B64" t="s">
        <v>13</v>
      </c>
      <c r="C64" t="s">
        <v>13</v>
      </c>
      <c r="D64" t="str">
        <f>"(0)"</f>
        <v>(0)</v>
      </c>
      <c r="E64" t="str">
        <f>"(01)"</f>
        <v>(01)</v>
      </c>
      <c r="F64" t="str">
        <f>""</f>
        <v/>
      </c>
      <c r="H64" t="s">
        <v>13</v>
      </c>
      <c r="I64" t="s">
        <v>13</v>
      </c>
      <c r="J64" t="s">
        <v>14</v>
      </c>
      <c r="K64" t="s">
        <v>13</v>
      </c>
    </row>
    <row r="65" spans="1:11" x14ac:dyDescent="0.35">
      <c r="A65" t="s">
        <v>77</v>
      </c>
      <c r="B65" t="s">
        <v>14</v>
      </c>
      <c r="C65" t="s">
        <v>13</v>
      </c>
      <c r="E65" t="str">
        <f t="shared" ref="E65:E76" si="3">"(0)"</f>
        <v>(0)</v>
      </c>
      <c r="F65" t="str">
        <f>""</f>
        <v/>
      </c>
      <c r="J65" t="s">
        <v>14</v>
      </c>
    </row>
    <row r="66" spans="1:11" x14ac:dyDescent="0.35">
      <c r="A66" t="s">
        <v>78</v>
      </c>
      <c r="B66" t="s">
        <v>14</v>
      </c>
      <c r="C66" t="s">
        <v>13</v>
      </c>
      <c r="D66" t="str">
        <f>"(0)"</f>
        <v>(0)</v>
      </c>
      <c r="E66" t="str">
        <f t="shared" si="3"/>
        <v>(0)</v>
      </c>
      <c r="F66" t="str">
        <f>"(1)"</f>
        <v>(1)</v>
      </c>
      <c r="G66" t="s">
        <v>13</v>
      </c>
      <c r="H66" t="s">
        <v>13</v>
      </c>
      <c r="I66" t="s">
        <v>13</v>
      </c>
      <c r="J66" t="s">
        <v>14</v>
      </c>
    </row>
    <row r="67" spans="1:11" x14ac:dyDescent="0.35">
      <c r="A67" t="s">
        <v>79</v>
      </c>
      <c r="B67" t="s">
        <v>14</v>
      </c>
      <c r="C67" t="s">
        <v>14</v>
      </c>
      <c r="D67" t="str">
        <f>"(0)"</f>
        <v>(0)</v>
      </c>
      <c r="E67" t="str">
        <f t="shared" si="3"/>
        <v>(0)</v>
      </c>
      <c r="F67" t="str">
        <f>"(1)"</f>
        <v>(1)</v>
      </c>
      <c r="G67" t="s">
        <v>13</v>
      </c>
      <c r="H67" t="s">
        <v>13</v>
      </c>
      <c r="I67" t="s">
        <v>13</v>
      </c>
      <c r="J67" t="s">
        <v>14</v>
      </c>
      <c r="K67" t="s">
        <v>14</v>
      </c>
    </row>
    <row r="68" spans="1:11" x14ac:dyDescent="0.35">
      <c r="A68" t="s">
        <v>80</v>
      </c>
      <c r="C68" t="s">
        <v>13</v>
      </c>
      <c r="D68" t="str">
        <f>"(0)"</f>
        <v>(0)</v>
      </c>
      <c r="E68" t="str">
        <f t="shared" si="3"/>
        <v>(0)</v>
      </c>
      <c r="F68" t="str">
        <f>""</f>
        <v/>
      </c>
      <c r="G68" t="s">
        <v>12</v>
      </c>
      <c r="H68" t="s">
        <v>13</v>
      </c>
      <c r="I68" t="s">
        <v>13</v>
      </c>
      <c r="J68" t="s">
        <v>14</v>
      </c>
      <c r="K68" t="s">
        <v>13</v>
      </c>
    </row>
    <row r="69" spans="1:11" x14ac:dyDescent="0.35">
      <c r="A69" t="s">
        <v>81</v>
      </c>
      <c r="B69" t="s">
        <v>14</v>
      </c>
      <c r="D69" t="s">
        <v>14</v>
      </c>
      <c r="E69" t="str">
        <f t="shared" si="3"/>
        <v>(0)</v>
      </c>
      <c r="F69" t="str">
        <f>""</f>
        <v/>
      </c>
      <c r="G69" t="s">
        <v>13</v>
      </c>
      <c r="I69" t="s">
        <v>13</v>
      </c>
      <c r="J69" t="s">
        <v>14</v>
      </c>
      <c r="K69" t="s">
        <v>14</v>
      </c>
    </row>
    <row r="70" spans="1:11" x14ac:dyDescent="0.35">
      <c r="A70" t="s">
        <v>82</v>
      </c>
      <c r="B70" t="s">
        <v>12</v>
      </c>
      <c r="C70" t="s">
        <v>13</v>
      </c>
      <c r="D70" t="str">
        <f t="shared" ref="D70:D76" si="4">"(0)"</f>
        <v>(0)</v>
      </c>
      <c r="E70" t="str">
        <f t="shared" si="3"/>
        <v>(0)</v>
      </c>
      <c r="F70" t="str">
        <f>"(0)"</f>
        <v>(0)</v>
      </c>
      <c r="I70" t="s">
        <v>13</v>
      </c>
      <c r="J70" t="s">
        <v>14</v>
      </c>
      <c r="K70" t="s">
        <v>13</v>
      </c>
    </row>
    <row r="71" spans="1:11" x14ac:dyDescent="0.35">
      <c r="A71" t="s">
        <v>83</v>
      </c>
      <c r="B71" t="s">
        <v>14</v>
      </c>
      <c r="C71" t="s">
        <v>13</v>
      </c>
      <c r="D71" t="str">
        <f t="shared" si="4"/>
        <v>(0)</v>
      </c>
      <c r="E71" t="str">
        <f t="shared" si="3"/>
        <v>(0)</v>
      </c>
      <c r="F71" t="str">
        <f>"(0)"</f>
        <v>(0)</v>
      </c>
      <c r="G71" t="s">
        <v>14</v>
      </c>
      <c r="H71" t="s">
        <v>13</v>
      </c>
      <c r="I71" t="s">
        <v>13</v>
      </c>
      <c r="J71" t="s">
        <v>13</v>
      </c>
      <c r="K71" t="s">
        <v>13</v>
      </c>
    </row>
    <row r="72" spans="1:11" x14ac:dyDescent="0.35">
      <c r="A72" t="s">
        <v>84</v>
      </c>
      <c r="B72" t="s">
        <v>13</v>
      </c>
      <c r="C72" t="s">
        <v>13</v>
      </c>
      <c r="D72" t="str">
        <f t="shared" si="4"/>
        <v>(0)</v>
      </c>
      <c r="E72" t="str">
        <f t="shared" si="3"/>
        <v>(0)</v>
      </c>
      <c r="F72" t="str">
        <f>"(0)"</f>
        <v>(0)</v>
      </c>
      <c r="G72" t="s">
        <v>14</v>
      </c>
      <c r="H72" t="s">
        <v>13</v>
      </c>
      <c r="I72" t="s">
        <v>13</v>
      </c>
      <c r="J72" t="s">
        <v>14</v>
      </c>
      <c r="K72" t="s">
        <v>14</v>
      </c>
    </row>
    <row r="73" spans="1:11" x14ac:dyDescent="0.35">
      <c r="A73" t="s">
        <v>85</v>
      </c>
      <c r="B73" t="s">
        <v>14</v>
      </c>
      <c r="C73" t="s">
        <v>13</v>
      </c>
      <c r="D73" t="str">
        <f t="shared" si="4"/>
        <v>(0)</v>
      </c>
      <c r="E73" t="str">
        <f t="shared" si="3"/>
        <v>(0)</v>
      </c>
      <c r="F73" t="str">
        <f>"(1)"</f>
        <v>(1)</v>
      </c>
      <c r="H73" t="s">
        <v>13</v>
      </c>
      <c r="J73" t="s">
        <v>14</v>
      </c>
    </row>
    <row r="74" spans="1:11" x14ac:dyDescent="0.35">
      <c r="A74" t="s">
        <v>86</v>
      </c>
      <c r="C74" t="s">
        <v>13</v>
      </c>
      <c r="D74" t="str">
        <f t="shared" si="4"/>
        <v>(0)</v>
      </c>
      <c r="E74" t="str">
        <f t="shared" si="3"/>
        <v>(0)</v>
      </c>
      <c r="F74" t="str">
        <f>""</f>
        <v/>
      </c>
      <c r="H74" t="s">
        <v>13</v>
      </c>
      <c r="I74" t="s">
        <v>13</v>
      </c>
      <c r="K74" t="s">
        <v>13</v>
      </c>
    </row>
    <row r="75" spans="1:11" x14ac:dyDescent="0.35">
      <c r="A75" t="s">
        <v>87</v>
      </c>
      <c r="B75" t="s">
        <v>13</v>
      </c>
      <c r="C75" t="s">
        <v>13</v>
      </c>
      <c r="D75" t="str">
        <f t="shared" si="4"/>
        <v>(0)</v>
      </c>
      <c r="E75" t="str">
        <f t="shared" si="3"/>
        <v>(0)</v>
      </c>
      <c r="F75" t="str">
        <f>"(0)"</f>
        <v>(0)</v>
      </c>
      <c r="G75" t="s">
        <v>13</v>
      </c>
      <c r="H75" t="s">
        <v>13</v>
      </c>
      <c r="I75" t="s">
        <v>13</v>
      </c>
      <c r="J75" t="s">
        <v>14</v>
      </c>
      <c r="K75" t="s">
        <v>13</v>
      </c>
    </row>
    <row r="76" spans="1:11" x14ac:dyDescent="0.35">
      <c r="A76" t="s">
        <v>88</v>
      </c>
      <c r="B76" t="s">
        <v>14</v>
      </c>
      <c r="C76" t="s">
        <v>13</v>
      </c>
      <c r="D76" t="str">
        <f t="shared" si="4"/>
        <v>(0)</v>
      </c>
      <c r="E76" t="str">
        <f t="shared" si="3"/>
        <v>(0)</v>
      </c>
      <c r="F76" t="str">
        <f>"(01)"</f>
        <v>(01)</v>
      </c>
      <c r="G76" t="s">
        <v>13</v>
      </c>
      <c r="H76" t="s">
        <v>13</v>
      </c>
      <c r="I76" t="s">
        <v>13</v>
      </c>
      <c r="J76" t="s">
        <v>14</v>
      </c>
      <c r="K76" t="s">
        <v>14</v>
      </c>
    </row>
    <row r="77" spans="1:11" x14ac:dyDescent="0.35">
      <c r="A77" t="s">
        <v>89</v>
      </c>
      <c r="B77" t="s">
        <v>12</v>
      </c>
      <c r="C77" t="s">
        <v>13</v>
      </c>
      <c r="D77" t="s">
        <v>12</v>
      </c>
      <c r="E77" t="str">
        <f>"(1)"</f>
        <v>(1)</v>
      </c>
      <c r="F77" t="str">
        <f>""</f>
        <v/>
      </c>
      <c r="I77" t="s">
        <v>13</v>
      </c>
      <c r="J77" t="s">
        <v>14</v>
      </c>
      <c r="K77" t="s">
        <v>14</v>
      </c>
    </row>
    <row r="78" spans="1:11" x14ac:dyDescent="0.35">
      <c r="A78" t="s">
        <v>90</v>
      </c>
      <c r="B78" t="s">
        <v>13</v>
      </c>
      <c r="C78" t="s">
        <v>13</v>
      </c>
      <c r="D78" t="str">
        <f t="shared" ref="D78:D85" si="5">"(0)"</f>
        <v>(0)</v>
      </c>
      <c r="E78" t="str">
        <f>""</f>
        <v/>
      </c>
      <c r="F78" t="str">
        <f>""</f>
        <v/>
      </c>
      <c r="H78" t="s">
        <v>13</v>
      </c>
      <c r="I78" t="s">
        <v>13</v>
      </c>
      <c r="J78" t="s">
        <v>14</v>
      </c>
      <c r="K78" t="s">
        <v>13</v>
      </c>
    </row>
    <row r="79" spans="1:11" x14ac:dyDescent="0.35">
      <c r="A79" t="s">
        <v>91</v>
      </c>
      <c r="B79" t="s">
        <v>14</v>
      </c>
      <c r="C79" t="s">
        <v>13</v>
      </c>
      <c r="D79" t="str">
        <f t="shared" si="5"/>
        <v>(0)</v>
      </c>
      <c r="E79" t="str">
        <f>"(0)"</f>
        <v>(0)</v>
      </c>
      <c r="F79" t="str">
        <f>"(1)"</f>
        <v>(1)</v>
      </c>
      <c r="G79" t="s">
        <v>13</v>
      </c>
      <c r="H79" t="s">
        <v>13</v>
      </c>
      <c r="J79" t="s">
        <v>14</v>
      </c>
    </row>
    <row r="80" spans="1:11" x14ac:dyDescent="0.35">
      <c r="A80" t="s">
        <v>92</v>
      </c>
      <c r="B80" t="s">
        <v>14</v>
      </c>
      <c r="C80" t="s">
        <v>13</v>
      </c>
      <c r="D80" t="str">
        <f t="shared" si="5"/>
        <v>(0)</v>
      </c>
      <c r="E80" t="str">
        <f>"(0)"</f>
        <v>(0)</v>
      </c>
      <c r="F80" t="str">
        <f>"(0)"</f>
        <v>(0)</v>
      </c>
      <c r="G80" t="s">
        <v>13</v>
      </c>
      <c r="H80" t="s">
        <v>13</v>
      </c>
      <c r="I80" t="s">
        <v>13</v>
      </c>
      <c r="J80" t="s">
        <v>14</v>
      </c>
    </row>
    <row r="81" spans="1:11" x14ac:dyDescent="0.35">
      <c r="A81" t="s">
        <v>93</v>
      </c>
      <c r="C81" t="s">
        <v>13</v>
      </c>
      <c r="D81" t="str">
        <f t="shared" si="5"/>
        <v>(0)</v>
      </c>
      <c r="E81" t="str">
        <f>"(0)"</f>
        <v>(0)</v>
      </c>
      <c r="F81" t="str">
        <f>""</f>
        <v/>
      </c>
      <c r="G81" t="s">
        <v>14</v>
      </c>
      <c r="H81" t="s">
        <v>13</v>
      </c>
      <c r="I81" t="s">
        <v>13</v>
      </c>
      <c r="J81" t="s">
        <v>14</v>
      </c>
    </row>
    <row r="82" spans="1:11" x14ac:dyDescent="0.35">
      <c r="A82" t="s">
        <v>94</v>
      </c>
      <c r="B82" t="s">
        <v>14</v>
      </c>
      <c r="C82" t="s">
        <v>14</v>
      </c>
      <c r="D82" t="str">
        <f t="shared" si="5"/>
        <v>(0)</v>
      </c>
      <c r="E82" t="str">
        <f>""</f>
        <v/>
      </c>
      <c r="F82" t="str">
        <f>""</f>
        <v/>
      </c>
      <c r="G82" t="s">
        <v>14</v>
      </c>
      <c r="H82" t="s">
        <v>13</v>
      </c>
      <c r="I82" t="s">
        <v>14</v>
      </c>
    </row>
    <row r="83" spans="1:11" x14ac:dyDescent="0.35">
      <c r="A83" t="s">
        <v>95</v>
      </c>
      <c r="B83" t="s">
        <v>14</v>
      </c>
      <c r="C83" t="s">
        <v>13</v>
      </c>
      <c r="D83" t="str">
        <f t="shared" si="5"/>
        <v>(0)</v>
      </c>
      <c r="E83" t="str">
        <f>"(0)"</f>
        <v>(0)</v>
      </c>
      <c r="F83" t="str">
        <f>"(1)"</f>
        <v>(1)</v>
      </c>
      <c r="G83" t="s">
        <v>13</v>
      </c>
      <c r="H83" t="s">
        <v>13</v>
      </c>
      <c r="J83" t="s">
        <v>14</v>
      </c>
    </row>
    <row r="84" spans="1:11" x14ac:dyDescent="0.35">
      <c r="A84" t="s">
        <v>96</v>
      </c>
      <c r="B84" t="s">
        <v>14</v>
      </c>
      <c r="C84" t="s">
        <v>13</v>
      </c>
      <c r="D84" t="str">
        <f t="shared" si="5"/>
        <v>(0)</v>
      </c>
      <c r="E84" t="str">
        <f>"(0)"</f>
        <v>(0)</v>
      </c>
      <c r="F84" t="str">
        <f>"(1)"</f>
        <v>(1)</v>
      </c>
      <c r="G84" t="s">
        <v>13</v>
      </c>
      <c r="H84" t="s">
        <v>13</v>
      </c>
      <c r="I84" t="s">
        <v>13</v>
      </c>
      <c r="J84" t="s">
        <v>14</v>
      </c>
    </row>
    <row r="85" spans="1:11" x14ac:dyDescent="0.35">
      <c r="A85" t="s">
        <v>97</v>
      </c>
      <c r="C85" t="s">
        <v>13</v>
      </c>
      <c r="D85" t="str">
        <f t="shared" si="5"/>
        <v>(0)</v>
      </c>
      <c r="E85" t="str">
        <f>"(0)"</f>
        <v>(0)</v>
      </c>
      <c r="F85" t="str">
        <f>"(1)"</f>
        <v>(1)</v>
      </c>
      <c r="G85" t="s">
        <v>13</v>
      </c>
      <c r="H85" t="s">
        <v>13</v>
      </c>
      <c r="J85" t="s">
        <v>14</v>
      </c>
    </row>
    <row r="86" spans="1:11" x14ac:dyDescent="0.35">
      <c r="A86" t="s">
        <v>98</v>
      </c>
      <c r="B86" t="s">
        <v>12</v>
      </c>
      <c r="C86" t="s">
        <v>13</v>
      </c>
      <c r="D86" t="s">
        <v>14</v>
      </c>
      <c r="E86" t="str">
        <f>""</f>
        <v/>
      </c>
      <c r="F86" t="str">
        <f>""</f>
        <v/>
      </c>
      <c r="G86" t="s">
        <v>14</v>
      </c>
      <c r="I86" t="s">
        <v>14</v>
      </c>
      <c r="J86" t="s">
        <v>14</v>
      </c>
    </row>
    <row r="87" spans="1:11" x14ac:dyDescent="0.35">
      <c r="A87" t="s">
        <v>99</v>
      </c>
      <c r="D87" t="str">
        <f>"(0)"</f>
        <v>(0)</v>
      </c>
      <c r="E87" t="str">
        <f>""</f>
        <v/>
      </c>
      <c r="F87" t="str">
        <f>""</f>
        <v/>
      </c>
      <c r="G87" t="s">
        <v>14</v>
      </c>
      <c r="I87" t="s">
        <v>13</v>
      </c>
      <c r="J87" t="s">
        <v>13</v>
      </c>
      <c r="K87" t="s">
        <v>13</v>
      </c>
    </row>
    <row r="88" spans="1:11" x14ac:dyDescent="0.35">
      <c r="A88" t="s">
        <v>100</v>
      </c>
      <c r="B88" t="s">
        <v>13</v>
      </c>
      <c r="C88" t="s">
        <v>13</v>
      </c>
      <c r="D88" t="s">
        <v>14</v>
      </c>
      <c r="E88" t="str">
        <f>""</f>
        <v/>
      </c>
      <c r="F88" t="str">
        <f>""</f>
        <v/>
      </c>
      <c r="G88" t="s">
        <v>14</v>
      </c>
      <c r="I88" t="s">
        <v>12</v>
      </c>
      <c r="J88" t="s">
        <v>14</v>
      </c>
    </row>
    <row r="89" spans="1:11" x14ac:dyDescent="0.35">
      <c r="A89" t="s">
        <v>101</v>
      </c>
      <c r="B89" t="s">
        <v>14</v>
      </c>
      <c r="C89" t="s">
        <v>13</v>
      </c>
      <c r="D89" t="str">
        <f>"(0)"</f>
        <v>(0)</v>
      </c>
      <c r="E89" t="str">
        <f>"(0)"</f>
        <v>(0)</v>
      </c>
      <c r="F89" t="str">
        <f>"(1)"</f>
        <v>(1)</v>
      </c>
      <c r="G89" t="s">
        <v>13</v>
      </c>
      <c r="I89" t="s">
        <v>13</v>
      </c>
      <c r="J89" t="s">
        <v>14</v>
      </c>
    </row>
    <row r="90" spans="1:11" x14ac:dyDescent="0.35">
      <c r="A90" t="s">
        <v>102</v>
      </c>
      <c r="B90" t="s">
        <v>14</v>
      </c>
      <c r="D90" t="str">
        <f>"(0)"</f>
        <v>(0)</v>
      </c>
      <c r="E90" t="str">
        <f>""</f>
        <v/>
      </c>
      <c r="F90" t="str">
        <f>""</f>
        <v/>
      </c>
      <c r="H90" t="s">
        <v>13</v>
      </c>
      <c r="J90" t="s">
        <v>14</v>
      </c>
    </row>
    <row r="91" spans="1:11" x14ac:dyDescent="0.35">
      <c r="A91" t="s">
        <v>103</v>
      </c>
      <c r="B91" t="s">
        <v>13</v>
      </c>
      <c r="C91" t="s">
        <v>13</v>
      </c>
      <c r="D91" t="str">
        <f>"(0)"</f>
        <v>(0)</v>
      </c>
      <c r="E91" t="str">
        <f>"(1)"</f>
        <v>(1)</v>
      </c>
      <c r="F91" t="str">
        <f>"(0)"</f>
        <v>(0)</v>
      </c>
      <c r="G91" t="s">
        <v>14</v>
      </c>
      <c r="I91" t="s">
        <v>13</v>
      </c>
      <c r="J91" t="s">
        <v>14</v>
      </c>
      <c r="K91" t="s">
        <v>13</v>
      </c>
    </row>
    <row r="92" spans="1:11" x14ac:dyDescent="0.35">
      <c r="A92" t="s">
        <v>104</v>
      </c>
      <c r="B92" t="s">
        <v>14</v>
      </c>
      <c r="C92" t="s">
        <v>14</v>
      </c>
      <c r="D92" t="str">
        <f>"(0)"</f>
        <v>(0)</v>
      </c>
      <c r="E92" t="str">
        <f>"(1)"</f>
        <v>(1)</v>
      </c>
      <c r="F92" t="str">
        <f>""</f>
        <v/>
      </c>
    </row>
    <row r="93" spans="1:11" x14ac:dyDescent="0.35">
      <c r="A93" t="s">
        <v>105</v>
      </c>
      <c r="B93" t="s">
        <v>13</v>
      </c>
      <c r="C93" t="s">
        <v>13</v>
      </c>
      <c r="D93" t="s">
        <v>14</v>
      </c>
      <c r="E93" t="str">
        <f t="shared" ref="E93:F95" si="6">"(0)"</f>
        <v>(0)</v>
      </c>
      <c r="F93" t="str">
        <f t="shared" si="6"/>
        <v>(0)</v>
      </c>
      <c r="G93" t="s">
        <v>14</v>
      </c>
      <c r="H93" t="s">
        <v>12</v>
      </c>
      <c r="I93" t="s">
        <v>14</v>
      </c>
      <c r="J93" t="s">
        <v>14</v>
      </c>
      <c r="K93" t="s">
        <v>13</v>
      </c>
    </row>
    <row r="94" spans="1:11" x14ac:dyDescent="0.35">
      <c r="A94" t="s">
        <v>106</v>
      </c>
      <c r="B94" t="s">
        <v>13</v>
      </c>
      <c r="C94" t="s">
        <v>13</v>
      </c>
      <c r="D94" t="str">
        <f>"(0)"</f>
        <v>(0)</v>
      </c>
      <c r="E94" t="str">
        <f t="shared" si="6"/>
        <v>(0)</v>
      </c>
      <c r="F94" t="str">
        <f t="shared" si="6"/>
        <v>(0)</v>
      </c>
      <c r="G94" t="s">
        <v>13</v>
      </c>
      <c r="H94" t="s">
        <v>13</v>
      </c>
      <c r="I94" t="s">
        <v>13</v>
      </c>
      <c r="J94" t="s">
        <v>14</v>
      </c>
    </row>
    <row r="95" spans="1:11" x14ac:dyDescent="0.35">
      <c r="A95" t="s">
        <v>107</v>
      </c>
      <c r="C95" t="s">
        <v>14</v>
      </c>
      <c r="D95" t="s">
        <v>14</v>
      </c>
      <c r="E95" t="str">
        <f t="shared" si="6"/>
        <v>(0)</v>
      </c>
      <c r="F95" t="str">
        <f t="shared" si="6"/>
        <v>(0)</v>
      </c>
      <c r="I95" t="s">
        <v>13</v>
      </c>
      <c r="J95" t="s">
        <v>14</v>
      </c>
      <c r="K95" t="s">
        <v>13</v>
      </c>
    </row>
    <row r="96" spans="1:11" x14ac:dyDescent="0.35">
      <c r="A96" t="s">
        <v>108</v>
      </c>
      <c r="B96" t="s">
        <v>13</v>
      </c>
      <c r="C96" t="s">
        <v>13</v>
      </c>
      <c r="D96" t="str">
        <f>"(0)"</f>
        <v>(0)</v>
      </c>
      <c r="E96" t="str">
        <f>""</f>
        <v/>
      </c>
      <c r="F96" t="str">
        <f>""</f>
        <v/>
      </c>
      <c r="H96" t="s">
        <v>13</v>
      </c>
      <c r="I96" t="s">
        <v>13</v>
      </c>
      <c r="J96" t="s">
        <v>14</v>
      </c>
      <c r="K96" t="s">
        <v>13</v>
      </c>
    </row>
    <row r="97" spans="1:11" x14ac:dyDescent="0.35">
      <c r="A97" t="s">
        <v>109</v>
      </c>
      <c r="B97" t="s">
        <v>13</v>
      </c>
      <c r="C97" t="s">
        <v>13</v>
      </c>
      <c r="D97" t="s">
        <v>12</v>
      </c>
      <c r="E97" t="str">
        <f t="shared" ref="E97:F99" si="7">"(0)"</f>
        <v>(0)</v>
      </c>
      <c r="F97" t="str">
        <f t="shared" si="7"/>
        <v>(0)</v>
      </c>
      <c r="G97" t="s">
        <v>13</v>
      </c>
      <c r="I97" t="s">
        <v>14</v>
      </c>
      <c r="K97" t="s">
        <v>14</v>
      </c>
    </row>
    <row r="98" spans="1:11" x14ac:dyDescent="0.35">
      <c r="A98" t="s">
        <v>110</v>
      </c>
      <c r="D98" t="str">
        <f>"(0)"</f>
        <v>(0)</v>
      </c>
      <c r="E98" t="str">
        <f t="shared" si="7"/>
        <v>(0)</v>
      </c>
      <c r="F98" t="str">
        <f t="shared" si="7"/>
        <v>(0)</v>
      </c>
      <c r="I98" t="s">
        <v>13</v>
      </c>
      <c r="J98" t="s">
        <v>14</v>
      </c>
      <c r="K98" t="s">
        <v>13</v>
      </c>
    </row>
    <row r="99" spans="1:11" x14ac:dyDescent="0.35">
      <c r="A99" t="s">
        <v>111</v>
      </c>
      <c r="B99" t="s">
        <v>14</v>
      </c>
      <c r="C99" t="s">
        <v>13</v>
      </c>
      <c r="D99" t="str">
        <f>"(0)"</f>
        <v>(0)</v>
      </c>
      <c r="E99" t="str">
        <f t="shared" si="7"/>
        <v>(0)</v>
      </c>
      <c r="F99" t="str">
        <f t="shared" si="7"/>
        <v>(0)</v>
      </c>
      <c r="G99" t="s">
        <v>13</v>
      </c>
      <c r="H99" t="s">
        <v>13</v>
      </c>
      <c r="I99" t="s">
        <v>13</v>
      </c>
      <c r="J99" t="s">
        <v>14</v>
      </c>
      <c r="K99" t="s">
        <v>14</v>
      </c>
    </row>
    <row r="100" spans="1:11" x14ac:dyDescent="0.35">
      <c r="A100" t="s">
        <v>112</v>
      </c>
      <c r="B100" t="s">
        <v>13</v>
      </c>
      <c r="C100" t="s">
        <v>13</v>
      </c>
      <c r="D100" t="str">
        <f>"(0)"</f>
        <v>(0)</v>
      </c>
      <c r="E100" t="str">
        <f>"(0)"</f>
        <v>(0)</v>
      </c>
      <c r="F100" t="str">
        <f>""</f>
        <v/>
      </c>
      <c r="G100" t="s">
        <v>14</v>
      </c>
      <c r="H100" t="s">
        <v>13</v>
      </c>
      <c r="I100" t="s">
        <v>13</v>
      </c>
      <c r="J100" t="s">
        <v>14</v>
      </c>
    </row>
    <row r="101" spans="1:11" x14ac:dyDescent="0.35">
      <c r="A101" t="s">
        <v>113</v>
      </c>
      <c r="D101" t="str">
        <f>"(0)"</f>
        <v>(0)</v>
      </c>
      <c r="E101" t="str">
        <f>"(0)"</f>
        <v>(0)</v>
      </c>
      <c r="F101" t="str">
        <f>""</f>
        <v/>
      </c>
      <c r="I101" t="s">
        <v>13</v>
      </c>
      <c r="J101" t="s">
        <v>14</v>
      </c>
      <c r="K101" t="s">
        <v>13</v>
      </c>
    </row>
    <row r="102" spans="1:11" x14ac:dyDescent="0.35">
      <c r="A102" t="s">
        <v>114</v>
      </c>
      <c r="D102" t="str">
        <f>"(0)"</f>
        <v>(0)</v>
      </c>
      <c r="E102" t="str">
        <f>"(0)"</f>
        <v>(0)</v>
      </c>
      <c r="F102" t="str">
        <f>"(0)"</f>
        <v>(0)</v>
      </c>
      <c r="J102" t="s">
        <v>14</v>
      </c>
    </row>
    <row r="103" spans="1:11" x14ac:dyDescent="0.35">
      <c r="A103" t="s">
        <v>115</v>
      </c>
      <c r="B103" t="s">
        <v>13</v>
      </c>
      <c r="C103" t="s">
        <v>13</v>
      </c>
      <c r="D103" t="s">
        <v>14</v>
      </c>
      <c r="E103" t="str">
        <f>"(0)"</f>
        <v>(0)</v>
      </c>
      <c r="F103" t="str">
        <f>"(0)"</f>
        <v>(0)</v>
      </c>
      <c r="G103" t="s">
        <v>13</v>
      </c>
      <c r="I103" t="s">
        <v>13</v>
      </c>
      <c r="J103" t="s">
        <v>14</v>
      </c>
      <c r="K103" t="s">
        <v>13</v>
      </c>
    </row>
    <row r="104" spans="1:11" x14ac:dyDescent="0.35">
      <c r="A104" t="s">
        <v>116</v>
      </c>
      <c r="B104" t="s">
        <v>12</v>
      </c>
      <c r="C104" t="s">
        <v>13</v>
      </c>
      <c r="D104" t="str">
        <f>"(0)"</f>
        <v>(0)</v>
      </c>
      <c r="E104" t="str">
        <f>"(0)"</f>
        <v>(0)</v>
      </c>
      <c r="F104" t="str">
        <f>"(0)"</f>
        <v>(0)</v>
      </c>
      <c r="I104" t="s">
        <v>13</v>
      </c>
      <c r="J104" t="s">
        <v>14</v>
      </c>
      <c r="K104" t="s">
        <v>13</v>
      </c>
    </row>
    <row r="105" spans="1:11" x14ac:dyDescent="0.35">
      <c r="A105" t="s">
        <v>117</v>
      </c>
      <c r="B105" t="s">
        <v>14</v>
      </c>
      <c r="C105" t="s">
        <v>14</v>
      </c>
      <c r="E105" t="str">
        <f>""</f>
        <v/>
      </c>
      <c r="F105" t="str">
        <f>""</f>
        <v/>
      </c>
      <c r="J105" t="s">
        <v>14</v>
      </c>
    </row>
    <row r="106" spans="1:11" x14ac:dyDescent="0.35">
      <c r="A106" t="s">
        <v>118</v>
      </c>
      <c r="B106" t="s">
        <v>12</v>
      </c>
      <c r="C106" t="s">
        <v>14</v>
      </c>
      <c r="D106" t="str">
        <f>"(0)"</f>
        <v>(0)</v>
      </c>
      <c r="E106" t="str">
        <f>"(0)"</f>
        <v>(0)</v>
      </c>
      <c r="F106" t="str">
        <f>"(1)"</f>
        <v>(1)</v>
      </c>
      <c r="G106" t="s">
        <v>13</v>
      </c>
      <c r="H106" t="s">
        <v>13</v>
      </c>
      <c r="I106" t="s">
        <v>13</v>
      </c>
      <c r="J106" t="s">
        <v>14</v>
      </c>
      <c r="K106" t="s">
        <v>13</v>
      </c>
    </row>
    <row r="107" spans="1:11" x14ac:dyDescent="0.35">
      <c r="A107" t="s">
        <v>119</v>
      </c>
      <c r="B107" t="s">
        <v>12</v>
      </c>
      <c r="C107" t="s">
        <v>13</v>
      </c>
      <c r="D107" t="s">
        <v>14</v>
      </c>
      <c r="E107" t="str">
        <f>"(1)"</f>
        <v>(1)</v>
      </c>
      <c r="F107" t="str">
        <f>""</f>
        <v/>
      </c>
      <c r="G107" t="s">
        <v>14</v>
      </c>
      <c r="I107" t="s">
        <v>13</v>
      </c>
      <c r="J107" t="s">
        <v>14</v>
      </c>
      <c r="K107" t="s">
        <v>14</v>
      </c>
    </row>
    <row r="108" spans="1:11" x14ac:dyDescent="0.35">
      <c r="A108" t="s">
        <v>120</v>
      </c>
      <c r="B108" t="s">
        <v>14</v>
      </c>
      <c r="C108" t="s">
        <v>13</v>
      </c>
      <c r="D108" t="str">
        <f>"(0)"</f>
        <v>(0)</v>
      </c>
      <c r="E108" t="str">
        <f>""</f>
        <v/>
      </c>
      <c r="F108" t="str">
        <f>"(1)"</f>
        <v>(1)</v>
      </c>
      <c r="H108" t="s">
        <v>13</v>
      </c>
      <c r="I108" t="s">
        <v>13</v>
      </c>
      <c r="J108" t="s">
        <v>14</v>
      </c>
      <c r="K108" t="s">
        <v>13</v>
      </c>
    </row>
    <row r="109" spans="1:11" x14ac:dyDescent="0.35">
      <c r="A109" t="s">
        <v>121</v>
      </c>
      <c r="B109" t="s">
        <v>12</v>
      </c>
      <c r="C109" t="s">
        <v>14</v>
      </c>
      <c r="D109" t="str">
        <f>"(0)"</f>
        <v>(0)</v>
      </c>
      <c r="E109" t="str">
        <f>"(0)"</f>
        <v>(0)</v>
      </c>
      <c r="F109" t="str">
        <f>"(0)"</f>
        <v>(0)</v>
      </c>
      <c r="G109" t="s">
        <v>14</v>
      </c>
      <c r="H109" t="s">
        <v>13</v>
      </c>
      <c r="I109" t="s">
        <v>13</v>
      </c>
      <c r="J109" t="s">
        <v>13</v>
      </c>
      <c r="K109" t="s">
        <v>13</v>
      </c>
    </row>
    <row r="110" spans="1:11" x14ac:dyDescent="0.35">
      <c r="A110" t="s">
        <v>122</v>
      </c>
      <c r="B110" t="s">
        <v>13</v>
      </c>
      <c r="C110" t="s">
        <v>14</v>
      </c>
      <c r="D110" t="str">
        <f>"(0)"</f>
        <v>(0)</v>
      </c>
      <c r="E110" t="str">
        <f>"(0)"</f>
        <v>(0)</v>
      </c>
      <c r="F110" t="str">
        <f>"(0)"</f>
        <v>(0)</v>
      </c>
      <c r="H110" t="s">
        <v>13</v>
      </c>
      <c r="I110" t="s">
        <v>13</v>
      </c>
      <c r="J110" t="s">
        <v>14</v>
      </c>
    </row>
    <row r="111" spans="1:11" x14ac:dyDescent="0.35">
      <c r="A111" t="s">
        <v>123</v>
      </c>
      <c r="D111" t="str">
        <f>"(0)"</f>
        <v>(0)</v>
      </c>
      <c r="E111" t="str">
        <f>""</f>
        <v/>
      </c>
      <c r="F111" t="str">
        <f>""</f>
        <v/>
      </c>
      <c r="J111" t="s">
        <v>14</v>
      </c>
    </row>
    <row r="112" spans="1:11" x14ac:dyDescent="0.35">
      <c r="A112" t="s">
        <v>124</v>
      </c>
      <c r="B112" t="s">
        <v>13</v>
      </c>
      <c r="C112" t="s">
        <v>13</v>
      </c>
      <c r="D112" t="str">
        <f>"(0)"</f>
        <v>(0)</v>
      </c>
      <c r="E112" t="str">
        <f>"(0)"</f>
        <v>(0)</v>
      </c>
      <c r="F112" t="str">
        <f>"(0)"</f>
        <v>(0)</v>
      </c>
      <c r="G112" t="s">
        <v>13</v>
      </c>
      <c r="H112" t="s">
        <v>13</v>
      </c>
      <c r="I112" t="s">
        <v>13</v>
      </c>
      <c r="J112" t="s">
        <v>14</v>
      </c>
      <c r="K112" t="s">
        <v>13</v>
      </c>
    </row>
    <row r="113" spans="1:11" x14ac:dyDescent="0.35">
      <c r="A113" t="s">
        <v>125</v>
      </c>
      <c r="B113" t="s">
        <v>13</v>
      </c>
      <c r="E113" t="str">
        <f>"(0)"</f>
        <v>(0)</v>
      </c>
      <c r="F113" t="str">
        <f>"(0)"</f>
        <v>(0)</v>
      </c>
      <c r="I113" t="s">
        <v>13</v>
      </c>
      <c r="J113" t="s">
        <v>14</v>
      </c>
    </row>
    <row r="114" spans="1:11" x14ac:dyDescent="0.35">
      <c r="A114" t="s">
        <v>126</v>
      </c>
      <c r="B114" t="s">
        <v>13</v>
      </c>
      <c r="C114" t="s">
        <v>13</v>
      </c>
      <c r="D114" t="str">
        <f t="shared" ref="D114:F127" si="8">"(0)"</f>
        <v>(0)</v>
      </c>
      <c r="E114" t="str">
        <f>""</f>
        <v/>
      </c>
      <c r="F114" t="str">
        <f>""</f>
        <v/>
      </c>
      <c r="G114" t="s">
        <v>13</v>
      </c>
      <c r="I114" t="s">
        <v>13</v>
      </c>
      <c r="K114" t="s">
        <v>14</v>
      </c>
    </row>
    <row r="115" spans="1:11" x14ac:dyDescent="0.35">
      <c r="A115" t="s">
        <v>127</v>
      </c>
      <c r="B115" t="s">
        <v>13</v>
      </c>
      <c r="C115" t="s">
        <v>13</v>
      </c>
      <c r="D115" t="str">
        <f t="shared" si="8"/>
        <v>(0)</v>
      </c>
      <c r="E115" t="str">
        <f t="shared" si="8"/>
        <v>(0)</v>
      </c>
      <c r="F115" t="str">
        <f t="shared" si="8"/>
        <v>(0)</v>
      </c>
      <c r="G115" t="s">
        <v>13</v>
      </c>
      <c r="H115" t="s">
        <v>13</v>
      </c>
      <c r="I115" t="s">
        <v>13</v>
      </c>
      <c r="J115" t="s">
        <v>14</v>
      </c>
    </row>
    <row r="116" spans="1:11" x14ac:dyDescent="0.35">
      <c r="A116" t="s">
        <v>128</v>
      </c>
      <c r="B116" t="s">
        <v>13</v>
      </c>
      <c r="C116" t="s">
        <v>13</v>
      </c>
      <c r="D116" t="str">
        <f t="shared" si="8"/>
        <v>(0)</v>
      </c>
      <c r="E116" t="str">
        <f t="shared" si="8"/>
        <v>(0)</v>
      </c>
      <c r="F116" t="str">
        <f t="shared" si="8"/>
        <v>(0)</v>
      </c>
      <c r="H116" t="s">
        <v>13</v>
      </c>
      <c r="J116" t="s">
        <v>14</v>
      </c>
      <c r="K116" t="s">
        <v>13</v>
      </c>
    </row>
    <row r="117" spans="1:11" x14ac:dyDescent="0.35">
      <c r="A117" t="s">
        <v>129</v>
      </c>
      <c r="B117" t="s">
        <v>14</v>
      </c>
      <c r="C117" t="s">
        <v>13</v>
      </c>
      <c r="D117" t="str">
        <f t="shared" si="8"/>
        <v>(0)</v>
      </c>
      <c r="E117" t="str">
        <f t="shared" si="8"/>
        <v>(0)</v>
      </c>
      <c r="F117" t="str">
        <f t="shared" si="8"/>
        <v>(0)</v>
      </c>
      <c r="G117" t="s">
        <v>13</v>
      </c>
      <c r="H117" t="s">
        <v>13</v>
      </c>
      <c r="I117" t="s">
        <v>13</v>
      </c>
      <c r="J117" t="s">
        <v>14</v>
      </c>
      <c r="K117" t="s">
        <v>13</v>
      </c>
    </row>
    <row r="118" spans="1:11" x14ac:dyDescent="0.35">
      <c r="A118" t="s">
        <v>130</v>
      </c>
      <c r="B118" t="s">
        <v>14</v>
      </c>
      <c r="D118" t="str">
        <f t="shared" si="8"/>
        <v>(0)</v>
      </c>
      <c r="E118" t="str">
        <f>"(0)"</f>
        <v>(0)</v>
      </c>
      <c r="F118" t="str">
        <f>"(1)"</f>
        <v>(1)</v>
      </c>
      <c r="I118" t="s">
        <v>13</v>
      </c>
    </row>
    <row r="119" spans="1:11" x14ac:dyDescent="0.35">
      <c r="A119" t="s">
        <v>131</v>
      </c>
      <c r="B119" t="s">
        <v>14</v>
      </c>
      <c r="C119" t="s">
        <v>13</v>
      </c>
      <c r="D119" t="str">
        <f t="shared" si="8"/>
        <v>(0)</v>
      </c>
      <c r="E119" t="str">
        <f>"(1)"</f>
        <v>(1)</v>
      </c>
      <c r="F119" t="str">
        <f>"(0)"</f>
        <v>(0)</v>
      </c>
      <c r="G119" t="s">
        <v>13</v>
      </c>
      <c r="H119" t="s">
        <v>13</v>
      </c>
      <c r="I119" t="s">
        <v>13</v>
      </c>
      <c r="J119" t="s">
        <v>14</v>
      </c>
      <c r="K119" t="s">
        <v>13</v>
      </c>
    </row>
    <row r="120" spans="1:11" x14ac:dyDescent="0.35">
      <c r="A120" t="s">
        <v>132</v>
      </c>
      <c r="C120" t="s">
        <v>13</v>
      </c>
      <c r="D120" t="str">
        <f t="shared" si="8"/>
        <v>(0)</v>
      </c>
      <c r="E120" t="str">
        <f>"(0)"</f>
        <v>(0)</v>
      </c>
      <c r="F120" t="str">
        <f>"(0)"</f>
        <v>(0)</v>
      </c>
      <c r="G120" t="s">
        <v>14</v>
      </c>
      <c r="H120" t="s">
        <v>13</v>
      </c>
      <c r="I120" t="s">
        <v>13</v>
      </c>
      <c r="J120" t="s">
        <v>14</v>
      </c>
      <c r="K120" t="s">
        <v>13</v>
      </c>
    </row>
    <row r="121" spans="1:11" x14ac:dyDescent="0.35">
      <c r="A121" t="s">
        <v>133</v>
      </c>
      <c r="B121" t="s">
        <v>13</v>
      </c>
      <c r="C121" t="s">
        <v>13</v>
      </c>
      <c r="D121" t="str">
        <f t="shared" si="8"/>
        <v>(0)</v>
      </c>
      <c r="E121" t="str">
        <f>"(1)"</f>
        <v>(1)</v>
      </c>
      <c r="F121" t="str">
        <f>"(0)"</f>
        <v>(0)</v>
      </c>
      <c r="G121" t="s">
        <v>13</v>
      </c>
      <c r="H121" t="s">
        <v>13</v>
      </c>
      <c r="I121" t="s">
        <v>13</v>
      </c>
      <c r="J121" t="s">
        <v>14</v>
      </c>
      <c r="K121" t="s">
        <v>13</v>
      </c>
    </row>
    <row r="122" spans="1:11" x14ac:dyDescent="0.35">
      <c r="A122" t="s">
        <v>134</v>
      </c>
      <c r="B122" t="s">
        <v>13</v>
      </c>
      <c r="C122" t="s">
        <v>13</v>
      </c>
      <c r="D122" t="str">
        <f t="shared" si="8"/>
        <v>(0)</v>
      </c>
      <c r="E122" t="str">
        <f t="shared" si="8"/>
        <v>(0)</v>
      </c>
      <c r="F122" t="str">
        <f>"(0)"</f>
        <v>(0)</v>
      </c>
      <c r="G122" t="s">
        <v>13</v>
      </c>
      <c r="H122" t="s">
        <v>13</v>
      </c>
      <c r="I122" t="s">
        <v>13</v>
      </c>
      <c r="J122" t="s">
        <v>14</v>
      </c>
    </row>
    <row r="123" spans="1:11" x14ac:dyDescent="0.35">
      <c r="A123" t="s">
        <v>135</v>
      </c>
      <c r="C123" t="s">
        <v>13</v>
      </c>
      <c r="D123" t="str">
        <f t="shared" si="8"/>
        <v>(0)</v>
      </c>
      <c r="E123" t="str">
        <f t="shared" si="8"/>
        <v>(0)</v>
      </c>
      <c r="F123" t="str">
        <f>""</f>
        <v/>
      </c>
      <c r="I123" t="s">
        <v>13</v>
      </c>
      <c r="J123" t="s">
        <v>14</v>
      </c>
    </row>
    <row r="124" spans="1:11" x14ac:dyDescent="0.35">
      <c r="A124" t="s">
        <v>136</v>
      </c>
      <c r="B124" t="s">
        <v>13</v>
      </c>
      <c r="C124" t="s">
        <v>13</v>
      </c>
      <c r="D124" t="str">
        <f t="shared" si="8"/>
        <v>(0)</v>
      </c>
      <c r="E124" t="str">
        <f t="shared" si="8"/>
        <v>(0)</v>
      </c>
      <c r="F124" t="str">
        <f>""</f>
        <v/>
      </c>
      <c r="G124" t="s">
        <v>13</v>
      </c>
      <c r="I124" t="s">
        <v>13</v>
      </c>
      <c r="J124" t="s">
        <v>14</v>
      </c>
      <c r="K124" t="s">
        <v>13</v>
      </c>
    </row>
    <row r="125" spans="1:11" x14ac:dyDescent="0.35">
      <c r="A125" t="s">
        <v>137</v>
      </c>
      <c r="B125" t="s">
        <v>13</v>
      </c>
      <c r="C125" t="s">
        <v>13</v>
      </c>
      <c r="D125" t="s">
        <v>14</v>
      </c>
      <c r="E125" t="str">
        <f t="shared" si="8"/>
        <v>(0)</v>
      </c>
      <c r="F125" t="str">
        <f>"(0)"</f>
        <v>(0)</v>
      </c>
      <c r="I125" t="s">
        <v>13</v>
      </c>
      <c r="J125" t="s">
        <v>14</v>
      </c>
      <c r="K125" t="s">
        <v>14</v>
      </c>
    </row>
    <row r="126" spans="1:11" x14ac:dyDescent="0.35">
      <c r="A126" t="s">
        <v>138</v>
      </c>
      <c r="B126" t="s">
        <v>14</v>
      </c>
      <c r="C126" t="s">
        <v>13</v>
      </c>
      <c r="D126" t="str">
        <f>"(0)"</f>
        <v>(0)</v>
      </c>
      <c r="E126" t="str">
        <f t="shared" si="8"/>
        <v>(0)</v>
      </c>
      <c r="F126" t="str">
        <f>"(1)"</f>
        <v>(1)</v>
      </c>
      <c r="G126" t="s">
        <v>14</v>
      </c>
      <c r="H126" t="s">
        <v>13</v>
      </c>
      <c r="I126" t="s">
        <v>13</v>
      </c>
      <c r="J126" t="s">
        <v>14</v>
      </c>
      <c r="K126" t="s">
        <v>14</v>
      </c>
    </row>
    <row r="127" spans="1:11" x14ac:dyDescent="0.35">
      <c r="A127" t="s">
        <v>139</v>
      </c>
      <c r="B127" t="s">
        <v>14</v>
      </c>
      <c r="C127" t="s">
        <v>13</v>
      </c>
      <c r="D127" t="str">
        <f>"(0)"</f>
        <v>(0)</v>
      </c>
      <c r="E127" t="str">
        <f t="shared" si="8"/>
        <v>(0)</v>
      </c>
      <c r="F127" t="str">
        <f>""</f>
        <v/>
      </c>
      <c r="H127" t="s">
        <v>13</v>
      </c>
      <c r="I127" t="s">
        <v>13</v>
      </c>
      <c r="J127" t="s">
        <v>14</v>
      </c>
      <c r="K127" t="s">
        <v>13</v>
      </c>
    </row>
    <row r="128" spans="1:11" x14ac:dyDescent="0.35">
      <c r="A128" t="s">
        <v>140</v>
      </c>
      <c r="B128" t="s">
        <v>14</v>
      </c>
      <c r="C128" t="s">
        <v>13</v>
      </c>
      <c r="D128" t="str">
        <f>"(0)"</f>
        <v>(0)</v>
      </c>
      <c r="E128" t="str">
        <f>""</f>
        <v/>
      </c>
      <c r="F128" t="str">
        <f>"(1)"</f>
        <v>(1)</v>
      </c>
      <c r="I128" t="s">
        <v>13</v>
      </c>
      <c r="J128" t="s">
        <v>14</v>
      </c>
      <c r="K128" t="s">
        <v>14</v>
      </c>
    </row>
    <row r="129" spans="1:11" x14ac:dyDescent="0.35">
      <c r="A129" t="s">
        <v>141</v>
      </c>
      <c r="B129" t="s">
        <v>12</v>
      </c>
      <c r="C129" t="s">
        <v>13</v>
      </c>
      <c r="D129" t="s">
        <v>14</v>
      </c>
      <c r="E129" t="str">
        <f>"(1)"</f>
        <v>(1)</v>
      </c>
      <c r="F129" t="str">
        <f>"(01)"</f>
        <v>(01)</v>
      </c>
      <c r="H129" t="s">
        <v>13</v>
      </c>
      <c r="I129" t="s">
        <v>13</v>
      </c>
      <c r="J129" t="s">
        <v>14</v>
      </c>
      <c r="K129" t="s">
        <v>14</v>
      </c>
    </row>
    <row r="130" spans="1:11" x14ac:dyDescent="0.35">
      <c r="A130" t="s">
        <v>142</v>
      </c>
      <c r="B130" t="s">
        <v>14</v>
      </c>
      <c r="C130" t="s">
        <v>14</v>
      </c>
      <c r="D130" t="str">
        <f>"(0)"</f>
        <v>(0)</v>
      </c>
      <c r="E130" t="str">
        <f>"(0)"</f>
        <v>(0)</v>
      </c>
      <c r="F130" t="str">
        <f>"(1)"</f>
        <v>(1)</v>
      </c>
      <c r="G130" t="s">
        <v>13</v>
      </c>
      <c r="J130" t="s">
        <v>14</v>
      </c>
    </row>
    <row r="131" spans="1:11" x14ac:dyDescent="0.35">
      <c r="A131" t="s">
        <v>143</v>
      </c>
      <c r="B131" t="s">
        <v>12</v>
      </c>
      <c r="C131" t="s">
        <v>13</v>
      </c>
      <c r="D131" t="s">
        <v>12</v>
      </c>
      <c r="E131" t="str">
        <f>"(01)"</f>
        <v>(01)</v>
      </c>
      <c r="F131" t="str">
        <f>""</f>
        <v/>
      </c>
      <c r="I131" t="s">
        <v>13</v>
      </c>
      <c r="J131" t="s">
        <v>14</v>
      </c>
      <c r="K131" t="s">
        <v>14</v>
      </c>
    </row>
    <row r="132" spans="1:11" x14ac:dyDescent="0.35">
      <c r="A132" t="s">
        <v>144</v>
      </c>
      <c r="B132" t="s">
        <v>12</v>
      </c>
      <c r="C132" t="s">
        <v>13</v>
      </c>
      <c r="D132" t="str">
        <f>"(0)"</f>
        <v>(0)</v>
      </c>
      <c r="E132" t="str">
        <f>"(1)"</f>
        <v>(1)</v>
      </c>
      <c r="F132" t="str">
        <f>"(1)"</f>
        <v>(1)</v>
      </c>
      <c r="G132" t="s">
        <v>13</v>
      </c>
      <c r="H132" t="s">
        <v>13</v>
      </c>
      <c r="I132" t="s">
        <v>13</v>
      </c>
      <c r="J132" t="s">
        <v>14</v>
      </c>
      <c r="K132" t="s">
        <v>13</v>
      </c>
    </row>
    <row r="133" spans="1:11" x14ac:dyDescent="0.35">
      <c r="A133" t="s">
        <v>145</v>
      </c>
      <c r="B133" t="s">
        <v>12</v>
      </c>
      <c r="C133" t="s">
        <v>13</v>
      </c>
      <c r="D133" t="str">
        <f>"(0)"</f>
        <v>(0)</v>
      </c>
      <c r="E133" t="str">
        <f>""</f>
        <v/>
      </c>
      <c r="F133" t="str">
        <f>"(01)"</f>
        <v>(01)</v>
      </c>
      <c r="G133" t="s">
        <v>14</v>
      </c>
      <c r="H133" t="s">
        <v>13</v>
      </c>
      <c r="I133" t="s">
        <v>13</v>
      </c>
      <c r="J133" t="s">
        <v>14</v>
      </c>
      <c r="K133" t="s">
        <v>13</v>
      </c>
    </row>
    <row r="134" spans="1:11" x14ac:dyDescent="0.35">
      <c r="A134" t="s">
        <v>146</v>
      </c>
      <c r="B134" t="s">
        <v>12</v>
      </c>
      <c r="C134" t="s">
        <v>13</v>
      </c>
      <c r="D134" t="str">
        <f>"(0)"</f>
        <v>(0)</v>
      </c>
      <c r="E134" t="str">
        <f>"(0)"</f>
        <v>(0)</v>
      </c>
      <c r="F134" t="str">
        <f>"(01)"</f>
        <v>(01)</v>
      </c>
      <c r="G134" t="s">
        <v>14</v>
      </c>
      <c r="H134" t="s">
        <v>13</v>
      </c>
      <c r="I134" t="s">
        <v>13</v>
      </c>
      <c r="J134" t="s">
        <v>14</v>
      </c>
      <c r="K134" t="s">
        <v>14</v>
      </c>
    </row>
    <row r="135" spans="1:11" x14ac:dyDescent="0.35">
      <c r="A135" t="s">
        <v>147</v>
      </c>
      <c r="B135" t="s">
        <v>14</v>
      </c>
      <c r="C135" t="s">
        <v>13</v>
      </c>
      <c r="D135" t="str">
        <f>"(0)"</f>
        <v>(0)</v>
      </c>
      <c r="E135" t="str">
        <f>"(01)"</f>
        <v>(01)</v>
      </c>
      <c r="F135" t="str">
        <f>""</f>
        <v/>
      </c>
      <c r="H135" t="s">
        <v>13</v>
      </c>
      <c r="I135" t="s">
        <v>13</v>
      </c>
      <c r="J135" t="s">
        <v>14</v>
      </c>
      <c r="K135" t="s">
        <v>13</v>
      </c>
    </row>
    <row r="136" spans="1:11" x14ac:dyDescent="0.35">
      <c r="A136" t="s">
        <v>148</v>
      </c>
      <c r="B136" t="s">
        <v>14</v>
      </c>
      <c r="C136" t="s">
        <v>13</v>
      </c>
      <c r="D136" t="str">
        <f>"(0)"</f>
        <v>(0)</v>
      </c>
      <c r="E136" t="str">
        <f>"(0)"</f>
        <v>(0)</v>
      </c>
      <c r="F136" t="str">
        <f>"(1)"</f>
        <v>(1)</v>
      </c>
      <c r="G136" t="s">
        <v>13</v>
      </c>
      <c r="H136" t="s">
        <v>13</v>
      </c>
      <c r="I136" t="s">
        <v>13</v>
      </c>
      <c r="J136" t="s">
        <v>14</v>
      </c>
    </row>
    <row r="137" spans="1:11" x14ac:dyDescent="0.35">
      <c r="A137" t="s">
        <v>149</v>
      </c>
      <c r="B137" t="s">
        <v>13</v>
      </c>
      <c r="C137" t="s">
        <v>13</v>
      </c>
      <c r="D137" t="s">
        <v>14</v>
      </c>
      <c r="E137" t="str">
        <f>"(0)"</f>
        <v>(0)</v>
      </c>
      <c r="F137" t="str">
        <f>"(0)"</f>
        <v>(0)</v>
      </c>
      <c r="G137" t="s">
        <v>14</v>
      </c>
      <c r="H137" t="s">
        <v>12</v>
      </c>
      <c r="I137" t="s">
        <v>12</v>
      </c>
      <c r="J137" t="s">
        <v>14</v>
      </c>
      <c r="K137" t="s">
        <v>13</v>
      </c>
    </row>
    <row r="138" spans="1:11" x14ac:dyDescent="0.35">
      <c r="A138" t="s">
        <v>150</v>
      </c>
      <c r="B138" t="s">
        <v>13</v>
      </c>
      <c r="C138" t="s">
        <v>13</v>
      </c>
      <c r="D138" t="str">
        <f>"(0)"</f>
        <v>(0)</v>
      </c>
      <c r="E138" t="str">
        <f>"(0)"</f>
        <v>(0)</v>
      </c>
      <c r="F138" t="str">
        <f>"(0)"</f>
        <v>(0)</v>
      </c>
      <c r="G138" t="s">
        <v>13</v>
      </c>
      <c r="H138" t="s">
        <v>13</v>
      </c>
      <c r="I138" t="s">
        <v>13</v>
      </c>
      <c r="J138" t="s">
        <v>14</v>
      </c>
    </row>
    <row r="139" spans="1:11" x14ac:dyDescent="0.35">
      <c r="A139" t="s">
        <v>151</v>
      </c>
      <c r="B139" t="s">
        <v>12</v>
      </c>
      <c r="C139" t="s">
        <v>13</v>
      </c>
      <c r="D139" t="str">
        <f>"(0)"</f>
        <v>(0)</v>
      </c>
      <c r="E139" t="str">
        <f>"(1)"</f>
        <v>(1)</v>
      </c>
      <c r="F139" t="str">
        <f>"(0)"</f>
        <v>(0)</v>
      </c>
      <c r="G139" t="s">
        <v>13</v>
      </c>
      <c r="H139" t="s">
        <v>13</v>
      </c>
      <c r="I139" t="s">
        <v>13</v>
      </c>
      <c r="J139" t="s">
        <v>14</v>
      </c>
      <c r="K139" t="s">
        <v>14</v>
      </c>
    </row>
    <row r="140" spans="1:11" x14ac:dyDescent="0.35">
      <c r="A140" t="s">
        <v>152</v>
      </c>
      <c r="B140" t="s">
        <v>13</v>
      </c>
      <c r="C140" t="s">
        <v>13</v>
      </c>
      <c r="D140" t="s">
        <v>14</v>
      </c>
      <c r="E140" t="str">
        <f>"(0)"</f>
        <v>(0)</v>
      </c>
      <c r="F140" t="str">
        <f>""</f>
        <v/>
      </c>
      <c r="G140" t="s">
        <v>13</v>
      </c>
      <c r="H140" t="s">
        <v>13</v>
      </c>
      <c r="I140" t="s">
        <v>13</v>
      </c>
      <c r="J140" t="s">
        <v>14</v>
      </c>
      <c r="K140" t="s">
        <v>12</v>
      </c>
    </row>
    <row r="141" spans="1:11" x14ac:dyDescent="0.35">
      <c r="A141" t="s">
        <v>153</v>
      </c>
      <c r="C141" t="s">
        <v>13</v>
      </c>
      <c r="D141" t="str">
        <f>"(0)"</f>
        <v>(0)</v>
      </c>
      <c r="E141" t="str">
        <f>"(0)"</f>
        <v>(0)</v>
      </c>
      <c r="F141" t="str">
        <f>"(0)"</f>
        <v>(0)</v>
      </c>
      <c r="G141" t="s">
        <v>13</v>
      </c>
      <c r="H141" t="s">
        <v>13</v>
      </c>
      <c r="K141" t="s">
        <v>13</v>
      </c>
    </row>
    <row r="142" spans="1:11" x14ac:dyDescent="0.35">
      <c r="A142" t="s">
        <v>154</v>
      </c>
      <c r="B142" t="s">
        <v>13</v>
      </c>
      <c r="C142" t="s">
        <v>13</v>
      </c>
      <c r="D142" t="str">
        <f>"(0)"</f>
        <v>(0)</v>
      </c>
      <c r="E142" t="str">
        <f>"(0)"</f>
        <v>(0)</v>
      </c>
      <c r="F142" t="str">
        <f>"(0)"</f>
        <v>(0)</v>
      </c>
      <c r="G142" t="s">
        <v>13</v>
      </c>
      <c r="H142" t="s">
        <v>13</v>
      </c>
      <c r="I142" t="s">
        <v>13</v>
      </c>
      <c r="J142" t="s">
        <v>14</v>
      </c>
    </row>
    <row r="143" spans="1:11" x14ac:dyDescent="0.35">
      <c r="A143" t="s">
        <v>155</v>
      </c>
      <c r="B143" t="s">
        <v>14</v>
      </c>
      <c r="C143" t="s">
        <v>13</v>
      </c>
      <c r="D143" t="str">
        <f>"(0)"</f>
        <v>(0)</v>
      </c>
      <c r="E143" t="str">
        <f>"(0)"</f>
        <v>(0)</v>
      </c>
      <c r="F143" t="str">
        <f>"(0)"</f>
        <v>(0)</v>
      </c>
      <c r="I143" t="s">
        <v>13</v>
      </c>
      <c r="J143" t="s">
        <v>14</v>
      </c>
    </row>
    <row r="144" spans="1:11" x14ac:dyDescent="0.35">
      <c r="A144" t="s">
        <v>156</v>
      </c>
      <c r="E144" t="str">
        <f>""</f>
        <v/>
      </c>
      <c r="F144" t="str">
        <f>"(0)"</f>
        <v>(0)</v>
      </c>
      <c r="G144" t="s">
        <v>13</v>
      </c>
      <c r="J144" t="s">
        <v>14</v>
      </c>
    </row>
    <row r="145" spans="1:11" x14ac:dyDescent="0.35">
      <c r="A145" t="s">
        <v>157</v>
      </c>
      <c r="B145" t="s">
        <v>13</v>
      </c>
      <c r="C145" t="s">
        <v>13</v>
      </c>
      <c r="D145" t="str">
        <f>"(0)"</f>
        <v>(0)</v>
      </c>
      <c r="E145" t="str">
        <f>"(0)"</f>
        <v>(0)</v>
      </c>
      <c r="F145" t="str">
        <f>"(0)"</f>
        <v>(0)</v>
      </c>
      <c r="G145" t="s">
        <v>13</v>
      </c>
      <c r="H145" t="s">
        <v>13</v>
      </c>
      <c r="I145" t="s">
        <v>13</v>
      </c>
      <c r="J145" t="s">
        <v>14</v>
      </c>
      <c r="K145" t="s">
        <v>13</v>
      </c>
    </row>
    <row r="146" spans="1:11" x14ac:dyDescent="0.35">
      <c r="A146" t="s">
        <v>158</v>
      </c>
      <c r="B146" t="s">
        <v>12</v>
      </c>
      <c r="C146" t="s">
        <v>13</v>
      </c>
      <c r="D146" t="str">
        <f>"(0)"</f>
        <v>(0)</v>
      </c>
      <c r="E146" t="str">
        <f>"(0)"</f>
        <v>(0)</v>
      </c>
      <c r="F146" t="str">
        <f>"(01)"</f>
        <v>(01)</v>
      </c>
      <c r="G146" t="s">
        <v>13</v>
      </c>
      <c r="H146" t="s">
        <v>13</v>
      </c>
      <c r="I146" t="s">
        <v>13</v>
      </c>
      <c r="J146" t="s">
        <v>14</v>
      </c>
      <c r="K146" t="s">
        <v>14</v>
      </c>
    </row>
    <row r="147" spans="1:11" x14ac:dyDescent="0.35">
      <c r="A147" t="s">
        <v>159</v>
      </c>
      <c r="C147" t="s">
        <v>14</v>
      </c>
      <c r="D147" t="str">
        <f t="shared" ref="D147:D152" si="9">"(0)"</f>
        <v>(0)</v>
      </c>
      <c r="E147" t="str">
        <f>""</f>
        <v/>
      </c>
      <c r="F147" t="str">
        <f>""</f>
        <v/>
      </c>
      <c r="G147" t="s">
        <v>13</v>
      </c>
      <c r="H147" t="s">
        <v>13</v>
      </c>
      <c r="I147" t="s">
        <v>13</v>
      </c>
      <c r="J147" t="s">
        <v>14</v>
      </c>
      <c r="K147" t="s">
        <v>13</v>
      </c>
    </row>
    <row r="148" spans="1:11" x14ac:dyDescent="0.35">
      <c r="A148" t="s">
        <v>160</v>
      </c>
      <c r="B148" t="s">
        <v>13</v>
      </c>
      <c r="C148" t="s">
        <v>13</v>
      </c>
      <c r="D148" t="str">
        <f t="shared" si="9"/>
        <v>(0)</v>
      </c>
      <c r="E148" t="str">
        <f>"(0)"</f>
        <v>(0)</v>
      </c>
      <c r="F148" t="str">
        <f>"(0)"</f>
        <v>(0)</v>
      </c>
      <c r="G148" t="s">
        <v>14</v>
      </c>
      <c r="H148" t="s">
        <v>13</v>
      </c>
      <c r="I148" t="s">
        <v>13</v>
      </c>
      <c r="J148" t="s">
        <v>14</v>
      </c>
      <c r="K148" t="s">
        <v>14</v>
      </c>
    </row>
    <row r="149" spans="1:11" x14ac:dyDescent="0.35">
      <c r="A149" t="s">
        <v>161</v>
      </c>
      <c r="D149" t="str">
        <f t="shared" si="9"/>
        <v>(0)</v>
      </c>
      <c r="E149" t="str">
        <f>""</f>
        <v/>
      </c>
      <c r="F149" t="str">
        <f>""</f>
        <v/>
      </c>
      <c r="I149" t="s">
        <v>13</v>
      </c>
      <c r="J149" t="s">
        <v>14</v>
      </c>
    </row>
    <row r="150" spans="1:11" x14ac:dyDescent="0.35">
      <c r="A150" t="s">
        <v>162</v>
      </c>
      <c r="B150" t="s">
        <v>14</v>
      </c>
      <c r="C150" t="s">
        <v>13</v>
      </c>
      <c r="D150" t="str">
        <f t="shared" si="9"/>
        <v>(0)</v>
      </c>
      <c r="E150" t="str">
        <f>"(0)"</f>
        <v>(0)</v>
      </c>
      <c r="F150" t="str">
        <f>""</f>
        <v/>
      </c>
      <c r="I150" t="s">
        <v>13</v>
      </c>
      <c r="J150" t="s">
        <v>14</v>
      </c>
      <c r="K150" t="s">
        <v>13</v>
      </c>
    </row>
    <row r="151" spans="1:11" x14ac:dyDescent="0.35">
      <c r="A151" t="s">
        <v>163</v>
      </c>
      <c r="B151" t="s">
        <v>14</v>
      </c>
      <c r="C151" t="s">
        <v>13</v>
      </c>
      <c r="D151" t="str">
        <f t="shared" si="9"/>
        <v>(0)</v>
      </c>
      <c r="E151" t="str">
        <f>""</f>
        <v/>
      </c>
      <c r="F151" t="str">
        <f>""</f>
        <v/>
      </c>
      <c r="J151" t="s">
        <v>14</v>
      </c>
    </row>
    <row r="152" spans="1:11" x14ac:dyDescent="0.35">
      <c r="A152" t="s">
        <v>164</v>
      </c>
      <c r="B152" t="s">
        <v>14</v>
      </c>
      <c r="C152" t="s">
        <v>13</v>
      </c>
      <c r="D152" t="str">
        <f t="shared" si="9"/>
        <v>(0)</v>
      </c>
      <c r="E152" t="str">
        <f>"(0)"</f>
        <v>(0)</v>
      </c>
      <c r="F152" t="str">
        <f>"(01)"</f>
        <v>(01)</v>
      </c>
      <c r="H152" t="s">
        <v>13</v>
      </c>
      <c r="I152" t="s">
        <v>12</v>
      </c>
      <c r="J152" t="s">
        <v>14</v>
      </c>
      <c r="K152" t="s">
        <v>13</v>
      </c>
    </row>
    <row r="153" spans="1:11" x14ac:dyDescent="0.35">
      <c r="A153" t="s">
        <v>165</v>
      </c>
      <c r="C153" t="s">
        <v>13</v>
      </c>
      <c r="D153" t="s">
        <v>14</v>
      </c>
      <c r="E153" t="str">
        <f>""</f>
        <v/>
      </c>
      <c r="F153" t="str">
        <f>""</f>
        <v/>
      </c>
      <c r="I153" t="s">
        <v>13</v>
      </c>
      <c r="J153" t="s">
        <v>14</v>
      </c>
      <c r="K153" t="s">
        <v>13</v>
      </c>
    </row>
    <row r="154" spans="1:11" x14ac:dyDescent="0.35">
      <c r="A154" t="s">
        <v>166</v>
      </c>
      <c r="B154" t="s">
        <v>13</v>
      </c>
      <c r="C154" t="s">
        <v>13</v>
      </c>
      <c r="D154" t="s">
        <v>14</v>
      </c>
      <c r="E154" t="str">
        <f>"(0)"</f>
        <v>(0)</v>
      </c>
      <c r="F154" t="str">
        <f>"(0)"</f>
        <v>(0)</v>
      </c>
      <c r="G154" t="s">
        <v>14</v>
      </c>
      <c r="I154" t="s">
        <v>14</v>
      </c>
      <c r="J154" t="s">
        <v>14</v>
      </c>
      <c r="K154" t="s">
        <v>13</v>
      </c>
    </row>
    <row r="155" spans="1:11" x14ac:dyDescent="0.35">
      <c r="A155" t="s">
        <v>167</v>
      </c>
      <c r="B155" t="s">
        <v>12</v>
      </c>
      <c r="C155" t="s">
        <v>13</v>
      </c>
      <c r="D155" t="s">
        <v>14</v>
      </c>
      <c r="E155" t="str">
        <f>"(01)"</f>
        <v>(01)</v>
      </c>
      <c r="F155" t="str">
        <f>""</f>
        <v/>
      </c>
      <c r="G155" t="s">
        <v>13</v>
      </c>
      <c r="H155" t="s">
        <v>12</v>
      </c>
      <c r="I155" t="s">
        <v>13</v>
      </c>
      <c r="K155" t="s">
        <v>12</v>
      </c>
    </row>
    <row r="156" spans="1:11" x14ac:dyDescent="0.35">
      <c r="A156" t="s">
        <v>168</v>
      </c>
      <c r="B156" t="s">
        <v>12</v>
      </c>
      <c r="C156" t="s">
        <v>13</v>
      </c>
      <c r="D156" t="s">
        <v>14</v>
      </c>
      <c r="E156" t="str">
        <f>"(01)"</f>
        <v>(01)</v>
      </c>
      <c r="F156" t="str">
        <f>"(01)"</f>
        <v>(01)</v>
      </c>
      <c r="G156" t="s">
        <v>14</v>
      </c>
      <c r="H156" t="s">
        <v>14</v>
      </c>
      <c r="I156" t="s">
        <v>13</v>
      </c>
      <c r="J156" t="s">
        <v>14</v>
      </c>
      <c r="K156" t="s">
        <v>14</v>
      </c>
    </row>
    <row r="157" spans="1:11" x14ac:dyDescent="0.35">
      <c r="A157" t="s">
        <v>169</v>
      </c>
      <c r="B157" t="s">
        <v>12</v>
      </c>
      <c r="C157" t="s">
        <v>13</v>
      </c>
      <c r="D157" t="str">
        <f t="shared" ref="D157:F158" si="10">"(0)"</f>
        <v>(0)</v>
      </c>
      <c r="E157" t="str">
        <f t="shared" si="10"/>
        <v>(0)</v>
      </c>
      <c r="F157" t="str">
        <f t="shared" si="10"/>
        <v>(0)</v>
      </c>
      <c r="G157" t="s">
        <v>13</v>
      </c>
      <c r="H157" t="s">
        <v>13</v>
      </c>
      <c r="I157" t="s">
        <v>13</v>
      </c>
      <c r="J157" t="s">
        <v>14</v>
      </c>
    </row>
    <row r="158" spans="1:11" x14ac:dyDescent="0.35">
      <c r="A158" t="s">
        <v>170</v>
      </c>
      <c r="B158" t="s">
        <v>14</v>
      </c>
      <c r="C158" t="s">
        <v>13</v>
      </c>
      <c r="D158" t="str">
        <f t="shared" si="10"/>
        <v>(0)</v>
      </c>
      <c r="E158" t="str">
        <f t="shared" si="10"/>
        <v>(0)</v>
      </c>
      <c r="F158" t="str">
        <f t="shared" si="10"/>
        <v>(0)</v>
      </c>
      <c r="G158" t="s">
        <v>13</v>
      </c>
      <c r="H158" t="s">
        <v>13</v>
      </c>
      <c r="I158" t="s">
        <v>13</v>
      </c>
      <c r="J158" t="s">
        <v>14</v>
      </c>
    </row>
    <row r="159" spans="1:11" x14ac:dyDescent="0.35">
      <c r="A159" t="s">
        <v>171</v>
      </c>
      <c r="B159" t="s">
        <v>14</v>
      </c>
      <c r="C159" t="s">
        <v>14</v>
      </c>
      <c r="D159" t="str">
        <f>"(0)"</f>
        <v>(0)</v>
      </c>
      <c r="E159" t="str">
        <f>"(0)"</f>
        <v>(0)</v>
      </c>
      <c r="F159" t="str">
        <f>"(1)"</f>
        <v>(1)</v>
      </c>
      <c r="G159" t="s">
        <v>13</v>
      </c>
      <c r="H159" t="s">
        <v>13</v>
      </c>
      <c r="I159" t="s">
        <v>13</v>
      </c>
      <c r="J159" t="s">
        <v>14</v>
      </c>
      <c r="K159" t="s">
        <v>14</v>
      </c>
    </row>
    <row r="160" spans="1:11" x14ac:dyDescent="0.35">
      <c r="A160" t="s">
        <v>172</v>
      </c>
      <c r="B160" t="s">
        <v>12</v>
      </c>
      <c r="C160" t="s">
        <v>13</v>
      </c>
      <c r="D160" t="str">
        <f>"(0)"</f>
        <v>(0)</v>
      </c>
      <c r="E160" t="str">
        <f>""</f>
        <v/>
      </c>
      <c r="F160" t="str">
        <f>""</f>
        <v/>
      </c>
      <c r="H160" t="s">
        <v>13</v>
      </c>
      <c r="J160" t="s">
        <v>14</v>
      </c>
      <c r="K160" t="s">
        <v>13</v>
      </c>
    </row>
    <row r="161" spans="1:11" x14ac:dyDescent="0.35">
      <c r="A161" t="s">
        <v>173</v>
      </c>
      <c r="B161" t="s">
        <v>13</v>
      </c>
      <c r="C161" t="s">
        <v>13</v>
      </c>
      <c r="D161" t="str">
        <f>"(0)"</f>
        <v>(0)</v>
      </c>
      <c r="E161" t="str">
        <f>"(0)"</f>
        <v>(0)</v>
      </c>
      <c r="F161" t="str">
        <f>""</f>
        <v/>
      </c>
      <c r="G161" t="s">
        <v>14</v>
      </c>
      <c r="I161" t="s">
        <v>13</v>
      </c>
      <c r="J161" t="s">
        <v>14</v>
      </c>
      <c r="K161" t="s">
        <v>14</v>
      </c>
    </row>
    <row r="162" spans="1:11" x14ac:dyDescent="0.35">
      <c r="A162" t="s">
        <v>174</v>
      </c>
      <c r="B162" t="s">
        <v>13</v>
      </c>
      <c r="C162" t="s">
        <v>13</v>
      </c>
      <c r="D162" t="s">
        <v>14</v>
      </c>
      <c r="E162" t="str">
        <f>""</f>
        <v/>
      </c>
      <c r="F162" t="str">
        <f>""</f>
        <v/>
      </c>
      <c r="G162" t="s">
        <v>14</v>
      </c>
      <c r="I162" t="s">
        <v>14</v>
      </c>
      <c r="J162" t="s">
        <v>14</v>
      </c>
      <c r="K162" t="s">
        <v>14</v>
      </c>
    </row>
    <row r="163" spans="1:11" x14ac:dyDescent="0.35">
      <c r="A163" t="s">
        <v>175</v>
      </c>
      <c r="B163" t="s">
        <v>12</v>
      </c>
      <c r="C163" t="s">
        <v>13</v>
      </c>
      <c r="D163" t="str">
        <f>"(0)"</f>
        <v>(0)</v>
      </c>
      <c r="E163" t="str">
        <f>"(1)"</f>
        <v>(1)</v>
      </c>
      <c r="F163" t="str">
        <f>"(0)"</f>
        <v>(0)</v>
      </c>
      <c r="G163" t="s">
        <v>14</v>
      </c>
      <c r="H163" t="s">
        <v>13</v>
      </c>
      <c r="I163" t="s">
        <v>13</v>
      </c>
      <c r="J163" t="s">
        <v>14</v>
      </c>
      <c r="K163" t="s">
        <v>12</v>
      </c>
    </row>
    <row r="164" spans="1:11" x14ac:dyDescent="0.35">
      <c r="A164" t="s">
        <v>176</v>
      </c>
      <c r="B164" t="s">
        <v>14</v>
      </c>
      <c r="D164" t="s">
        <v>13</v>
      </c>
      <c r="E164" t="str">
        <f>""</f>
        <v/>
      </c>
      <c r="F164" t="str">
        <f>""</f>
        <v/>
      </c>
      <c r="I164" t="s">
        <v>13</v>
      </c>
      <c r="J164" t="s">
        <v>14</v>
      </c>
    </row>
    <row r="165" spans="1:11" x14ac:dyDescent="0.35">
      <c r="A165" t="s">
        <v>177</v>
      </c>
      <c r="B165" t="s">
        <v>12</v>
      </c>
      <c r="C165" t="s">
        <v>13</v>
      </c>
      <c r="D165" t="str">
        <f>"(0)"</f>
        <v>(0)</v>
      </c>
      <c r="E165" t="str">
        <f>"(0)"</f>
        <v>(0)</v>
      </c>
      <c r="F165" t="str">
        <f>"(0)"</f>
        <v>(0)</v>
      </c>
      <c r="G165" t="s">
        <v>14</v>
      </c>
      <c r="H165" t="s">
        <v>13</v>
      </c>
      <c r="I165" t="s">
        <v>13</v>
      </c>
      <c r="J165" t="s">
        <v>14</v>
      </c>
      <c r="K165" t="s">
        <v>13</v>
      </c>
    </row>
    <row r="166" spans="1:11" x14ac:dyDescent="0.35">
      <c r="A166" t="s">
        <v>178</v>
      </c>
      <c r="C166" t="s">
        <v>14</v>
      </c>
      <c r="D166" t="s">
        <v>14</v>
      </c>
      <c r="E166" t="str">
        <f t="shared" ref="E166:E172" si="11">"(0)"</f>
        <v>(0)</v>
      </c>
      <c r="F166" t="str">
        <f>""</f>
        <v/>
      </c>
      <c r="G166" t="s">
        <v>13</v>
      </c>
      <c r="I166" t="s">
        <v>13</v>
      </c>
    </row>
    <row r="167" spans="1:11" x14ac:dyDescent="0.35">
      <c r="A167" t="s">
        <v>179</v>
      </c>
      <c r="B167" t="s">
        <v>13</v>
      </c>
      <c r="C167" t="s">
        <v>13</v>
      </c>
      <c r="D167" t="s">
        <v>12</v>
      </c>
      <c r="E167" t="str">
        <f t="shared" si="11"/>
        <v>(0)</v>
      </c>
      <c r="F167" t="str">
        <f>"(0)"</f>
        <v>(0)</v>
      </c>
      <c r="H167" t="s">
        <v>13</v>
      </c>
      <c r="I167" t="s">
        <v>13</v>
      </c>
      <c r="J167" t="s">
        <v>14</v>
      </c>
      <c r="K167" t="s">
        <v>13</v>
      </c>
    </row>
    <row r="168" spans="1:11" x14ac:dyDescent="0.35">
      <c r="A168" t="s">
        <v>180</v>
      </c>
      <c r="B168" t="s">
        <v>14</v>
      </c>
      <c r="C168" t="s">
        <v>13</v>
      </c>
      <c r="D168" t="str">
        <f>"(0)"</f>
        <v>(0)</v>
      </c>
      <c r="E168" t="str">
        <f t="shared" si="11"/>
        <v>(0)</v>
      </c>
      <c r="F168" t="str">
        <f>"(1)"</f>
        <v>(1)</v>
      </c>
      <c r="G168" t="s">
        <v>13</v>
      </c>
      <c r="H168" t="s">
        <v>13</v>
      </c>
      <c r="J168" t="s">
        <v>14</v>
      </c>
    </row>
    <row r="169" spans="1:11" x14ac:dyDescent="0.35">
      <c r="A169" t="s">
        <v>181</v>
      </c>
      <c r="B169" t="s">
        <v>14</v>
      </c>
      <c r="C169" t="s">
        <v>13</v>
      </c>
      <c r="D169" t="str">
        <f>"(0)"</f>
        <v>(0)</v>
      </c>
      <c r="E169" t="str">
        <f t="shared" si="11"/>
        <v>(0)</v>
      </c>
      <c r="F169" t="str">
        <f>"(1)"</f>
        <v>(1)</v>
      </c>
      <c r="G169" t="s">
        <v>13</v>
      </c>
      <c r="H169" t="s">
        <v>13</v>
      </c>
      <c r="I169" t="s">
        <v>13</v>
      </c>
      <c r="J169" t="s">
        <v>14</v>
      </c>
      <c r="K169" t="s">
        <v>13</v>
      </c>
    </row>
    <row r="170" spans="1:11" x14ac:dyDescent="0.35">
      <c r="A170" t="s">
        <v>182</v>
      </c>
      <c r="B170" t="s">
        <v>14</v>
      </c>
      <c r="C170" t="s">
        <v>13</v>
      </c>
      <c r="D170" t="str">
        <f>"(0)"</f>
        <v>(0)</v>
      </c>
      <c r="E170" t="str">
        <f t="shared" si="11"/>
        <v>(0)</v>
      </c>
      <c r="F170" t="str">
        <f>"(1)"</f>
        <v>(1)</v>
      </c>
      <c r="H170" t="s">
        <v>13</v>
      </c>
      <c r="I170" t="s">
        <v>13</v>
      </c>
      <c r="J170" t="s">
        <v>14</v>
      </c>
      <c r="K170" t="s">
        <v>14</v>
      </c>
    </row>
    <row r="171" spans="1:11" x14ac:dyDescent="0.35">
      <c r="A171" t="s">
        <v>183</v>
      </c>
      <c r="B171" t="s">
        <v>14</v>
      </c>
      <c r="C171" t="s">
        <v>13</v>
      </c>
      <c r="D171" t="str">
        <f>"(0)"</f>
        <v>(0)</v>
      </c>
      <c r="E171" t="str">
        <f t="shared" si="11"/>
        <v>(0)</v>
      </c>
      <c r="F171" t="str">
        <f>"(1)"</f>
        <v>(1)</v>
      </c>
      <c r="H171" t="s">
        <v>13</v>
      </c>
      <c r="I171" t="s">
        <v>13</v>
      </c>
      <c r="J171" t="s">
        <v>14</v>
      </c>
    </row>
    <row r="172" spans="1:11" x14ac:dyDescent="0.35">
      <c r="A172" t="s">
        <v>184</v>
      </c>
      <c r="B172" t="s">
        <v>14</v>
      </c>
      <c r="C172" t="s">
        <v>14</v>
      </c>
      <c r="D172" t="str">
        <f>"(0)"</f>
        <v>(0)</v>
      </c>
      <c r="E172" t="str">
        <f t="shared" si="11"/>
        <v>(0)</v>
      </c>
      <c r="F172" t="str">
        <f>"(1)"</f>
        <v>(1)</v>
      </c>
      <c r="H172" t="s">
        <v>13</v>
      </c>
      <c r="J172" t="s">
        <v>14</v>
      </c>
    </row>
    <row r="173" spans="1:11" x14ac:dyDescent="0.35">
      <c r="A173" t="s">
        <v>185</v>
      </c>
      <c r="B173" t="s">
        <v>13</v>
      </c>
      <c r="C173" t="s">
        <v>13</v>
      </c>
      <c r="E173" t="str">
        <f>""</f>
        <v/>
      </c>
      <c r="F173" t="str">
        <f>""</f>
        <v/>
      </c>
      <c r="I173" t="s">
        <v>13</v>
      </c>
    </row>
    <row r="174" spans="1:11" x14ac:dyDescent="0.35">
      <c r="A174" t="s">
        <v>186</v>
      </c>
      <c r="B174" t="s">
        <v>12</v>
      </c>
      <c r="C174" t="s">
        <v>13</v>
      </c>
      <c r="D174" t="str">
        <f>"(0)"</f>
        <v>(0)</v>
      </c>
      <c r="E174" t="str">
        <f>"(0)"</f>
        <v>(0)</v>
      </c>
      <c r="F174" t="str">
        <f>"(0)"</f>
        <v>(0)</v>
      </c>
      <c r="G174" t="s">
        <v>13</v>
      </c>
      <c r="I174" t="s">
        <v>12</v>
      </c>
      <c r="J174" t="s">
        <v>14</v>
      </c>
      <c r="K174" t="s">
        <v>14</v>
      </c>
    </row>
    <row r="175" spans="1:11" x14ac:dyDescent="0.35">
      <c r="A175" t="s">
        <v>187</v>
      </c>
      <c r="B175" t="s">
        <v>13</v>
      </c>
      <c r="C175" t="s">
        <v>13</v>
      </c>
      <c r="D175" t="s">
        <v>14</v>
      </c>
      <c r="E175" t="str">
        <f>"(01)"</f>
        <v>(01)</v>
      </c>
      <c r="F175" t="str">
        <f>"(01)"</f>
        <v>(01)</v>
      </c>
      <c r="G175" t="s">
        <v>13</v>
      </c>
      <c r="I175" t="s">
        <v>13</v>
      </c>
      <c r="J175" t="s">
        <v>14</v>
      </c>
      <c r="K175" t="s">
        <v>13</v>
      </c>
    </row>
    <row r="176" spans="1:11" x14ac:dyDescent="0.35">
      <c r="A176" t="s">
        <v>188</v>
      </c>
      <c r="B176" t="s">
        <v>12</v>
      </c>
      <c r="C176" t="s">
        <v>13</v>
      </c>
      <c r="D176" t="s">
        <v>12</v>
      </c>
      <c r="E176" t="str">
        <f>""</f>
        <v/>
      </c>
      <c r="F176" t="str">
        <f>""</f>
        <v/>
      </c>
      <c r="J176" t="s">
        <v>14</v>
      </c>
    </row>
    <row r="177" spans="1:11" x14ac:dyDescent="0.35">
      <c r="A177" t="s">
        <v>189</v>
      </c>
      <c r="B177" t="s">
        <v>13</v>
      </c>
      <c r="C177" t="s">
        <v>13</v>
      </c>
      <c r="D177" t="s">
        <v>12</v>
      </c>
      <c r="E177" t="str">
        <f>"(0)"</f>
        <v>(0)</v>
      </c>
      <c r="F177" t="str">
        <f>"(0)"</f>
        <v>(0)</v>
      </c>
      <c r="G177" t="s">
        <v>13</v>
      </c>
      <c r="H177" t="s">
        <v>13</v>
      </c>
      <c r="I177" t="s">
        <v>13</v>
      </c>
      <c r="J177" t="s">
        <v>14</v>
      </c>
    </row>
    <row r="178" spans="1:11" x14ac:dyDescent="0.35">
      <c r="A178" t="s">
        <v>190</v>
      </c>
      <c r="B178" t="s">
        <v>12</v>
      </c>
      <c r="C178" t="s">
        <v>13</v>
      </c>
      <c r="D178" t="s">
        <v>14</v>
      </c>
      <c r="E178" t="str">
        <f>"(0)"</f>
        <v>(0)</v>
      </c>
      <c r="F178" t="str">
        <f>""</f>
        <v/>
      </c>
      <c r="H178" t="s">
        <v>13</v>
      </c>
      <c r="I178" t="s">
        <v>13</v>
      </c>
      <c r="J178" t="s">
        <v>14</v>
      </c>
      <c r="K178" t="s">
        <v>13</v>
      </c>
    </row>
    <row r="179" spans="1:11" x14ac:dyDescent="0.35">
      <c r="A179" t="s">
        <v>191</v>
      </c>
      <c r="D179" t="str">
        <f t="shared" ref="D179:D188" si="12">"(0)"</f>
        <v>(0)</v>
      </c>
      <c r="E179" t="str">
        <f>""</f>
        <v/>
      </c>
      <c r="F179" t="str">
        <f>""</f>
        <v/>
      </c>
      <c r="I179" t="s">
        <v>13</v>
      </c>
      <c r="J179" t="s">
        <v>14</v>
      </c>
      <c r="K179" t="s">
        <v>13</v>
      </c>
    </row>
    <row r="180" spans="1:11" x14ac:dyDescent="0.35">
      <c r="A180" t="s">
        <v>192</v>
      </c>
      <c r="B180" t="s">
        <v>14</v>
      </c>
      <c r="C180" t="s">
        <v>14</v>
      </c>
      <c r="D180" t="str">
        <f t="shared" si="12"/>
        <v>(0)</v>
      </c>
      <c r="E180" t="str">
        <f>""</f>
        <v/>
      </c>
      <c r="F180" t="str">
        <f>"(1)"</f>
        <v>(1)</v>
      </c>
      <c r="H180" t="s">
        <v>13</v>
      </c>
      <c r="I180" t="s">
        <v>13</v>
      </c>
      <c r="J180" t="s">
        <v>14</v>
      </c>
      <c r="K180" t="s">
        <v>14</v>
      </c>
    </row>
    <row r="181" spans="1:11" x14ac:dyDescent="0.35">
      <c r="A181" t="s">
        <v>193</v>
      </c>
      <c r="B181" t="s">
        <v>13</v>
      </c>
      <c r="C181" t="s">
        <v>13</v>
      </c>
      <c r="D181" t="str">
        <f t="shared" si="12"/>
        <v>(0)</v>
      </c>
      <c r="E181" t="str">
        <f>"(0)"</f>
        <v>(0)</v>
      </c>
      <c r="F181" t="str">
        <f>""</f>
        <v/>
      </c>
      <c r="G181" t="s">
        <v>14</v>
      </c>
      <c r="I181" t="s">
        <v>13</v>
      </c>
      <c r="J181" t="s">
        <v>14</v>
      </c>
      <c r="K181" t="s">
        <v>12</v>
      </c>
    </row>
    <row r="182" spans="1:11" x14ac:dyDescent="0.35">
      <c r="A182" t="s">
        <v>194</v>
      </c>
      <c r="B182" t="s">
        <v>13</v>
      </c>
      <c r="C182" t="s">
        <v>13</v>
      </c>
      <c r="D182" t="str">
        <f t="shared" si="12"/>
        <v>(0)</v>
      </c>
      <c r="E182" t="str">
        <f>"(0)"</f>
        <v>(0)</v>
      </c>
      <c r="F182" t="str">
        <f>""</f>
        <v/>
      </c>
      <c r="H182" t="s">
        <v>13</v>
      </c>
      <c r="I182" t="s">
        <v>13</v>
      </c>
      <c r="J182" t="s">
        <v>14</v>
      </c>
    </row>
    <row r="183" spans="1:11" x14ac:dyDescent="0.35">
      <c r="A183" t="s">
        <v>195</v>
      </c>
      <c r="C183" t="s">
        <v>13</v>
      </c>
      <c r="D183" t="str">
        <f t="shared" si="12"/>
        <v>(0)</v>
      </c>
      <c r="E183" t="str">
        <f>"(0)"</f>
        <v>(0)</v>
      </c>
      <c r="F183" t="str">
        <f>"(0)"</f>
        <v>(0)</v>
      </c>
      <c r="G183" t="s">
        <v>14</v>
      </c>
      <c r="H183" t="s">
        <v>13</v>
      </c>
      <c r="I183" t="s">
        <v>13</v>
      </c>
      <c r="J183" t="s">
        <v>14</v>
      </c>
      <c r="K183" t="s">
        <v>13</v>
      </c>
    </row>
    <row r="184" spans="1:11" x14ac:dyDescent="0.35">
      <c r="A184" t="s">
        <v>196</v>
      </c>
      <c r="B184" t="s">
        <v>13</v>
      </c>
      <c r="C184" t="s">
        <v>13</v>
      </c>
      <c r="D184" t="str">
        <f t="shared" si="12"/>
        <v>(0)</v>
      </c>
      <c r="E184" t="str">
        <f>"(1)"</f>
        <v>(1)</v>
      </c>
      <c r="F184" t="str">
        <f>"(0)"</f>
        <v>(0)</v>
      </c>
      <c r="G184" t="s">
        <v>13</v>
      </c>
      <c r="H184" t="s">
        <v>13</v>
      </c>
      <c r="J184" t="s">
        <v>14</v>
      </c>
    </row>
    <row r="185" spans="1:11" x14ac:dyDescent="0.35">
      <c r="A185" t="s">
        <v>197</v>
      </c>
      <c r="B185" t="s">
        <v>14</v>
      </c>
      <c r="D185" t="str">
        <f t="shared" si="12"/>
        <v>(0)</v>
      </c>
      <c r="E185" t="str">
        <f>""</f>
        <v/>
      </c>
      <c r="F185" t="str">
        <f>"(0)"</f>
        <v>(0)</v>
      </c>
      <c r="I185" t="s">
        <v>13</v>
      </c>
      <c r="J185" t="s">
        <v>14</v>
      </c>
      <c r="K185" t="s">
        <v>13</v>
      </c>
    </row>
    <row r="186" spans="1:11" x14ac:dyDescent="0.35">
      <c r="A186" t="s">
        <v>198</v>
      </c>
      <c r="B186" t="s">
        <v>14</v>
      </c>
      <c r="D186" t="str">
        <f t="shared" si="12"/>
        <v>(0)</v>
      </c>
      <c r="E186" t="str">
        <f>""</f>
        <v/>
      </c>
      <c r="F186" t="str">
        <f>"(1)"</f>
        <v>(1)</v>
      </c>
      <c r="I186" t="s">
        <v>13</v>
      </c>
      <c r="J186" t="s">
        <v>14</v>
      </c>
      <c r="K186" t="s">
        <v>13</v>
      </c>
    </row>
    <row r="187" spans="1:11" x14ac:dyDescent="0.35">
      <c r="A187" t="s">
        <v>199</v>
      </c>
      <c r="D187" t="str">
        <f t="shared" si="12"/>
        <v>(0)</v>
      </c>
      <c r="E187" t="str">
        <f>""</f>
        <v/>
      </c>
      <c r="F187" t="str">
        <f>""</f>
        <v/>
      </c>
      <c r="I187" t="s">
        <v>13</v>
      </c>
      <c r="J187" t="s">
        <v>14</v>
      </c>
      <c r="K187" t="s">
        <v>13</v>
      </c>
    </row>
    <row r="188" spans="1:11" x14ac:dyDescent="0.35">
      <c r="A188" t="s">
        <v>200</v>
      </c>
      <c r="D188" t="str">
        <f t="shared" si="12"/>
        <v>(0)</v>
      </c>
      <c r="E188" t="str">
        <f>""</f>
        <v/>
      </c>
      <c r="F188" t="str">
        <f>""</f>
        <v/>
      </c>
      <c r="G188" t="s">
        <v>13</v>
      </c>
      <c r="I188" t="s">
        <v>13</v>
      </c>
      <c r="J188" t="s">
        <v>14</v>
      </c>
      <c r="K188" t="s">
        <v>13</v>
      </c>
    </row>
    <row r="189" spans="1:11" x14ac:dyDescent="0.35">
      <c r="A189" t="s">
        <v>201</v>
      </c>
      <c r="B189" t="s">
        <v>14</v>
      </c>
      <c r="C189" t="s">
        <v>13</v>
      </c>
      <c r="D189" t="s">
        <v>14</v>
      </c>
      <c r="E189" t="str">
        <f>"(0)"</f>
        <v>(0)</v>
      </c>
      <c r="F189" t="str">
        <f>""</f>
        <v/>
      </c>
      <c r="G189" t="s">
        <v>14</v>
      </c>
      <c r="H189" t="s">
        <v>13</v>
      </c>
      <c r="I189" t="s">
        <v>14</v>
      </c>
      <c r="K189" t="s">
        <v>13</v>
      </c>
    </row>
    <row r="190" spans="1:11" x14ac:dyDescent="0.35">
      <c r="A190" t="s">
        <v>202</v>
      </c>
      <c r="B190" t="s">
        <v>13</v>
      </c>
      <c r="C190" t="s">
        <v>13</v>
      </c>
      <c r="D190" t="str">
        <f>"(0)"</f>
        <v>(0)</v>
      </c>
      <c r="E190" t="str">
        <f>"(0)"</f>
        <v>(0)</v>
      </c>
      <c r="F190" t="str">
        <f>""</f>
        <v/>
      </c>
      <c r="G190" t="s">
        <v>13</v>
      </c>
      <c r="H190" t="s">
        <v>13</v>
      </c>
      <c r="I190" t="s">
        <v>13</v>
      </c>
      <c r="J190" t="s">
        <v>14</v>
      </c>
      <c r="K190" t="s">
        <v>14</v>
      </c>
    </row>
    <row r="191" spans="1:11" x14ac:dyDescent="0.35">
      <c r="A191" t="s">
        <v>203</v>
      </c>
      <c r="D191" t="str">
        <f>"(0)"</f>
        <v>(0)</v>
      </c>
      <c r="E191" t="str">
        <f>""</f>
        <v/>
      </c>
      <c r="F191" t="str">
        <f>""</f>
        <v/>
      </c>
      <c r="G191" t="s">
        <v>14</v>
      </c>
      <c r="I191" t="s">
        <v>13</v>
      </c>
      <c r="J191" t="s">
        <v>14</v>
      </c>
      <c r="K191" t="s">
        <v>13</v>
      </c>
    </row>
    <row r="192" spans="1:11" x14ac:dyDescent="0.35">
      <c r="A192" t="s">
        <v>204</v>
      </c>
      <c r="B192" t="s">
        <v>14</v>
      </c>
      <c r="C192" t="s">
        <v>13</v>
      </c>
      <c r="E192" t="str">
        <f>""</f>
        <v/>
      </c>
      <c r="F192" t="str">
        <f>""</f>
        <v/>
      </c>
    </row>
    <row r="193" spans="1:11" x14ac:dyDescent="0.35">
      <c r="A193" t="s">
        <v>205</v>
      </c>
      <c r="C193" t="s">
        <v>14</v>
      </c>
      <c r="D193" t="s">
        <v>14</v>
      </c>
      <c r="E193" t="str">
        <f t="shared" ref="E193:E200" si="13">"(0)"</f>
        <v>(0)</v>
      </c>
      <c r="F193" t="str">
        <f>""</f>
        <v/>
      </c>
      <c r="G193" t="s">
        <v>14</v>
      </c>
      <c r="I193" t="s">
        <v>13</v>
      </c>
      <c r="J193" t="s">
        <v>14</v>
      </c>
      <c r="K193" t="s">
        <v>14</v>
      </c>
    </row>
    <row r="194" spans="1:11" x14ac:dyDescent="0.35">
      <c r="A194" t="s">
        <v>206</v>
      </c>
      <c r="B194" t="s">
        <v>12</v>
      </c>
      <c r="C194" t="s">
        <v>14</v>
      </c>
      <c r="D194" t="str">
        <f>"(0)"</f>
        <v>(0)</v>
      </c>
      <c r="E194" t="str">
        <f t="shared" si="13"/>
        <v>(0)</v>
      </c>
      <c r="F194" t="str">
        <f>"(0)"</f>
        <v>(0)</v>
      </c>
      <c r="G194" t="s">
        <v>13</v>
      </c>
      <c r="H194" t="s">
        <v>13</v>
      </c>
      <c r="I194" t="s">
        <v>13</v>
      </c>
      <c r="J194" t="s">
        <v>14</v>
      </c>
      <c r="K194" t="s">
        <v>14</v>
      </c>
    </row>
    <row r="195" spans="1:11" x14ac:dyDescent="0.35">
      <c r="A195" t="s">
        <v>207</v>
      </c>
      <c r="B195" t="s">
        <v>12</v>
      </c>
      <c r="C195" t="s">
        <v>13</v>
      </c>
      <c r="D195" t="s">
        <v>14</v>
      </c>
      <c r="E195" t="str">
        <f t="shared" si="13"/>
        <v>(0)</v>
      </c>
      <c r="F195" t="str">
        <f>"(0)"</f>
        <v>(0)</v>
      </c>
      <c r="G195" t="s">
        <v>14</v>
      </c>
      <c r="I195" t="s">
        <v>13</v>
      </c>
      <c r="J195" t="s">
        <v>14</v>
      </c>
      <c r="K195" t="s">
        <v>14</v>
      </c>
    </row>
    <row r="196" spans="1:11" x14ac:dyDescent="0.35">
      <c r="A196" t="s">
        <v>208</v>
      </c>
      <c r="B196" t="s">
        <v>12</v>
      </c>
      <c r="C196" t="s">
        <v>13</v>
      </c>
      <c r="D196" t="str">
        <f>"(0)"</f>
        <v>(0)</v>
      </c>
      <c r="E196" t="str">
        <f t="shared" si="13"/>
        <v>(0)</v>
      </c>
      <c r="F196" t="str">
        <f>""</f>
        <v/>
      </c>
      <c r="G196" t="s">
        <v>13</v>
      </c>
      <c r="H196" t="s">
        <v>13</v>
      </c>
      <c r="I196" t="s">
        <v>13</v>
      </c>
      <c r="J196" t="s">
        <v>13</v>
      </c>
      <c r="K196" t="s">
        <v>13</v>
      </c>
    </row>
    <row r="197" spans="1:11" x14ac:dyDescent="0.35">
      <c r="A197" t="s">
        <v>209</v>
      </c>
      <c r="B197" t="s">
        <v>14</v>
      </c>
      <c r="C197" t="s">
        <v>13</v>
      </c>
      <c r="E197" t="str">
        <f t="shared" si="13"/>
        <v>(0)</v>
      </c>
      <c r="F197" t="str">
        <f>"(1)"</f>
        <v>(1)</v>
      </c>
      <c r="G197" t="s">
        <v>13</v>
      </c>
      <c r="H197" t="s">
        <v>13</v>
      </c>
      <c r="J197" t="s">
        <v>14</v>
      </c>
    </row>
    <row r="198" spans="1:11" x14ac:dyDescent="0.35">
      <c r="A198" t="s">
        <v>210</v>
      </c>
      <c r="B198" t="s">
        <v>14</v>
      </c>
      <c r="E198" t="str">
        <f t="shared" si="13"/>
        <v>(0)</v>
      </c>
      <c r="F198" t="str">
        <f>"(1)"</f>
        <v>(1)</v>
      </c>
      <c r="J198" t="s">
        <v>14</v>
      </c>
    </row>
    <row r="199" spans="1:11" x14ac:dyDescent="0.35">
      <c r="A199" t="s">
        <v>211</v>
      </c>
      <c r="B199" t="s">
        <v>14</v>
      </c>
      <c r="C199" t="s">
        <v>14</v>
      </c>
      <c r="D199" t="str">
        <f>"(0)"</f>
        <v>(0)</v>
      </c>
      <c r="E199" t="str">
        <f t="shared" si="13"/>
        <v>(0)</v>
      </c>
      <c r="F199" t="str">
        <f>"(1)"</f>
        <v>(1)</v>
      </c>
      <c r="G199" t="s">
        <v>13</v>
      </c>
      <c r="H199" t="s">
        <v>13</v>
      </c>
      <c r="J199" t="s">
        <v>14</v>
      </c>
    </row>
    <row r="200" spans="1:11" x14ac:dyDescent="0.35">
      <c r="A200" t="s">
        <v>212</v>
      </c>
      <c r="B200" t="s">
        <v>13</v>
      </c>
      <c r="C200" t="s">
        <v>13</v>
      </c>
      <c r="D200" t="str">
        <f>"(0)"</f>
        <v>(0)</v>
      </c>
      <c r="E200" t="str">
        <f t="shared" si="13"/>
        <v>(0)</v>
      </c>
      <c r="F200" t="str">
        <f>"(0)"</f>
        <v>(0)</v>
      </c>
      <c r="G200" t="s">
        <v>14</v>
      </c>
      <c r="I200" t="s">
        <v>14</v>
      </c>
      <c r="J200" t="s">
        <v>14</v>
      </c>
      <c r="K200" t="s">
        <v>13</v>
      </c>
    </row>
    <row r="201" spans="1:11" x14ac:dyDescent="0.35">
      <c r="A201" t="s">
        <v>213</v>
      </c>
      <c r="E201" t="str">
        <f>""</f>
        <v/>
      </c>
      <c r="F201" t="str">
        <f>""</f>
        <v/>
      </c>
      <c r="G201" t="s">
        <v>14</v>
      </c>
      <c r="I201" t="s">
        <v>13</v>
      </c>
      <c r="J201" t="s">
        <v>14</v>
      </c>
      <c r="K201" t="s">
        <v>13</v>
      </c>
    </row>
    <row r="202" spans="1:11" x14ac:dyDescent="0.35">
      <c r="A202" t="s">
        <v>214</v>
      </c>
      <c r="B202" t="s">
        <v>13</v>
      </c>
      <c r="C202" t="s">
        <v>13</v>
      </c>
      <c r="D202" t="str">
        <f t="shared" ref="D202:F203" si="14">"(0)"</f>
        <v>(0)</v>
      </c>
      <c r="E202" t="str">
        <f t="shared" si="14"/>
        <v>(0)</v>
      </c>
      <c r="F202" t="str">
        <f t="shared" si="14"/>
        <v>(0)</v>
      </c>
      <c r="G202" t="s">
        <v>13</v>
      </c>
      <c r="I202" t="s">
        <v>13</v>
      </c>
      <c r="J202" t="s">
        <v>14</v>
      </c>
      <c r="K202" t="s">
        <v>13</v>
      </c>
    </row>
    <row r="203" spans="1:11" x14ac:dyDescent="0.35">
      <c r="A203" t="s">
        <v>215</v>
      </c>
      <c r="C203" t="s">
        <v>13</v>
      </c>
      <c r="D203" t="str">
        <f t="shared" si="14"/>
        <v>(0)</v>
      </c>
      <c r="E203" t="str">
        <f t="shared" si="14"/>
        <v>(0)</v>
      </c>
      <c r="F203" t="str">
        <f t="shared" si="14"/>
        <v>(0)</v>
      </c>
      <c r="H203" t="s">
        <v>13</v>
      </c>
      <c r="I203" t="s">
        <v>13</v>
      </c>
      <c r="J203" t="s">
        <v>14</v>
      </c>
    </row>
    <row r="204" spans="1:11" x14ac:dyDescent="0.35">
      <c r="A204" t="s">
        <v>216</v>
      </c>
      <c r="B204" t="s">
        <v>12</v>
      </c>
      <c r="C204" t="s">
        <v>13</v>
      </c>
      <c r="D204" t="s">
        <v>14</v>
      </c>
      <c r="E204" t="str">
        <f>"(1)"</f>
        <v>(1)</v>
      </c>
      <c r="F204" t="str">
        <f>""</f>
        <v/>
      </c>
      <c r="G204" t="s">
        <v>13</v>
      </c>
      <c r="H204" t="s">
        <v>13</v>
      </c>
      <c r="I204" t="s">
        <v>13</v>
      </c>
      <c r="J204" t="s">
        <v>14</v>
      </c>
      <c r="K204" t="s">
        <v>14</v>
      </c>
    </row>
    <row r="205" spans="1:11" x14ac:dyDescent="0.35">
      <c r="A205" t="s">
        <v>217</v>
      </c>
      <c r="B205" t="s">
        <v>13</v>
      </c>
      <c r="C205" t="s">
        <v>13</v>
      </c>
      <c r="D205" t="s">
        <v>12</v>
      </c>
      <c r="E205" t="str">
        <f>""</f>
        <v/>
      </c>
      <c r="F205" t="str">
        <f>""</f>
        <v/>
      </c>
      <c r="I205" t="s">
        <v>13</v>
      </c>
      <c r="J205" t="s">
        <v>14</v>
      </c>
      <c r="K205" t="s">
        <v>13</v>
      </c>
    </row>
    <row r="206" spans="1:11" x14ac:dyDescent="0.35">
      <c r="A206" t="s">
        <v>218</v>
      </c>
      <c r="C206" t="s">
        <v>14</v>
      </c>
      <c r="D206" t="str">
        <f>"(0)"</f>
        <v>(0)</v>
      </c>
      <c r="E206" t="str">
        <f>"(01)"</f>
        <v>(01)</v>
      </c>
      <c r="F206" t="str">
        <f>""</f>
        <v/>
      </c>
      <c r="H206" t="s">
        <v>13</v>
      </c>
      <c r="I206" t="s">
        <v>13</v>
      </c>
      <c r="K206" t="s">
        <v>12</v>
      </c>
    </row>
    <row r="207" spans="1:11" x14ac:dyDescent="0.35">
      <c r="A207" t="s">
        <v>219</v>
      </c>
      <c r="B207" t="s">
        <v>12</v>
      </c>
      <c r="C207" t="s">
        <v>14</v>
      </c>
      <c r="D207" t="str">
        <f>"(0)"</f>
        <v>(0)</v>
      </c>
      <c r="E207" t="str">
        <f>"(0)"</f>
        <v>(0)</v>
      </c>
      <c r="F207" t="str">
        <f>""</f>
        <v/>
      </c>
      <c r="G207" t="s">
        <v>13</v>
      </c>
      <c r="H207" t="s">
        <v>13</v>
      </c>
      <c r="I207" t="s">
        <v>13</v>
      </c>
      <c r="J207" t="s">
        <v>14</v>
      </c>
      <c r="K207" t="s">
        <v>13</v>
      </c>
    </row>
    <row r="208" spans="1:11" x14ac:dyDescent="0.35">
      <c r="A208" t="s">
        <v>220</v>
      </c>
      <c r="B208" t="s">
        <v>14</v>
      </c>
      <c r="C208" t="s">
        <v>13</v>
      </c>
      <c r="D208" t="str">
        <f>"(0)"</f>
        <v>(0)</v>
      </c>
      <c r="E208" t="str">
        <f>"(0)"</f>
        <v>(0)</v>
      </c>
      <c r="F208" t="str">
        <f>""</f>
        <v/>
      </c>
      <c r="H208" t="s">
        <v>13</v>
      </c>
    </row>
    <row r="209" spans="1:11" x14ac:dyDescent="0.35">
      <c r="A209" t="s">
        <v>221</v>
      </c>
      <c r="C209" t="s">
        <v>13</v>
      </c>
      <c r="D209" t="s">
        <v>12</v>
      </c>
      <c r="E209" t="str">
        <f>""</f>
        <v/>
      </c>
      <c r="F209" t="str">
        <f>""</f>
        <v/>
      </c>
      <c r="I209" t="s">
        <v>13</v>
      </c>
      <c r="J209" t="s">
        <v>14</v>
      </c>
    </row>
    <row r="210" spans="1:11" x14ac:dyDescent="0.35">
      <c r="A210" t="s">
        <v>222</v>
      </c>
      <c r="B210" t="s">
        <v>13</v>
      </c>
      <c r="C210" t="s">
        <v>13</v>
      </c>
      <c r="D210" t="str">
        <f>"(0)"</f>
        <v>(0)</v>
      </c>
      <c r="E210" t="str">
        <f>"(0)"</f>
        <v>(0)</v>
      </c>
      <c r="F210" t="str">
        <f>""</f>
        <v/>
      </c>
      <c r="G210" t="s">
        <v>12</v>
      </c>
      <c r="H210" t="s">
        <v>14</v>
      </c>
      <c r="I210" t="s">
        <v>13</v>
      </c>
      <c r="J210" t="s">
        <v>14</v>
      </c>
      <c r="K210" t="s">
        <v>13</v>
      </c>
    </row>
    <row r="211" spans="1:11" x14ac:dyDescent="0.35">
      <c r="A211" t="s">
        <v>223</v>
      </c>
      <c r="B211" t="s">
        <v>13</v>
      </c>
      <c r="C211" t="s">
        <v>13</v>
      </c>
      <c r="D211" t="str">
        <f>"(0)"</f>
        <v>(0)</v>
      </c>
      <c r="E211" t="str">
        <f>"(0)"</f>
        <v>(0)</v>
      </c>
      <c r="F211" t="str">
        <f>""</f>
        <v/>
      </c>
      <c r="I211" t="s">
        <v>13</v>
      </c>
      <c r="J211" t="s">
        <v>13</v>
      </c>
      <c r="K211" t="s">
        <v>13</v>
      </c>
    </row>
    <row r="212" spans="1:11" x14ac:dyDescent="0.35">
      <c r="A212" t="s">
        <v>224</v>
      </c>
      <c r="B212" t="s">
        <v>12</v>
      </c>
      <c r="C212" t="s">
        <v>12</v>
      </c>
      <c r="D212" t="str">
        <f>"(0)"</f>
        <v>(0)</v>
      </c>
      <c r="E212" t="str">
        <f>"(1)"</f>
        <v>(1)</v>
      </c>
      <c r="F212" t="str">
        <f>""</f>
        <v/>
      </c>
      <c r="G212" t="s">
        <v>14</v>
      </c>
      <c r="I212" t="s">
        <v>13</v>
      </c>
      <c r="J212" t="s">
        <v>14</v>
      </c>
      <c r="K212" t="s">
        <v>13</v>
      </c>
    </row>
    <row r="213" spans="1:11" x14ac:dyDescent="0.35">
      <c r="A213" t="s">
        <v>225</v>
      </c>
      <c r="B213" t="s">
        <v>12</v>
      </c>
      <c r="C213" t="s">
        <v>13</v>
      </c>
      <c r="D213" t="str">
        <f>"(0)"</f>
        <v>(0)</v>
      </c>
      <c r="E213" t="str">
        <f>"(0)"</f>
        <v>(0)</v>
      </c>
      <c r="F213" t="str">
        <f>""</f>
        <v/>
      </c>
      <c r="G213" t="s">
        <v>13</v>
      </c>
      <c r="H213" t="s">
        <v>13</v>
      </c>
      <c r="I213" t="s">
        <v>13</v>
      </c>
      <c r="J213" t="s">
        <v>14</v>
      </c>
      <c r="K213" t="s">
        <v>13</v>
      </c>
    </row>
    <row r="214" spans="1:11" x14ac:dyDescent="0.35">
      <c r="A214" t="s">
        <v>226</v>
      </c>
      <c r="B214" t="s">
        <v>12</v>
      </c>
      <c r="C214" t="s">
        <v>13</v>
      </c>
      <c r="D214" t="s">
        <v>14</v>
      </c>
      <c r="E214" t="str">
        <f>"(1)"</f>
        <v>(1)</v>
      </c>
      <c r="F214" t="str">
        <f>"(0)"</f>
        <v>(0)</v>
      </c>
      <c r="G214" t="s">
        <v>12</v>
      </c>
      <c r="I214" t="s">
        <v>12</v>
      </c>
      <c r="J214" t="s">
        <v>14</v>
      </c>
      <c r="K214" t="s">
        <v>12</v>
      </c>
    </row>
    <row r="215" spans="1:11" x14ac:dyDescent="0.35">
      <c r="A215" t="s">
        <v>227</v>
      </c>
      <c r="B215" t="s">
        <v>13</v>
      </c>
      <c r="C215" t="s">
        <v>14</v>
      </c>
      <c r="D215" t="str">
        <f>"(0)"</f>
        <v>(0)</v>
      </c>
      <c r="E215" t="str">
        <f>"(0)"</f>
        <v>(0)</v>
      </c>
      <c r="F215" t="str">
        <f>"(0)"</f>
        <v>(0)</v>
      </c>
      <c r="G215" t="s">
        <v>13</v>
      </c>
      <c r="H215" t="s">
        <v>13</v>
      </c>
      <c r="I215" t="s">
        <v>13</v>
      </c>
      <c r="J215" t="s">
        <v>14</v>
      </c>
      <c r="K215" t="s">
        <v>12</v>
      </c>
    </row>
    <row r="216" spans="1:11" x14ac:dyDescent="0.35">
      <c r="A216" t="s">
        <v>228</v>
      </c>
      <c r="B216" t="s">
        <v>12</v>
      </c>
      <c r="C216" t="s">
        <v>13</v>
      </c>
      <c r="D216" t="str">
        <f t="shared" ref="D216:D225" si="15">"(0)"</f>
        <v>(0)</v>
      </c>
      <c r="E216" t="str">
        <f>"(1)"</f>
        <v>(1)</v>
      </c>
      <c r="F216" t="str">
        <f>"(1)"</f>
        <v>(1)</v>
      </c>
      <c r="G216" t="s">
        <v>14</v>
      </c>
      <c r="H216" t="s">
        <v>13</v>
      </c>
      <c r="J216" t="s">
        <v>14</v>
      </c>
      <c r="K216" t="s">
        <v>12</v>
      </c>
    </row>
    <row r="217" spans="1:11" x14ac:dyDescent="0.35">
      <c r="A217" t="s">
        <v>229</v>
      </c>
      <c r="B217" t="s">
        <v>13</v>
      </c>
      <c r="C217" t="s">
        <v>13</v>
      </c>
      <c r="D217" t="str">
        <f t="shared" si="15"/>
        <v>(0)</v>
      </c>
      <c r="E217" t="str">
        <f>""</f>
        <v/>
      </c>
      <c r="F217" t="str">
        <f>"(1)"</f>
        <v>(1)</v>
      </c>
      <c r="G217" t="s">
        <v>14</v>
      </c>
      <c r="H217" t="s">
        <v>13</v>
      </c>
      <c r="I217" t="s">
        <v>13</v>
      </c>
      <c r="J217" t="s">
        <v>14</v>
      </c>
      <c r="K217" t="s">
        <v>13</v>
      </c>
    </row>
    <row r="218" spans="1:11" x14ac:dyDescent="0.35">
      <c r="A218" t="s">
        <v>230</v>
      </c>
      <c r="B218" t="s">
        <v>12</v>
      </c>
      <c r="C218" t="s">
        <v>13</v>
      </c>
      <c r="D218" t="str">
        <f t="shared" si="15"/>
        <v>(0)</v>
      </c>
      <c r="E218" t="str">
        <f>"(0)"</f>
        <v>(0)</v>
      </c>
      <c r="F218" t="str">
        <f>"(0)"</f>
        <v>(0)</v>
      </c>
      <c r="G218" t="s">
        <v>13</v>
      </c>
      <c r="H218" t="s">
        <v>13</v>
      </c>
      <c r="I218" t="s">
        <v>13</v>
      </c>
      <c r="J218" t="s">
        <v>14</v>
      </c>
      <c r="K218" t="s">
        <v>14</v>
      </c>
    </row>
    <row r="219" spans="1:11" x14ac:dyDescent="0.35">
      <c r="A219" t="s">
        <v>231</v>
      </c>
      <c r="B219" t="s">
        <v>13</v>
      </c>
      <c r="C219" t="s">
        <v>14</v>
      </c>
      <c r="D219" t="str">
        <f t="shared" si="15"/>
        <v>(0)</v>
      </c>
      <c r="E219" t="str">
        <f>"(0)"</f>
        <v>(0)</v>
      </c>
      <c r="F219" t="str">
        <f>"(0)"</f>
        <v>(0)</v>
      </c>
      <c r="I219" t="s">
        <v>13</v>
      </c>
      <c r="J219" t="s">
        <v>14</v>
      </c>
    </row>
    <row r="220" spans="1:11" x14ac:dyDescent="0.35">
      <c r="A220" t="s">
        <v>232</v>
      </c>
      <c r="C220" t="s">
        <v>13</v>
      </c>
      <c r="D220" t="str">
        <f t="shared" si="15"/>
        <v>(0)</v>
      </c>
      <c r="E220" t="str">
        <f>"(1)"</f>
        <v>(1)</v>
      </c>
      <c r="F220" t="str">
        <f>""</f>
        <v/>
      </c>
      <c r="H220" t="s">
        <v>13</v>
      </c>
      <c r="I220" t="s">
        <v>13</v>
      </c>
      <c r="J220" t="s">
        <v>13</v>
      </c>
      <c r="K220" t="s">
        <v>14</v>
      </c>
    </row>
    <row r="221" spans="1:11" x14ac:dyDescent="0.35">
      <c r="A221" t="s">
        <v>233</v>
      </c>
      <c r="B221" t="s">
        <v>12</v>
      </c>
      <c r="D221" t="str">
        <f t="shared" si="15"/>
        <v>(0)</v>
      </c>
      <c r="E221" t="str">
        <f>""</f>
        <v/>
      </c>
      <c r="F221" t="str">
        <f>""</f>
        <v/>
      </c>
      <c r="G221" t="s">
        <v>13</v>
      </c>
      <c r="H221" t="s">
        <v>13</v>
      </c>
      <c r="I221" t="s">
        <v>13</v>
      </c>
      <c r="J221" t="s">
        <v>14</v>
      </c>
      <c r="K221" t="s">
        <v>13</v>
      </c>
    </row>
    <row r="222" spans="1:11" x14ac:dyDescent="0.35">
      <c r="A222" t="s">
        <v>234</v>
      </c>
      <c r="B222" t="s">
        <v>13</v>
      </c>
      <c r="C222" t="s">
        <v>13</v>
      </c>
      <c r="D222" t="str">
        <f t="shared" si="15"/>
        <v>(0)</v>
      </c>
      <c r="E222" t="str">
        <f>"(0)"</f>
        <v>(0)</v>
      </c>
      <c r="F222" t="str">
        <f>"(01)"</f>
        <v>(01)</v>
      </c>
      <c r="H222" t="s">
        <v>13</v>
      </c>
      <c r="I222" t="s">
        <v>13</v>
      </c>
      <c r="J222" t="s">
        <v>14</v>
      </c>
      <c r="K222" t="s">
        <v>13</v>
      </c>
    </row>
    <row r="223" spans="1:11" x14ac:dyDescent="0.35">
      <c r="A223" t="s">
        <v>235</v>
      </c>
      <c r="B223" t="s">
        <v>13</v>
      </c>
      <c r="C223" t="s">
        <v>13</v>
      </c>
      <c r="D223" t="str">
        <f t="shared" si="15"/>
        <v>(0)</v>
      </c>
      <c r="E223" t="str">
        <f>"(0)"</f>
        <v>(0)</v>
      </c>
      <c r="F223" t="str">
        <f>"(0)"</f>
        <v>(0)</v>
      </c>
      <c r="H223" t="s">
        <v>13</v>
      </c>
      <c r="I223" t="s">
        <v>13</v>
      </c>
      <c r="J223" t="s">
        <v>14</v>
      </c>
    </row>
    <row r="224" spans="1:11" x14ac:dyDescent="0.35">
      <c r="A224" t="s">
        <v>236</v>
      </c>
      <c r="B224" t="s">
        <v>14</v>
      </c>
      <c r="C224" t="s">
        <v>13</v>
      </c>
      <c r="D224" t="str">
        <f t="shared" si="15"/>
        <v>(0)</v>
      </c>
      <c r="E224" t="str">
        <f>"(0)"</f>
        <v>(0)</v>
      </c>
      <c r="F224" t="str">
        <f>"(01)"</f>
        <v>(01)</v>
      </c>
      <c r="G224" t="s">
        <v>13</v>
      </c>
      <c r="H224" t="s">
        <v>13</v>
      </c>
      <c r="I224" t="s">
        <v>13</v>
      </c>
      <c r="J224" t="s">
        <v>14</v>
      </c>
      <c r="K224" t="s">
        <v>14</v>
      </c>
    </row>
    <row r="225" spans="1:11" x14ac:dyDescent="0.35">
      <c r="A225" t="s">
        <v>237</v>
      </c>
      <c r="B225" t="s">
        <v>14</v>
      </c>
      <c r="D225" t="str">
        <f t="shared" si="15"/>
        <v>(0)</v>
      </c>
      <c r="E225" t="str">
        <f>""</f>
        <v/>
      </c>
      <c r="F225" t="str">
        <f>""</f>
        <v/>
      </c>
    </row>
    <row r="226" spans="1:11" x14ac:dyDescent="0.35">
      <c r="A226" t="s">
        <v>238</v>
      </c>
      <c r="B226" t="s">
        <v>12</v>
      </c>
      <c r="C226" t="s">
        <v>13</v>
      </c>
      <c r="E226" t="str">
        <f>"(0)"</f>
        <v>(0)</v>
      </c>
      <c r="F226" t="str">
        <f>"(1)"</f>
        <v>(1)</v>
      </c>
      <c r="G226" t="s">
        <v>13</v>
      </c>
      <c r="H226" t="s">
        <v>13</v>
      </c>
      <c r="I226" t="s">
        <v>13</v>
      </c>
      <c r="J226" t="s">
        <v>14</v>
      </c>
      <c r="K226" t="s">
        <v>14</v>
      </c>
    </row>
    <row r="227" spans="1:11" x14ac:dyDescent="0.35">
      <c r="A227" t="s">
        <v>239</v>
      </c>
      <c r="B227" t="s">
        <v>13</v>
      </c>
      <c r="C227" t="s">
        <v>13</v>
      </c>
      <c r="D227" t="str">
        <f>"(0)"</f>
        <v>(0)</v>
      </c>
      <c r="E227" t="str">
        <f>"(0)"</f>
        <v>(0)</v>
      </c>
      <c r="F227" t="str">
        <f>""</f>
        <v/>
      </c>
      <c r="H227" t="s">
        <v>13</v>
      </c>
      <c r="I227" t="s">
        <v>14</v>
      </c>
      <c r="J227" t="s">
        <v>14</v>
      </c>
      <c r="K227" t="s">
        <v>13</v>
      </c>
    </row>
    <row r="228" spans="1:11" x14ac:dyDescent="0.35">
      <c r="A228" t="s">
        <v>240</v>
      </c>
      <c r="E228" t="str">
        <f>""</f>
        <v/>
      </c>
      <c r="F228" t="str">
        <f>""</f>
        <v/>
      </c>
      <c r="I228" t="s">
        <v>13</v>
      </c>
      <c r="K228" t="s">
        <v>13</v>
      </c>
    </row>
    <row r="229" spans="1:11" x14ac:dyDescent="0.35">
      <c r="A229" t="s">
        <v>241</v>
      </c>
      <c r="B229" t="s">
        <v>14</v>
      </c>
      <c r="C229" t="s">
        <v>13</v>
      </c>
      <c r="D229" t="str">
        <f>"(0)"</f>
        <v>(0)</v>
      </c>
      <c r="E229" t="str">
        <f>""</f>
        <v/>
      </c>
      <c r="F229" t="str">
        <f>""</f>
        <v/>
      </c>
    </row>
    <row r="230" spans="1:11" x14ac:dyDescent="0.35">
      <c r="A230" t="s">
        <v>242</v>
      </c>
      <c r="B230" t="s">
        <v>14</v>
      </c>
      <c r="C230" t="s">
        <v>13</v>
      </c>
      <c r="D230" t="str">
        <f>"(0)"</f>
        <v>(0)</v>
      </c>
      <c r="E230" t="str">
        <f>"(0)"</f>
        <v>(0)</v>
      </c>
      <c r="F230" t="str">
        <f>""</f>
        <v/>
      </c>
      <c r="H230" t="s">
        <v>13</v>
      </c>
      <c r="I230" t="s">
        <v>13</v>
      </c>
      <c r="J230" t="s">
        <v>14</v>
      </c>
    </row>
    <row r="231" spans="1:11" x14ac:dyDescent="0.35">
      <c r="A231" t="s">
        <v>243</v>
      </c>
      <c r="B231" t="s">
        <v>14</v>
      </c>
      <c r="C231" t="s">
        <v>13</v>
      </c>
      <c r="D231" t="str">
        <f>"(0)"</f>
        <v>(0)</v>
      </c>
      <c r="E231" t="str">
        <f>"(0)"</f>
        <v>(0)</v>
      </c>
      <c r="F231" t="str">
        <f>"(1)"</f>
        <v>(1)</v>
      </c>
      <c r="G231" t="s">
        <v>13</v>
      </c>
      <c r="H231" t="s">
        <v>13</v>
      </c>
      <c r="I231" t="s">
        <v>13</v>
      </c>
      <c r="J231" t="s">
        <v>14</v>
      </c>
      <c r="K231" t="s">
        <v>13</v>
      </c>
    </row>
    <row r="232" spans="1:11" x14ac:dyDescent="0.35">
      <c r="A232" t="s">
        <v>244</v>
      </c>
      <c r="B232" t="s">
        <v>14</v>
      </c>
      <c r="C232" t="s">
        <v>14</v>
      </c>
      <c r="D232" t="str">
        <f>"(0)"</f>
        <v>(0)</v>
      </c>
      <c r="E232" t="str">
        <f>"(0)"</f>
        <v>(0)</v>
      </c>
      <c r="F232" t="str">
        <f>"(1)"</f>
        <v>(1)</v>
      </c>
      <c r="G232" t="s">
        <v>12</v>
      </c>
      <c r="H232" t="s">
        <v>13</v>
      </c>
      <c r="I232" t="s">
        <v>13</v>
      </c>
      <c r="J232" t="s">
        <v>14</v>
      </c>
      <c r="K232" t="s">
        <v>14</v>
      </c>
    </row>
    <row r="233" spans="1:11" x14ac:dyDescent="0.35">
      <c r="A233" t="s">
        <v>245</v>
      </c>
      <c r="B233" t="s">
        <v>12</v>
      </c>
      <c r="D233" t="s">
        <v>12</v>
      </c>
      <c r="E233" t="str">
        <f>"(0)"</f>
        <v>(0)</v>
      </c>
      <c r="F233" t="str">
        <f>""</f>
        <v/>
      </c>
      <c r="I233" t="s">
        <v>13</v>
      </c>
      <c r="J233" t="s">
        <v>13</v>
      </c>
      <c r="K233" t="s">
        <v>13</v>
      </c>
    </row>
    <row r="234" spans="1:11" x14ac:dyDescent="0.35">
      <c r="A234" t="s">
        <v>246</v>
      </c>
      <c r="C234" t="s">
        <v>13</v>
      </c>
      <c r="D234" t="str">
        <f>"(0)"</f>
        <v>(0)</v>
      </c>
      <c r="E234" t="str">
        <f>"(1)"</f>
        <v>(1)</v>
      </c>
      <c r="F234" t="str">
        <f>"(0)"</f>
        <v>(0)</v>
      </c>
      <c r="H234" t="s">
        <v>13</v>
      </c>
      <c r="I234" t="s">
        <v>13</v>
      </c>
      <c r="K234" t="s">
        <v>13</v>
      </c>
    </row>
    <row r="235" spans="1:11" x14ac:dyDescent="0.35">
      <c r="A235" t="s">
        <v>247</v>
      </c>
      <c r="B235" t="s">
        <v>13</v>
      </c>
      <c r="C235" t="s">
        <v>13</v>
      </c>
      <c r="E235" t="str">
        <f>""</f>
        <v/>
      </c>
      <c r="F235" t="str">
        <f>""</f>
        <v/>
      </c>
      <c r="G235" t="s">
        <v>13</v>
      </c>
      <c r="I235" t="s">
        <v>13</v>
      </c>
      <c r="J235" t="s">
        <v>14</v>
      </c>
      <c r="K235" t="s">
        <v>13</v>
      </c>
    </row>
    <row r="236" spans="1:11" x14ac:dyDescent="0.35">
      <c r="A236" t="s">
        <v>248</v>
      </c>
      <c r="B236" t="s">
        <v>13</v>
      </c>
      <c r="C236" t="s">
        <v>13</v>
      </c>
      <c r="E236" t="str">
        <f>""</f>
        <v/>
      </c>
      <c r="F236" t="str">
        <f>""</f>
        <v/>
      </c>
      <c r="I236" t="s">
        <v>13</v>
      </c>
      <c r="J236" t="s">
        <v>14</v>
      </c>
    </row>
    <row r="237" spans="1:11" x14ac:dyDescent="0.35">
      <c r="A237" t="s">
        <v>249</v>
      </c>
      <c r="C237" t="s">
        <v>13</v>
      </c>
      <c r="D237" t="str">
        <f>"(0)"</f>
        <v>(0)</v>
      </c>
      <c r="E237" t="str">
        <f>"(0)"</f>
        <v>(0)</v>
      </c>
      <c r="F237" t="str">
        <f>"(1)"</f>
        <v>(1)</v>
      </c>
      <c r="H237" t="s">
        <v>13</v>
      </c>
      <c r="J237" t="s">
        <v>14</v>
      </c>
    </row>
    <row r="238" spans="1:11" x14ac:dyDescent="0.35">
      <c r="A238" t="s">
        <v>250</v>
      </c>
      <c r="B238" t="s">
        <v>14</v>
      </c>
      <c r="E238" t="str">
        <f>""</f>
        <v/>
      </c>
      <c r="F238" t="str">
        <f>""</f>
        <v/>
      </c>
      <c r="G238" t="s">
        <v>13</v>
      </c>
      <c r="I238" t="s">
        <v>13</v>
      </c>
      <c r="J238" t="s">
        <v>14</v>
      </c>
    </row>
    <row r="239" spans="1:11" x14ac:dyDescent="0.35">
      <c r="A239" t="s">
        <v>251</v>
      </c>
      <c r="B239" t="s">
        <v>12</v>
      </c>
      <c r="C239" t="s">
        <v>12</v>
      </c>
      <c r="D239" t="str">
        <f>"(0)"</f>
        <v>(0)</v>
      </c>
      <c r="E239" t="str">
        <f>"(0)"</f>
        <v>(0)</v>
      </c>
      <c r="F239" t="str">
        <f>"(0)"</f>
        <v>(0)</v>
      </c>
      <c r="G239" t="s">
        <v>14</v>
      </c>
      <c r="H239" t="s">
        <v>13</v>
      </c>
      <c r="I239" t="s">
        <v>13</v>
      </c>
      <c r="J239" t="s">
        <v>14</v>
      </c>
      <c r="K239" t="s">
        <v>13</v>
      </c>
    </row>
    <row r="240" spans="1:11" x14ac:dyDescent="0.35">
      <c r="A240" t="s">
        <v>252</v>
      </c>
      <c r="C240" t="s">
        <v>13</v>
      </c>
      <c r="D240" t="str">
        <f t="shared" ref="D240:E244" si="16">"(0)"</f>
        <v>(0)</v>
      </c>
      <c r="E240" t="str">
        <f t="shared" si="16"/>
        <v>(0)</v>
      </c>
      <c r="F240" t="str">
        <f>""</f>
        <v/>
      </c>
      <c r="G240" t="s">
        <v>14</v>
      </c>
      <c r="H240" t="s">
        <v>13</v>
      </c>
      <c r="I240" t="s">
        <v>12</v>
      </c>
      <c r="J240" t="s">
        <v>14</v>
      </c>
      <c r="K240" t="s">
        <v>13</v>
      </c>
    </row>
    <row r="241" spans="1:11" x14ac:dyDescent="0.35">
      <c r="A241" t="s">
        <v>253</v>
      </c>
      <c r="B241" t="s">
        <v>13</v>
      </c>
      <c r="C241" t="s">
        <v>13</v>
      </c>
      <c r="D241" t="str">
        <f t="shared" si="16"/>
        <v>(0)</v>
      </c>
      <c r="E241" t="str">
        <f t="shared" si="16"/>
        <v>(0)</v>
      </c>
      <c r="F241" t="str">
        <f>""</f>
        <v/>
      </c>
      <c r="H241" t="s">
        <v>13</v>
      </c>
      <c r="I241" t="s">
        <v>13</v>
      </c>
      <c r="J241" t="s">
        <v>14</v>
      </c>
    </row>
    <row r="242" spans="1:11" x14ac:dyDescent="0.35">
      <c r="A242" t="s">
        <v>254</v>
      </c>
      <c r="B242" t="s">
        <v>12</v>
      </c>
      <c r="C242" t="s">
        <v>13</v>
      </c>
      <c r="D242" t="str">
        <f t="shared" si="16"/>
        <v>(0)</v>
      </c>
      <c r="E242" t="str">
        <f t="shared" si="16"/>
        <v>(0)</v>
      </c>
      <c r="F242" t="str">
        <f>""</f>
        <v/>
      </c>
      <c r="G242" t="s">
        <v>13</v>
      </c>
      <c r="H242" t="s">
        <v>13</v>
      </c>
      <c r="I242" t="s">
        <v>13</v>
      </c>
      <c r="J242" t="s">
        <v>14</v>
      </c>
      <c r="K242" t="s">
        <v>13</v>
      </c>
    </row>
    <row r="243" spans="1:11" x14ac:dyDescent="0.35">
      <c r="A243" t="s">
        <v>255</v>
      </c>
      <c r="C243" t="s">
        <v>13</v>
      </c>
      <c r="D243" t="str">
        <f t="shared" si="16"/>
        <v>(0)</v>
      </c>
      <c r="E243" t="str">
        <f t="shared" si="16"/>
        <v>(0)</v>
      </c>
      <c r="F243" t="str">
        <f>""</f>
        <v/>
      </c>
      <c r="G243" t="s">
        <v>13</v>
      </c>
      <c r="H243" t="s">
        <v>13</v>
      </c>
      <c r="J243" t="s">
        <v>14</v>
      </c>
    </row>
    <row r="244" spans="1:11" x14ac:dyDescent="0.35">
      <c r="A244" t="s">
        <v>256</v>
      </c>
      <c r="B244" t="s">
        <v>13</v>
      </c>
      <c r="C244" t="s">
        <v>13</v>
      </c>
      <c r="D244" t="str">
        <f t="shared" si="16"/>
        <v>(0)</v>
      </c>
      <c r="E244" t="str">
        <f t="shared" si="16"/>
        <v>(0)</v>
      </c>
      <c r="F244" t="str">
        <f>"(0)"</f>
        <v>(0)</v>
      </c>
      <c r="G244" t="s">
        <v>13</v>
      </c>
      <c r="H244" t="s">
        <v>13</v>
      </c>
      <c r="I244" t="s">
        <v>13</v>
      </c>
      <c r="J244" t="s">
        <v>14</v>
      </c>
      <c r="K244" t="s">
        <v>13</v>
      </c>
    </row>
    <row r="245" spans="1:11" x14ac:dyDescent="0.35">
      <c r="A245" t="s">
        <v>257</v>
      </c>
      <c r="B245" t="s">
        <v>14</v>
      </c>
      <c r="C245" t="s">
        <v>13</v>
      </c>
      <c r="D245" t="s">
        <v>14</v>
      </c>
      <c r="E245" t="str">
        <f>"(0)"</f>
        <v>(0)</v>
      </c>
      <c r="F245" t="str">
        <f>"(0)"</f>
        <v>(0)</v>
      </c>
      <c r="G245" t="s">
        <v>14</v>
      </c>
      <c r="H245" t="s">
        <v>13</v>
      </c>
      <c r="I245" t="s">
        <v>13</v>
      </c>
      <c r="J245" t="s">
        <v>14</v>
      </c>
      <c r="K245" t="s">
        <v>13</v>
      </c>
    </row>
    <row r="246" spans="1:11" x14ac:dyDescent="0.35">
      <c r="A246" t="s">
        <v>258</v>
      </c>
      <c r="B246" t="s">
        <v>13</v>
      </c>
      <c r="C246" t="s">
        <v>14</v>
      </c>
      <c r="D246" t="s">
        <v>14</v>
      </c>
      <c r="E246" t="str">
        <f>"(1)"</f>
        <v>(1)</v>
      </c>
      <c r="F246" t="str">
        <f>"(0)"</f>
        <v>(0)</v>
      </c>
      <c r="G246" t="s">
        <v>14</v>
      </c>
      <c r="H246" t="s">
        <v>14</v>
      </c>
      <c r="I246" t="s">
        <v>12</v>
      </c>
      <c r="J246" t="s">
        <v>14</v>
      </c>
      <c r="K246" t="s">
        <v>14</v>
      </c>
    </row>
    <row r="247" spans="1:11" x14ac:dyDescent="0.35">
      <c r="A247" t="s">
        <v>259</v>
      </c>
      <c r="B247" t="s">
        <v>14</v>
      </c>
      <c r="C247" t="s">
        <v>13</v>
      </c>
      <c r="D247" t="str">
        <f>"(0)"</f>
        <v>(0)</v>
      </c>
      <c r="E247" t="str">
        <f>"(0)"</f>
        <v>(0)</v>
      </c>
      <c r="F247" t="str">
        <f>"(1)"</f>
        <v>(1)</v>
      </c>
      <c r="G247" t="s">
        <v>13</v>
      </c>
      <c r="H247" t="s">
        <v>13</v>
      </c>
      <c r="J247" t="s">
        <v>14</v>
      </c>
    </row>
    <row r="248" spans="1:11" x14ac:dyDescent="0.35">
      <c r="A248" t="s">
        <v>260</v>
      </c>
      <c r="C248" t="s">
        <v>13</v>
      </c>
      <c r="D248" t="str">
        <f>"(0)"</f>
        <v>(0)</v>
      </c>
      <c r="E248" t="str">
        <f>"(0)"</f>
        <v>(0)</v>
      </c>
      <c r="F248" t="str">
        <f>"(0)"</f>
        <v>(0)</v>
      </c>
      <c r="H248" t="s">
        <v>13</v>
      </c>
      <c r="I248" t="s">
        <v>13</v>
      </c>
      <c r="J248" t="s">
        <v>13</v>
      </c>
    </row>
    <row r="249" spans="1:11" x14ac:dyDescent="0.35">
      <c r="A249" t="s">
        <v>261</v>
      </c>
      <c r="B249" t="s">
        <v>14</v>
      </c>
      <c r="E249" t="str">
        <f>""</f>
        <v/>
      </c>
      <c r="F249" t="str">
        <f>""</f>
        <v/>
      </c>
      <c r="J249" t="s">
        <v>14</v>
      </c>
    </row>
    <row r="250" spans="1:11" x14ac:dyDescent="0.35">
      <c r="A250" t="s">
        <v>262</v>
      </c>
      <c r="C250" t="s">
        <v>13</v>
      </c>
      <c r="D250" t="s">
        <v>14</v>
      </c>
      <c r="E250" t="str">
        <f>"(1)"</f>
        <v>(1)</v>
      </c>
      <c r="F250" t="str">
        <f>""</f>
        <v/>
      </c>
      <c r="I250" t="s">
        <v>13</v>
      </c>
      <c r="J250" t="s">
        <v>14</v>
      </c>
    </row>
    <row r="251" spans="1:11" x14ac:dyDescent="0.35">
      <c r="A251" t="s">
        <v>263</v>
      </c>
      <c r="B251" t="s">
        <v>12</v>
      </c>
      <c r="C251" t="s">
        <v>13</v>
      </c>
      <c r="D251" t="s">
        <v>14</v>
      </c>
      <c r="E251" t="str">
        <f>"(0)"</f>
        <v>(0)</v>
      </c>
      <c r="F251" t="str">
        <f>"(0)"</f>
        <v>(0)</v>
      </c>
      <c r="H251" t="s">
        <v>13</v>
      </c>
      <c r="I251" t="s">
        <v>12</v>
      </c>
      <c r="J251" t="s">
        <v>14</v>
      </c>
      <c r="K251" t="s">
        <v>14</v>
      </c>
    </row>
    <row r="252" spans="1:11" x14ac:dyDescent="0.35">
      <c r="A252" t="s">
        <v>264</v>
      </c>
      <c r="B252" t="s">
        <v>14</v>
      </c>
      <c r="C252" t="s">
        <v>13</v>
      </c>
      <c r="D252" t="str">
        <f>"(0)"</f>
        <v>(0)</v>
      </c>
      <c r="E252" t="str">
        <f>"(0)"</f>
        <v>(0)</v>
      </c>
      <c r="F252" t="str">
        <f>"(0)"</f>
        <v>(0)</v>
      </c>
      <c r="G252" t="s">
        <v>13</v>
      </c>
      <c r="H252" t="s">
        <v>13</v>
      </c>
      <c r="I252" t="s">
        <v>13</v>
      </c>
      <c r="J252" t="s">
        <v>14</v>
      </c>
      <c r="K252" t="s">
        <v>14</v>
      </c>
    </row>
    <row r="253" spans="1:11" x14ac:dyDescent="0.35">
      <c r="A253" t="s">
        <v>265</v>
      </c>
      <c r="B253" t="s">
        <v>14</v>
      </c>
      <c r="C253" t="s">
        <v>13</v>
      </c>
      <c r="D253" t="str">
        <f>"(0)"</f>
        <v>(0)</v>
      </c>
      <c r="E253" t="str">
        <f>"(0)"</f>
        <v>(0)</v>
      </c>
      <c r="F253" t="str">
        <f>"(1)"</f>
        <v>(1)</v>
      </c>
      <c r="G253" t="s">
        <v>13</v>
      </c>
      <c r="H253" t="s">
        <v>13</v>
      </c>
      <c r="I253" t="s">
        <v>13</v>
      </c>
      <c r="J253" t="s">
        <v>14</v>
      </c>
      <c r="K253" t="s">
        <v>12</v>
      </c>
    </row>
    <row r="254" spans="1:11" x14ac:dyDescent="0.35">
      <c r="A254" t="s">
        <v>266</v>
      </c>
      <c r="D254" t="str">
        <f>"(0)"</f>
        <v>(0)</v>
      </c>
      <c r="E254" t="str">
        <f>"(0)"</f>
        <v>(0)</v>
      </c>
      <c r="F254" t="str">
        <f>""</f>
        <v/>
      </c>
      <c r="G254" t="s">
        <v>13</v>
      </c>
      <c r="I254" t="s">
        <v>13</v>
      </c>
      <c r="J254" t="s">
        <v>14</v>
      </c>
      <c r="K254" t="s">
        <v>13</v>
      </c>
    </row>
    <row r="255" spans="1:11" x14ac:dyDescent="0.35">
      <c r="A255" t="s">
        <v>267</v>
      </c>
      <c r="B255" t="s">
        <v>13</v>
      </c>
      <c r="C255" t="s">
        <v>13</v>
      </c>
      <c r="D255" t="str">
        <f>"(0)"</f>
        <v>(0)</v>
      </c>
      <c r="E255" t="str">
        <f>""</f>
        <v/>
      </c>
      <c r="F255" t="str">
        <f>""</f>
        <v/>
      </c>
      <c r="G255" t="s">
        <v>13</v>
      </c>
      <c r="I255" t="s">
        <v>13</v>
      </c>
      <c r="J255" t="s">
        <v>14</v>
      </c>
    </row>
    <row r="256" spans="1:11" x14ac:dyDescent="0.35">
      <c r="A256" t="s">
        <v>268</v>
      </c>
      <c r="B256" t="s">
        <v>14</v>
      </c>
      <c r="D256" t="s">
        <v>14</v>
      </c>
      <c r="E256" t="str">
        <f>""</f>
        <v/>
      </c>
      <c r="F256" t="str">
        <f>"(1)"</f>
        <v>(1)</v>
      </c>
      <c r="G256" t="s">
        <v>14</v>
      </c>
      <c r="I256" t="s">
        <v>13</v>
      </c>
      <c r="J256" t="s">
        <v>14</v>
      </c>
      <c r="K256" t="s">
        <v>14</v>
      </c>
    </row>
    <row r="257" spans="1:11" x14ac:dyDescent="0.35">
      <c r="A257" t="s">
        <v>269</v>
      </c>
      <c r="B257" t="s">
        <v>12</v>
      </c>
      <c r="C257" t="s">
        <v>13</v>
      </c>
      <c r="D257" t="s">
        <v>14</v>
      </c>
      <c r="E257" t="str">
        <f>""</f>
        <v/>
      </c>
      <c r="F257" t="str">
        <f>""</f>
        <v/>
      </c>
      <c r="H257" t="s">
        <v>13</v>
      </c>
      <c r="I257" t="s">
        <v>14</v>
      </c>
      <c r="J257" t="s">
        <v>14</v>
      </c>
      <c r="K257" t="s">
        <v>13</v>
      </c>
    </row>
    <row r="258" spans="1:11" x14ac:dyDescent="0.35">
      <c r="A258" t="s">
        <v>270</v>
      </c>
      <c r="C258" t="s">
        <v>13</v>
      </c>
      <c r="D258" t="s">
        <v>12</v>
      </c>
      <c r="E258" t="str">
        <f>"(0)"</f>
        <v>(0)</v>
      </c>
      <c r="F258" t="str">
        <f>"(0)"</f>
        <v>(0)</v>
      </c>
      <c r="I258" t="s">
        <v>13</v>
      </c>
      <c r="J258" t="s">
        <v>14</v>
      </c>
      <c r="K258" t="s">
        <v>13</v>
      </c>
    </row>
    <row r="259" spans="1:11" x14ac:dyDescent="0.35">
      <c r="A259" t="s">
        <v>271</v>
      </c>
      <c r="B259" t="s">
        <v>14</v>
      </c>
      <c r="C259" t="s">
        <v>13</v>
      </c>
      <c r="D259" t="str">
        <f t="shared" ref="D259:F274" si="17">"(0)"</f>
        <v>(0)</v>
      </c>
      <c r="E259" t="str">
        <f t="shared" si="17"/>
        <v>(0)</v>
      </c>
      <c r="F259" t="str">
        <f>"(1)"</f>
        <v>(1)</v>
      </c>
      <c r="G259" t="s">
        <v>13</v>
      </c>
      <c r="H259" t="s">
        <v>13</v>
      </c>
      <c r="J259" t="s">
        <v>14</v>
      </c>
      <c r="K259" t="s">
        <v>13</v>
      </c>
    </row>
    <row r="260" spans="1:11" x14ac:dyDescent="0.35">
      <c r="A260" t="s">
        <v>272</v>
      </c>
      <c r="B260" t="s">
        <v>13</v>
      </c>
      <c r="C260" t="s">
        <v>13</v>
      </c>
      <c r="D260" t="str">
        <f t="shared" si="17"/>
        <v>(0)</v>
      </c>
      <c r="E260" t="str">
        <f t="shared" si="17"/>
        <v>(0)</v>
      </c>
      <c r="F260" t="str">
        <f>"(0)"</f>
        <v>(0)</v>
      </c>
      <c r="G260" t="s">
        <v>13</v>
      </c>
      <c r="H260" t="s">
        <v>13</v>
      </c>
      <c r="I260" t="s">
        <v>13</v>
      </c>
      <c r="J260" t="s">
        <v>14</v>
      </c>
      <c r="K260" t="s">
        <v>14</v>
      </c>
    </row>
    <row r="261" spans="1:11" x14ac:dyDescent="0.35">
      <c r="A261" t="s">
        <v>273</v>
      </c>
      <c r="B261" t="s">
        <v>13</v>
      </c>
      <c r="C261" t="s">
        <v>13</v>
      </c>
      <c r="D261" t="str">
        <f t="shared" si="17"/>
        <v>(0)</v>
      </c>
      <c r="E261" t="str">
        <f t="shared" si="17"/>
        <v>(0)</v>
      </c>
      <c r="F261" t="str">
        <f>""</f>
        <v/>
      </c>
      <c r="G261" t="s">
        <v>12</v>
      </c>
      <c r="H261" t="s">
        <v>14</v>
      </c>
      <c r="I261" t="s">
        <v>13</v>
      </c>
      <c r="J261" t="s">
        <v>14</v>
      </c>
      <c r="K261" t="s">
        <v>13</v>
      </c>
    </row>
    <row r="262" spans="1:11" x14ac:dyDescent="0.35">
      <c r="A262" t="s">
        <v>274</v>
      </c>
      <c r="B262" t="s">
        <v>12</v>
      </c>
      <c r="C262" t="s">
        <v>13</v>
      </c>
      <c r="D262" t="str">
        <f t="shared" si="17"/>
        <v>(0)</v>
      </c>
      <c r="E262" t="str">
        <f>"(1)"</f>
        <v>(1)</v>
      </c>
      <c r="F262" t="str">
        <f>"(01)"</f>
        <v>(01)</v>
      </c>
      <c r="G262" t="s">
        <v>13</v>
      </c>
      <c r="H262" t="s">
        <v>13</v>
      </c>
      <c r="I262" t="s">
        <v>13</v>
      </c>
      <c r="J262" t="s">
        <v>14</v>
      </c>
      <c r="K262" t="s">
        <v>13</v>
      </c>
    </row>
    <row r="263" spans="1:11" x14ac:dyDescent="0.35">
      <c r="A263" t="s">
        <v>275</v>
      </c>
      <c r="D263" t="str">
        <f t="shared" si="17"/>
        <v>(0)</v>
      </c>
      <c r="E263" t="str">
        <f>"(0)"</f>
        <v>(0)</v>
      </c>
      <c r="F263" t="str">
        <f>"(0)"</f>
        <v>(0)</v>
      </c>
      <c r="I263" t="s">
        <v>13</v>
      </c>
      <c r="J263" t="s">
        <v>14</v>
      </c>
      <c r="K263" t="s">
        <v>12</v>
      </c>
    </row>
    <row r="264" spans="1:11" x14ac:dyDescent="0.35">
      <c r="A264" t="s">
        <v>276</v>
      </c>
      <c r="B264" t="s">
        <v>14</v>
      </c>
      <c r="C264" t="s">
        <v>13</v>
      </c>
      <c r="D264" t="str">
        <f t="shared" si="17"/>
        <v>(0)</v>
      </c>
      <c r="E264" t="str">
        <f>"(0)"</f>
        <v>(0)</v>
      </c>
      <c r="F264" t="str">
        <f>""</f>
        <v/>
      </c>
      <c r="G264" t="s">
        <v>14</v>
      </c>
      <c r="I264" t="s">
        <v>13</v>
      </c>
      <c r="J264" t="s">
        <v>14</v>
      </c>
      <c r="K264" t="s">
        <v>14</v>
      </c>
    </row>
    <row r="265" spans="1:11" x14ac:dyDescent="0.35">
      <c r="A265" t="s">
        <v>277</v>
      </c>
      <c r="B265" t="s">
        <v>13</v>
      </c>
      <c r="D265" t="str">
        <f t="shared" si="17"/>
        <v>(0)</v>
      </c>
      <c r="E265" t="str">
        <f>"(0)"</f>
        <v>(0)</v>
      </c>
      <c r="F265" t="str">
        <f>"(0)"</f>
        <v>(0)</v>
      </c>
      <c r="G265" t="s">
        <v>14</v>
      </c>
      <c r="I265" t="s">
        <v>13</v>
      </c>
      <c r="J265" t="s">
        <v>14</v>
      </c>
      <c r="K265" t="s">
        <v>13</v>
      </c>
    </row>
    <row r="266" spans="1:11" x14ac:dyDescent="0.35">
      <c r="A266" t="s">
        <v>278</v>
      </c>
      <c r="B266" t="s">
        <v>14</v>
      </c>
      <c r="C266" t="s">
        <v>13</v>
      </c>
      <c r="D266" t="str">
        <f t="shared" si="17"/>
        <v>(0)</v>
      </c>
      <c r="E266" t="str">
        <f>"(0)"</f>
        <v>(0)</v>
      </c>
      <c r="F266" t="str">
        <f>"(0)"</f>
        <v>(0)</v>
      </c>
      <c r="G266" t="s">
        <v>13</v>
      </c>
      <c r="H266" t="s">
        <v>13</v>
      </c>
      <c r="I266" t="s">
        <v>13</v>
      </c>
      <c r="J266" t="s">
        <v>14</v>
      </c>
      <c r="K266" t="s">
        <v>13</v>
      </c>
    </row>
    <row r="267" spans="1:11" x14ac:dyDescent="0.35">
      <c r="A267" t="s">
        <v>279</v>
      </c>
      <c r="B267" t="s">
        <v>12</v>
      </c>
      <c r="C267" t="s">
        <v>13</v>
      </c>
      <c r="D267" t="str">
        <f t="shared" si="17"/>
        <v>(0)</v>
      </c>
      <c r="E267" t="str">
        <f>""</f>
        <v/>
      </c>
      <c r="F267" t="str">
        <f>""</f>
        <v/>
      </c>
      <c r="H267" t="s">
        <v>13</v>
      </c>
      <c r="I267" t="s">
        <v>13</v>
      </c>
      <c r="J267" t="s">
        <v>14</v>
      </c>
      <c r="K267" t="s">
        <v>13</v>
      </c>
    </row>
    <row r="268" spans="1:11" x14ac:dyDescent="0.35">
      <c r="A268" t="s">
        <v>280</v>
      </c>
      <c r="B268" t="s">
        <v>12</v>
      </c>
      <c r="C268" t="s">
        <v>13</v>
      </c>
      <c r="D268" t="str">
        <f t="shared" si="17"/>
        <v>(0)</v>
      </c>
      <c r="E268" t="str">
        <f>"(0)"</f>
        <v>(0)</v>
      </c>
      <c r="F268" t="str">
        <f>""</f>
        <v/>
      </c>
      <c r="H268" t="s">
        <v>13</v>
      </c>
      <c r="I268" t="s">
        <v>13</v>
      </c>
      <c r="J268" t="s">
        <v>14</v>
      </c>
      <c r="K268" t="s">
        <v>13</v>
      </c>
    </row>
    <row r="269" spans="1:11" x14ac:dyDescent="0.35">
      <c r="A269" t="s">
        <v>281</v>
      </c>
      <c r="B269" t="s">
        <v>12</v>
      </c>
      <c r="C269" t="s">
        <v>13</v>
      </c>
      <c r="D269" t="str">
        <f t="shared" si="17"/>
        <v>(0)</v>
      </c>
      <c r="E269" t="str">
        <f>"(0)"</f>
        <v>(0)</v>
      </c>
      <c r="F269" t="str">
        <f>"(0)"</f>
        <v>(0)</v>
      </c>
      <c r="G269" t="s">
        <v>13</v>
      </c>
      <c r="I269" t="s">
        <v>13</v>
      </c>
      <c r="J269" t="s">
        <v>14</v>
      </c>
      <c r="K269" t="s">
        <v>12</v>
      </c>
    </row>
    <row r="270" spans="1:11" x14ac:dyDescent="0.35">
      <c r="A270" t="s">
        <v>282</v>
      </c>
      <c r="B270" t="s">
        <v>14</v>
      </c>
      <c r="C270" t="s">
        <v>13</v>
      </c>
      <c r="D270" t="str">
        <f t="shared" si="17"/>
        <v>(0)</v>
      </c>
      <c r="E270" t="str">
        <f>"(0)"</f>
        <v>(0)</v>
      </c>
      <c r="F270" t="str">
        <f>"(1)"</f>
        <v>(1)</v>
      </c>
      <c r="H270" t="s">
        <v>13</v>
      </c>
      <c r="J270" t="s">
        <v>14</v>
      </c>
    </row>
    <row r="271" spans="1:11" x14ac:dyDescent="0.35">
      <c r="A271" t="s">
        <v>283</v>
      </c>
      <c r="D271" t="str">
        <f t="shared" si="17"/>
        <v>(0)</v>
      </c>
      <c r="E271" t="str">
        <f>""</f>
        <v/>
      </c>
      <c r="F271" t="str">
        <f>""</f>
        <v/>
      </c>
      <c r="G271" t="s">
        <v>13</v>
      </c>
      <c r="K271" t="s">
        <v>13</v>
      </c>
    </row>
    <row r="272" spans="1:11" x14ac:dyDescent="0.35">
      <c r="A272" t="s">
        <v>284</v>
      </c>
      <c r="C272" t="s">
        <v>14</v>
      </c>
      <c r="D272" t="str">
        <f t="shared" si="17"/>
        <v>(0)</v>
      </c>
      <c r="E272" t="str">
        <f t="shared" si="17"/>
        <v>(0)</v>
      </c>
      <c r="F272" t="str">
        <f t="shared" si="17"/>
        <v>(0)</v>
      </c>
      <c r="G272" t="s">
        <v>13</v>
      </c>
      <c r="H272" t="s">
        <v>13</v>
      </c>
      <c r="I272" t="s">
        <v>13</v>
      </c>
      <c r="J272" t="s">
        <v>14</v>
      </c>
    </row>
    <row r="273" spans="1:11" x14ac:dyDescent="0.35">
      <c r="A273" t="s">
        <v>285</v>
      </c>
      <c r="C273" t="s">
        <v>14</v>
      </c>
      <c r="D273" t="str">
        <f t="shared" si="17"/>
        <v>(0)</v>
      </c>
      <c r="E273" t="str">
        <f t="shared" si="17"/>
        <v>(0)</v>
      </c>
      <c r="F273" t="str">
        <f t="shared" si="17"/>
        <v>(0)</v>
      </c>
      <c r="H273" t="s">
        <v>13</v>
      </c>
      <c r="I273" t="s">
        <v>13</v>
      </c>
      <c r="J273" t="s">
        <v>14</v>
      </c>
      <c r="K273" t="s">
        <v>14</v>
      </c>
    </row>
    <row r="274" spans="1:11" x14ac:dyDescent="0.35">
      <c r="A274" t="s">
        <v>286</v>
      </c>
      <c r="B274" t="s">
        <v>12</v>
      </c>
      <c r="C274" t="s">
        <v>13</v>
      </c>
      <c r="D274" t="str">
        <f t="shared" si="17"/>
        <v>(0)</v>
      </c>
      <c r="E274" t="str">
        <f t="shared" si="17"/>
        <v>(0)</v>
      </c>
      <c r="F274" t="str">
        <f t="shared" si="17"/>
        <v>(0)</v>
      </c>
      <c r="G274" t="s">
        <v>13</v>
      </c>
      <c r="H274" t="s">
        <v>13</v>
      </c>
      <c r="I274" t="s">
        <v>13</v>
      </c>
      <c r="J274" t="s">
        <v>14</v>
      </c>
      <c r="K274" t="s">
        <v>12</v>
      </c>
    </row>
    <row r="275" spans="1:11" x14ac:dyDescent="0.35">
      <c r="A275" t="s">
        <v>287</v>
      </c>
      <c r="B275" t="s">
        <v>14</v>
      </c>
      <c r="C275" t="s">
        <v>13</v>
      </c>
      <c r="D275" t="str">
        <f t="shared" ref="D275" si="18">"(0)"</f>
        <v>(0)</v>
      </c>
      <c r="E275" t="str">
        <f>"(0)"</f>
        <v>(0)</v>
      </c>
      <c r="F275" t="str">
        <f>"(1)"</f>
        <v>(1)</v>
      </c>
      <c r="G275" t="s">
        <v>13</v>
      </c>
      <c r="H275" t="s">
        <v>13</v>
      </c>
      <c r="J275" t="s">
        <v>14</v>
      </c>
    </row>
    <row r="276" spans="1:11" x14ac:dyDescent="0.35">
      <c r="A276" t="s">
        <v>288</v>
      </c>
      <c r="C276" t="s">
        <v>14</v>
      </c>
      <c r="D276" t="s">
        <v>12</v>
      </c>
      <c r="E276" t="str">
        <f>""</f>
        <v/>
      </c>
      <c r="F276" t="str">
        <f>""</f>
        <v/>
      </c>
      <c r="I276" t="s">
        <v>13</v>
      </c>
    </row>
    <row r="277" spans="1:11" x14ac:dyDescent="0.35">
      <c r="A277" t="s">
        <v>289</v>
      </c>
      <c r="B277" t="s">
        <v>14</v>
      </c>
      <c r="C277" t="s">
        <v>13</v>
      </c>
      <c r="D277" t="str">
        <f>"(0)"</f>
        <v>(0)</v>
      </c>
      <c r="E277" t="str">
        <f>"(0)"</f>
        <v>(0)</v>
      </c>
      <c r="F277" t="str">
        <f>"(1)"</f>
        <v>(1)</v>
      </c>
      <c r="G277" t="s">
        <v>13</v>
      </c>
      <c r="H277" t="s">
        <v>13</v>
      </c>
      <c r="I277" t="s">
        <v>13</v>
      </c>
      <c r="J277" t="s">
        <v>14</v>
      </c>
    </row>
    <row r="278" spans="1:11" x14ac:dyDescent="0.35">
      <c r="A278" t="s">
        <v>290</v>
      </c>
      <c r="B278" t="s">
        <v>12</v>
      </c>
      <c r="C278" t="s">
        <v>14</v>
      </c>
      <c r="D278" t="str">
        <f>"(0)"</f>
        <v>(0)</v>
      </c>
      <c r="E278" t="str">
        <f>"(0)"</f>
        <v>(0)</v>
      </c>
      <c r="F278" t="str">
        <f>""</f>
        <v/>
      </c>
      <c r="G278" t="s">
        <v>13</v>
      </c>
      <c r="H278" t="s">
        <v>13</v>
      </c>
      <c r="I278" t="s">
        <v>13</v>
      </c>
      <c r="J278" t="s">
        <v>14</v>
      </c>
      <c r="K278" t="s">
        <v>13</v>
      </c>
    </row>
    <row r="279" spans="1:11" x14ac:dyDescent="0.35">
      <c r="A279" t="s">
        <v>291</v>
      </c>
      <c r="B279" t="s">
        <v>14</v>
      </c>
      <c r="E279" t="str">
        <f>""</f>
        <v/>
      </c>
      <c r="F279" t="str">
        <f>""</f>
        <v/>
      </c>
      <c r="J279" t="s">
        <v>14</v>
      </c>
    </row>
    <row r="280" spans="1:11" x14ac:dyDescent="0.35">
      <c r="A280" t="s">
        <v>292</v>
      </c>
      <c r="B280" t="s">
        <v>13</v>
      </c>
      <c r="D280" t="str">
        <f>"(0)"</f>
        <v>(0)</v>
      </c>
      <c r="E280" t="str">
        <f>"(0)"</f>
        <v>(0)</v>
      </c>
      <c r="F280" t="str">
        <f>""</f>
        <v/>
      </c>
      <c r="H280" t="s">
        <v>13</v>
      </c>
      <c r="J280" t="s">
        <v>14</v>
      </c>
      <c r="K280" t="s">
        <v>13</v>
      </c>
    </row>
    <row r="281" spans="1:11" x14ac:dyDescent="0.35">
      <c r="A281" t="s">
        <v>293</v>
      </c>
      <c r="B281" t="s">
        <v>14</v>
      </c>
      <c r="C281" t="s">
        <v>13</v>
      </c>
      <c r="D281" t="str">
        <f>"(0)"</f>
        <v>(0)</v>
      </c>
      <c r="E281" t="str">
        <f>"(1)"</f>
        <v>(1)</v>
      </c>
      <c r="F281" t="str">
        <f>"(0)"</f>
        <v>(0)</v>
      </c>
      <c r="H281" t="s">
        <v>13</v>
      </c>
      <c r="I281" t="s">
        <v>13</v>
      </c>
      <c r="J281" t="s">
        <v>14</v>
      </c>
      <c r="K281" t="s">
        <v>13</v>
      </c>
    </row>
    <row r="282" spans="1:11" x14ac:dyDescent="0.35">
      <c r="A282" t="s">
        <v>294</v>
      </c>
      <c r="B282" t="s">
        <v>13</v>
      </c>
      <c r="C282" t="s">
        <v>13</v>
      </c>
      <c r="D282" t="str">
        <f>"(0)"</f>
        <v>(0)</v>
      </c>
      <c r="E282" t="str">
        <f>"(0)"</f>
        <v>(0)</v>
      </c>
      <c r="F282" t="str">
        <f>"(0)"</f>
        <v>(0)</v>
      </c>
      <c r="G282" t="s">
        <v>14</v>
      </c>
      <c r="H282" t="s">
        <v>14</v>
      </c>
      <c r="I282" t="s">
        <v>12</v>
      </c>
      <c r="J282" t="s">
        <v>14</v>
      </c>
      <c r="K282" t="s">
        <v>13</v>
      </c>
    </row>
    <row r="283" spans="1:11" x14ac:dyDescent="0.35">
      <c r="A283" t="s">
        <v>295</v>
      </c>
      <c r="D283" t="str">
        <f>"(0)"</f>
        <v>(0)</v>
      </c>
      <c r="E283" t="str">
        <f>"(0)"</f>
        <v>(0)</v>
      </c>
      <c r="F283" t="str">
        <f>""</f>
        <v/>
      </c>
      <c r="I283" t="s">
        <v>13</v>
      </c>
      <c r="J283" t="s">
        <v>14</v>
      </c>
      <c r="K283" t="s">
        <v>13</v>
      </c>
    </row>
    <row r="284" spans="1:11" x14ac:dyDescent="0.35">
      <c r="A284" t="s">
        <v>296</v>
      </c>
      <c r="B284" t="s">
        <v>13</v>
      </c>
      <c r="C284" t="s">
        <v>13</v>
      </c>
      <c r="D284" t="str">
        <f>"(0)"</f>
        <v>(0)</v>
      </c>
      <c r="E284" t="str">
        <f>""</f>
        <v/>
      </c>
      <c r="F284" t="str">
        <f>""</f>
        <v/>
      </c>
      <c r="G284" t="s">
        <v>13</v>
      </c>
      <c r="I284" t="s">
        <v>13</v>
      </c>
      <c r="J284" t="s">
        <v>14</v>
      </c>
    </row>
    <row r="285" spans="1:11" x14ac:dyDescent="0.35">
      <c r="A285" t="s">
        <v>297</v>
      </c>
      <c r="C285" t="s">
        <v>13</v>
      </c>
      <c r="D285" t="s">
        <v>14</v>
      </c>
      <c r="E285" t="str">
        <f>""</f>
        <v/>
      </c>
      <c r="F285" t="str">
        <f>""</f>
        <v/>
      </c>
      <c r="I285" t="s">
        <v>13</v>
      </c>
    </row>
    <row r="286" spans="1:11" x14ac:dyDescent="0.35">
      <c r="A286" t="s">
        <v>298</v>
      </c>
      <c r="B286" t="s">
        <v>12</v>
      </c>
      <c r="C286" t="s">
        <v>12</v>
      </c>
      <c r="D286" t="str">
        <f t="shared" ref="D286:F287" si="19">"(0)"</f>
        <v>(0)</v>
      </c>
      <c r="E286" t="str">
        <f t="shared" si="19"/>
        <v>(0)</v>
      </c>
      <c r="F286" t="str">
        <f t="shared" si="19"/>
        <v>(0)</v>
      </c>
      <c r="H286" t="s">
        <v>13</v>
      </c>
      <c r="I286" t="s">
        <v>13</v>
      </c>
      <c r="J286" t="s">
        <v>14</v>
      </c>
      <c r="K286" t="s">
        <v>13</v>
      </c>
    </row>
    <row r="287" spans="1:11" x14ac:dyDescent="0.35">
      <c r="A287" t="s">
        <v>299</v>
      </c>
      <c r="B287" t="s">
        <v>14</v>
      </c>
      <c r="C287" t="s">
        <v>13</v>
      </c>
      <c r="D287" t="str">
        <f t="shared" si="19"/>
        <v>(0)</v>
      </c>
      <c r="E287" t="str">
        <f t="shared" si="19"/>
        <v>(0)</v>
      </c>
      <c r="F287" t="str">
        <f t="shared" si="19"/>
        <v>(0)</v>
      </c>
      <c r="I287" t="s">
        <v>13</v>
      </c>
      <c r="J287" t="s">
        <v>14</v>
      </c>
      <c r="K287" t="s">
        <v>14</v>
      </c>
    </row>
    <row r="288" spans="1:11" x14ac:dyDescent="0.35">
      <c r="A288" t="s">
        <v>300</v>
      </c>
      <c r="B288" t="s">
        <v>13</v>
      </c>
      <c r="C288" t="s">
        <v>13</v>
      </c>
      <c r="D288" t="str">
        <f>"(0)"</f>
        <v>(0)</v>
      </c>
      <c r="E288" t="str">
        <f>"(1)"</f>
        <v>(1)</v>
      </c>
      <c r="F288" t="str">
        <f>"(0)"</f>
        <v>(0)</v>
      </c>
      <c r="G288" t="s">
        <v>14</v>
      </c>
      <c r="I288" t="s">
        <v>13</v>
      </c>
      <c r="J288" t="s">
        <v>13</v>
      </c>
      <c r="K288" t="s">
        <v>14</v>
      </c>
    </row>
    <row r="289" spans="1:11" x14ac:dyDescent="0.35">
      <c r="A289" t="s">
        <v>301</v>
      </c>
      <c r="B289" t="s">
        <v>14</v>
      </c>
      <c r="C289" t="s">
        <v>14</v>
      </c>
      <c r="D289" t="str">
        <f>"(0)"</f>
        <v>(0)</v>
      </c>
      <c r="E289" t="str">
        <f>"(0)"</f>
        <v>(0)</v>
      </c>
      <c r="F289" t="str">
        <f>"(1)"</f>
        <v>(1)</v>
      </c>
      <c r="G289" t="s">
        <v>13</v>
      </c>
      <c r="H289" t="s">
        <v>13</v>
      </c>
      <c r="J289" t="s">
        <v>14</v>
      </c>
    </row>
    <row r="290" spans="1:11" x14ac:dyDescent="0.35">
      <c r="A290" t="s">
        <v>302</v>
      </c>
      <c r="B290" t="s">
        <v>12</v>
      </c>
      <c r="C290" t="s">
        <v>13</v>
      </c>
      <c r="D290" t="str">
        <f>"(0)"</f>
        <v>(0)</v>
      </c>
      <c r="E290" t="str">
        <f>"(0)"</f>
        <v>(0)</v>
      </c>
      <c r="F290" t="str">
        <f>"(0)"</f>
        <v>(0)</v>
      </c>
      <c r="H290" t="s">
        <v>13</v>
      </c>
      <c r="J290" t="s">
        <v>14</v>
      </c>
    </row>
    <row r="291" spans="1:11" x14ac:dyDescent="0.35">
      <c r="A291" t="s">
        <v>303</v>
      </c>
      <c r="B291" t="s">
        <v>13</v>
      </c>
      <c r="D291" t="s">
        <v>14</v>
      </c>
      <c r="E291" t="str">
        <f>""</f>
        <v/>
      </c>
      <c r="F291" t="str">
        <f>""</f>
        <v/>
      </c>
      <c r="G291" t="s">
        <v>14</v>
      </c>
      <c r="I291" t="s">
        <v>13</v>
      </c>
      <c r="J291" t="s">
        <v>13</v>
      </c>
      <c r="K291" t="s">
        <v>14</v>
      </c>
    </row>
    <row r="292" spans="1:11" x14ac:dyDescent="0.35">
      <c r="A292" t="s">
        <v>304</v>
      </c>
      <c r="B292" t="s">
        <v>12</v>
      </c>
      <c r="C292" t="s">
        <v>13</v>
      </c>
      <c r="D292" t="str">
        <f>"(0)"</f>
        <v>(0)</v>
      </c>
      <c r="E292" t="str">
        <f>""</f>
        <v/>
      </c>
      <c r="F292" t="str">
        <f>""</f>
        <v/>
      </c>
      <c r="H292" t="s">
        <v>13</v>
      </c>
      <c r="I292" t="s">
        <v>13</v>
      </c>
      <c r="J292" t="s">
        <v>14</v>
      </c>
    </row>
    <row r="293" spans="1:11" x14ac:dyDescent="0.35">
      <c r="A293" t="s">
        <v>305</v>
      </c>
      <c r="B293" t="s">
        <v>12</v>
      </c>
      <c r="C293" t="s">
        <v>13</v>
      </c>
      <c r="D293" t="s">
        <v>12</v>
      </c>
      <c r="E293" t="str">
        <f>"(01)"</f>
        <v>(01)</v>
      </c>
      <c r="F293" t="str">
        <f>""</f>
        <v/>
      </c>
      <c r="G293" t="s">
        <v>13</v>
      </c>
      <c r="I293" t="s">
        <v>13</v>
      </c>
      <c r="J293" t="s">
        <v>14</v>
      </c>
      <c r="K293" t="s">
        <v>12</v>
      </c>
    </row>
    <row r="294" spans="1:11" x14ac:dyDescent="0.35">
      <c r="A294" t="s">
        <v>306</v>
      </c>
      <c r="E294" t="str">
        <f>""</f>
        <v/>
      </c>
      <c r="F294" t="str">
        <f>""</f>
        <v/>
      </c>
      <c r="G294" t="s">
        <v>14</v>
      </c>
      <c r="H294" t="s">
        <v>13</v>
      </c>
      <c r="J294" t="s">
        <v>14</v>
      </c>
    </row>
    <row r="295" spans="1:11" x14ac:dyDescent="0.35">
      <c r="A295" t="s">
        <v>307</v>
      </c>
      <c r="C295" t="s">
        <v>13</v>
      </c>
      <c r="D295" t="str">
        <f>"(0)"</f>
        <v>(0)</v>
      </c>
      <c r="E295" t="str">
        <f>"(0)"</f>
        <v>(0)</v>
      </c>
      <c r="F295" t="str">
        <f>"(0)"</f>
        <v>(0)</v>
      </c>
      <c r="H295" t="s">
        <v>13</v>
      </c>
      <c r="I295" t="s">
        <v>13</v>
      </c>
      <c r="J295" t="s">
        <v>14</v>
      </c>
    </row>
    <row r="296" spans="1:11" x14ac:dyDescent="0.35">
      <c r="A296" t="s">
        <v>308</v>
      </c>
      <c r="B296" t="s">
        <v>14</v>
      </c>
      <c r="C296" t="s">
        <v>13</v>
      </c>
      <c r="D296" t="str">
        <f>"(0)"</f>
        <v>(0)</v>
      </c>
      <c r="E296" t="str">
        <f>"(0)"</f>
        <v>(0)</v>
      </c>
      <c r="F296" t="str">
        <f>"(1)"</f>
        <v>(1)</v>
      </c>
      <c r="G296" t="s">
        <v>13</v>
      </c>
      <c r="H296" t="s">
        <v>13</v>
      </c>
      <c r="I296" t="s">
        <v>13</v>
      </c>
      <c r="J296" t="s">
        <v>14</v>
      </c>
    </row>
    <row r="297" spans="1:11" x14ac:dyDescent="0.35">
      <c r="A297" t="s">
        <v>309</v>
      </c>
      <c r="B297" t="s">
        <v>13</v>
      </c>
      <c r="C297" t="s">
        <v>13</v>
      </c>
      <c r="D297" t="str">
        <f>"(0)"</f>
        <v>(0)</v>
      </c>
      <c r="E297" t="str">
        <f>"(1)"</f>
        <v>(1)</v>
      </c>
      <c r="F297" t="str">
        <f>""</f>
        <v/>
      </c>
      <c r="G297" t="s">
        <v>13</v>
      </c>
      <c r="H297" t="s">
        <v>13</v>
      </c>
      <c r="I297" t="s">
        <v>13</v>
      </c>
      <c r="J297" t="s">
        <v>14</v>
      </c>
      <c r="K297" t="s">
        <v>14</v>
      </c>
    </row>
    <row r="298" spans="1:11" x14ac:dyDescent="0.35">
      <c r="A298" t="s">
        <v>310</v>
      </c>
      <c r="B298" t="s">
        <v>14</v>
      </c>
      <c r="E298" t="str">
        <f>""</f>
        <v/>
      </c>
      <c r="F298" t="str">
        <f>""</f>
        <v/>
      </c>
      <c r="J298" t="s">
        <v>14</v>
      </c>
    </row>
    <row r="299" spans="1:11" x14ac:dyDescent="0.35">
      <c r="A299" t="s">
        <v>311</v>
      </c>
      <c r="C299" t="s">
        <v>14</v>
      </c>
      <c r="D299" t="str">
        <f>"(0)"</f>
        <v>(0)</v>
      </c>
      <c r="E299" t="str">
        <f>"(1)"</f>
        <v>(1)</v>
      </c>
      <c r="F299" t="str">
        <f>""</f>
        <v/>
      </c>
      <c r="H299" t="s">
        <v>13</v>
      </c>
      <c r="I299" t="s">
        <v>13</v>
      </c>
      <c r="J299" t="s">
        <v>14</v>
      </c>
      <c r="K299" t="s">
        <v>13</v>
      </c>
    </row>
    <row r="300" spans="1:11" x14ac:dyDescent="0.35">
      <c r="A300" t="s">
        <v>312</v>
      </c>
      <c r="B300" t="s">
        <v>13</v>
      </c>
      <c r="D300" t="str">
        <f>"(0)"</f>
        <v>(0)</v>
      </c>
      <c r="E300" t="str">
        <f>"(1)"</f>
        <v>(1)</v>
      </c>
      <c r="F300" t="str">
        <f>"(0)"</f>
        <v>(0)</v>
      </c>
      <c r="I300" t="s">
        <v>13</v>
      </c>
      <c r="J300" t="s">
        <v>14</v>
      </c>
      <c r="K300" t="s">
        <v>14</v>
      </c>
    </row>
    <row r="301" spans="1:11" x14ac:dyDescent="0.35">
      <c r="A301" t="s">
        <v>313</v>
      </c>
      <c r="B301" t="s">
        <v>13</v>
      </c>
      <c r="C301" t="s">
        <v>13</v>
      </c>
      <c r="D301" t="str">
        <f>"(0)"</f>
        <v>(0)</v>
      </c>
      <c r="E301" t="str">
        <f>"(0)"</f>
        <v>(0)</v>
      </c>
      <c r="F301" t="str">
        <f>""</f>
        <v/>
      </c>
      <c r="G301" t="s">
        <v>13</v>
      </c>
      <c r="H301" t="s">
        <v>13</v>
      </c>
      <c r="I301" t="s">
        <v>13</v>
      </c>
      <c r="J301" t="s">
        <v>14</v>
      </c>
      <c r="K301" t="s">
        <v>13</v>
      </c>
    </row>
    <row r="302" spans="1:11" x14ac:dyDescent="0.35">
      <c r="A302" t="s">
        <v>314</v>
      </c>
      <c r="B302" t="s">
        <v>13</v>
      </c>
      <c r="E302" t="str">
        <f>""</f>
        <v/>
      </c>
      <c r="F302" t="str">
        <f>""</f>
        <v/>
      </c>
      <c r="I302" t="s">
        <v>13</v>
      </c>
      <c r="J302" t="s">
        <v>14</v>
      </c>
      <c r="K302" t="s">
        <v>13</v>
      </c>
    </row>
    <row r="303" spans="1:11" x14ac:dyDescent="0.35">
      <c r="A303" t="s">
        <v>315</v>
      </c>
      <c r="B303" t="s">
        <v>14</v>
      </c>
      <c r="C303" t="s">
        <v>14</v>
      </c>
      <c r="D303" t="str">
        <f>"(0)"</f>
        <v>(0)</v>
      </c>
      <c r="E303" t="str">
        <f>""</f>
        <v/>
      </c>
      <c r="F303" t="str">
        <f>""</f>
        <v/>
      </c>
      <c r="H303" t="s">
        <v>13</v>
      </c>
      <c r="J303" t="s">
        <v>14</v>
      </c>
    </row>
    <row r="304" spans="1:11" x14ac:dyDescent="0.35">
      <c r="A304" t="s">
        <v>316</v>
      </c>
      <c r="C304" t="s">
        <v>14</v>
      </c>
      <c r="D304" t="s">
        <v>14</v>
      </c>
      <c r="E304" t="str">
        <f>"(1)"</f>
        <v>(1)</v>
      </c>
      <c r="F304" t="str">
        <f>""</f>
        <v/>
      </c>
      <c r="G304" t="s">
        <v>14</v>
      </c>
      <c r="I304" t="s">
        <v>12</v>
      </c>
      <c r="J304" t="s">
        <v>14</v>
      </c>
      <c r="K304" t="s">
        <v>14</v>
      </c>
    </row>
    <row r="305" spans="1:11" x14ac:dyDescent="0.35">
      <c r="A305" t="s">
        <v>317</v>
      </c>
      <c r="B305" t="s">
        <v>14</v>
      </c>
      <c r="E305" t="str">
        <f>"(0)"</f>
        <v>(0)</v>
      </c>
      <c r="F305" t="str">
        <f>""</f>
        <v/>
      </c>
      <c r="J305" t="s">
        <v>14</v>
      </c>
    </row>
    <row r="306" spans="1:11" x14ac:dyDescent="0.35">
      <c r="A306" t="s">
        <v>318</v>
      </c>
      <c r="C306" t="s">
        <v>13</v>
      </c>
      <c r="D306" t="str">
        <f t="shared" ref="D306:D312" si="20">"(0)"</f>
        <v>(0)</v>
      </c>
      <c r="E306" t="str">
        <f>"(0)"</f>
        <v>(0)</v>
      </c>
      <c r="F306" t="str">
        <f>""</f>
        <v/>
      </c>
      <c r="H306" t="s">
        <v>13</v>
      </c>
      <c r="I306" t="s">
        <v>13</v>
      </c>
    </row>
    <row r="307" spans="1:11" x14ac:dyDescent="0.35">
      <c r="A307" t="s">
        <v>319</v>
      </c>
      <c r="B307" t="s">
        <v>13</v>
      </c>
      <c r="C307" t="s">
        <v>13</v>
      </c>
      <c r="D307" t="str">
        <f t="shared" si="20"/>
        <v>(0)</v>
      </c>
      <c r="E307" t="str">
        <f>""</f>
        <v/>
      </c>
      <c r="F307" t="str">
        <f>""</f>
        <v/>
      </c>
      <c r="H307" t="s">
        <v>13</v>
      </c>
      <c r="I307" t="s">
        <v>13</v>
      </c>
      <c r="J307" t="s">
        <v>14</v>
      </c>
    </row>
    <row r="308" spans="1:11" x14ac:dyDescent="0.35">
      <c r="A308" t="s">
        <v>320</v>
      </c>
      <c r="B308" t="s">
        <v>14</v>
      </c>
      <c r="C308" t="s">
        <v>13</v>
      </c>
      <c r="D308" t="str">
        <f t="shared" si="20"/>
        <v>(0)</v>
      </c>
      <c r="E308" t="str">
        <f>"(0)"</f>
        <v>(0)</v>
      </c>
      <c r="F308" t="str">
        <f>"(1)"</f>
        <v>(1)</v>
      </c>
      <c r="H308" t="s">
        <v>13</v>
      </c>
      <c r="I308" t="s">
        <v>13</v>
      </c>
      <c r="J308" t="s">
        <v>14</v>
      </c>
      <c r="K308" t="s">
        <v>13</v>
      </c>
    </row>
    <row r="309" spans="1:11" x14ac:dyDescent="0.35">
      <c r="A309" t="s">
        <v>321</v>
      </c>
      <c r="B309" t="s">
        <v>12</v>
      </c>
      <c r="C309" t="s">
        <v>14</v>
      </c>
      <c r="D309" t="str">
        <f t="shared" si="20"/>
        <v>(0)</v>
      </c>
      <c r="E309" t="str">
        <f>"(0)"</f>
        <v>(0)</v>
      </c>
      <c r="F309" t="str">
        <f>"(01)"</f>
        <v>(01)</v>
      </c>
      <c r="G309" t="s">
        <v>13</v>
      </c>
      <c r="H309" t="s">
        <v>13</v>
      </c>
      <c r="I309" t="s">
        <v>13</v>
      </c>
      <c r="J309" t="s">
        <v>14</v>
      </c>
      <c r="K309" t="s">
        <v>13</v>
      </c>
    </row>
    <row r="310" spans="1:11" x14ac:dyDescent="0.35">
      <c r="A310" t="s">
        <v>322</v>
      </c>
      <c r="B310" t="s">
        <v>13</v>
      </c>
      <c r="C310" t="s">
        <v>13</v>
      </c>
      <c r="D310" t="str">
        <f t="shared" si="20"/>
        <v>(0)</v>
      </c>
      <c r="E310" t="str">
        <f>"(0)"</f>
        <v>(0)</v>
      </c>
      <c r="F310" t="str">
        <f>"(0)"</f>
        <v>(0)</v>
      </c>
      <c r="G310" t="s">
        <v>13</v>
      </c>
      <c r="I310" t="s">
        <v>13</v>
      </c>
      <c r="J310" t="s">
        <v>14</v>
      </c>
      <c r="K310" t="s">
        <v>13</v>
      </c>
    </row>
    <row r="311" spans="1:11" x14ac:dyDescent="0.35">
      <c r="A311" t="s">
        <v>323</v>
      </c>
      <c r="B311" t="s">
        <v>14</v>
      </c>
      <c r="C311" t="s">
        <v>14</v>
      </c>
      <c r="D311" t="str">
        <f t="shared" si="20"/>
        <v>(0)</v>
      </c>
      <c r="E311" t="str">
        <f>"(0)"</f>
        <v>(0)</v>
      </c>
      <c r="F311" t="str">
        <f>"(1)"</f>
        <v>(1)</v>
      </c>
      <c r="H311" t="s">
        <v>13</v>
      </c>
      <c r="I311" t="s">
        <v>13</v>
      </c>
      <c r="K311" t="s">
        <v>13</v>
      </c>
    </row>
    <row r="312" spans="1:11" x14ac:dyDescent="0.35">
      <c r="A312" t="s">
        <v>324</v>
      </c>
      <c r="B312" t="s">
        <v>13</v>
      </c>
      <c r="C312" t="s">
        <v>13</v>
      </c>
      <c r="D312" t="str">
        <f t="shared" si="20"/>
        <v>(0)</v>
      </c>
      <c r="E312" t="str">
        <f>"(0)"</f>
        <v>(0)</v>
      </c>
      <c r="F312" t="str">
        <f>"(01)"</f>
        <v>(01)</v>
      </c>
      <c r="G312" t="s">
        <v>14</v>
      </c>
      <c r="H312" t="s">
        <v>13</v>
      </c>
      <c r="I312" t="s">
        <v>14</v>
      </c>
      <c r="J312" t="s">
        <v>14</v>
      </c>
      <c r="K312" t="s">
        <v>13</v>
      </c>
    </row>
    <row r="313" spans="1:11" x14ac:dyDescent="0.35">
      <c r="A313" t="s">
        <v>325</v>
      </c>
      <c r="B313" t="s">
        <v>14</v>
      </c>
      <c r="C313" t="s">
        <v>13</v>
      </c>
      <c r="E313" t="str">
        <f>""</f>
        <v/>
      </c>
      <c r="F313" t="str">
        <f>""</f>
        <v/>
      </c>
      <c r="J313" t="s">
        <v>14</v>
      </c>
    </row>
    <row r="314" spans="1:11" x14ac:dyDescent="0.35">
      <c r="A314" t="s">
        <v>326</v>
      </c>
      <c r="B314" t="s">
        <v>14</v>
      </c>
      <c r="C314" t="s">
        <v>14</v>
      </c>
      <c r="D314" t="str">
        <f>"(0)"</f>
        <v>(0)</v>
      </c>
      <c r="E314" t="str">
        <f>"(0)"</f>
        <v>(0)</v>
      </c>
      <c r="F314" t="str">
        <f>"(1)"</f>
        <v>(1)</v>
      </c>
      <c r="G314" t="s">
        <v>13</v>
      </c>
      <c r="H314" t="s">
        <v>13</v>
      </c>
      <c r="J314" t="s">
        <v>14</v>
      </c>
    </row>
    <row r="315" spans="1:11" x14ac:dyDescent="0.35">
      <c r="A315" t="s">
        <v>327</v>
      </c>
      <c r="C315" t="s">
        <v>13</v>
      </c>
      <c r="D315" t="str">
        <f>"(0)"</f>
        <v>(0)</v>
      </c>
      <c r="E315" t="str">
        <f>""</f>
        <v/>
      </c>
      <c r="F315" t="str">
        <f t="shared" ref="F315:F321" si="21">"(0)"</f>
        <v>(0)</v>
      </c>
      <c r="G315" t="s">
        <v>14</v>
      </c>
      <c r="J315" t="s">
        <v>14</v>
      </c>
    </row>
    <row r="316" spans="1:11" x14ac:dyDescent="0.35">
      <c r="A316" t="s">
        <v>328</v>
      </c>
      <c r="D316" t="s">
        <v>12</v>
      </c>
      <c r="E316" t="str">
        <f t="shared" ref="E316:E321" si="22">"(0)"</f>
        <v>(0)</v>
      </c>
      <c r="F316" t="str">
        <f t="shared" si="21"/>
        <v>(0)</v>
      </c>
      <c r="I316" t="s">
        <v>13</v>
      </c>
      <c r="K316" t="s">
        <v>13</v>
      </c>
    </row>
    <row r="317" spans="1:11" x14ac:dyDescent="0.35">
      <c r="A317" t="s">
        <v>329</v>
      </c>
      <c r="B317" t="s">
        <v>13</v>
      </c>
      <c r="C317" t="s">
        <v>13</v>
      </c>
      <c r="D317" t="str">
        <f>"(0)"</f>
        <v>(0)</v>
      </c>
      <c r="E317" t="str">
        <f t="shared" si="22"/>
        <v>(0)</v>
      </c>
      <c r="F317" t="str">
        <f t="shared" si="21"/>
        <v>(0)</v>
      </c>
      <c r="G317" t="s">
        <v>14</v>
      </c>
      <c r="H317" t="s">
        <v>13</v>
      </c>
      <c r="I317" t="s">
        <v>13</v>
      </c>
      <c r="J317" t="s">
        <v>14</v>
      </c>
    </row>
    <row r="318" spans="1:11" x14ac:dyDescent="0.35">
      <c r="A318" t="s">
        <v>330</v>
      </c>
      <c r="B318" t="s">
        <v>13</v>
      </c>
      <c r="C318" t="s">
        <v>13</v>
      </c>
      <c r="D318" t="str">
        <f>"(0)"</f>
        <v>(0)</v>
      </c>
      <c r="E318" t="str">
        <f t="shared" si="22"/>
        <v>(0)</v>
      </c>
      <c r="F318" t="str">
        <f t="shared" si="21"/>
        <v>(0)</v>
      </c>
      <c r="G318" t="s">
        <v>13</v>
      </c>
      <c r="H318" t="s">
        <v>14</v>
      </c>
      <c r="I318" t="s">
        <v>14</v>
      </c>
      <c r="J318" t="s">
        <v>14</v>
      </c>
      <c r="K318" t="s">
        <v>13</v>
      </c>
    </row>
    <row r="319" spans="1:11" x14ac:dyDescent="0.35">
      <c r="A319" t="s">
        <v>331</v>
      </c>
      <c r="B319" t="s">
        <v>13</v>
      </c>
      <c r="C319" t="s">
        <v>13</v>
      </c>
      <c r="D319" t="s">
        <v>12</v>
      </c>
      <c r="E319" t="str">
        <f t="shared" si="22"/>
        <v>(0)</v>
      </c>
      <c r="F319" t="str">
        <f t="shared" si="21"/>
        <v>(0)</v>
      </c>
      <c r="G319" t="s">
        <v>14</v>
      </c>
      <c r="J319" t="s">
        <v>14</v>
      </c>
    </row>
    <row r="320" spans="1:11" x14ac:dyDescent="0.35">
      <c r="A320" t="s">
        <v>332</v>
      </c>
      <c r="B320" t="s">
        <v>13</v>
      </c>
      <c r="C320" t="s">
        <v>13</v>
      </c>
      <c r="D320" t="s">
        <v>14</v>
      </c>
      <c r="E320" t="str">
        <f t="shared" si="22"/>
        <v>(0)</v>
      </c>
      <c r="F320" t="str">
        <f t="shared" si="21"/>
        <v>(0)</v>
      </c>
      <c r="G320" t="s">
        <v>14</v>
      </c>
      <c r="I320" t="s">
        <v>12</v>
      </c>
      <c r="K320" t="s">
        <v>14</v>
      </c>
    </row>
    <row r="321" spans="1:11" x14ac:dyDescent="0.35">
      <c r="A321" t="s">
        <v>333</v>
      </c>
      <c r="C321" t="s">
        <v>13</v>
      </c>
      <c r="D321" t="str">
        <f t="shared" ref="D321:D327" si="23">"(0)"</f>
        <v>(0)</v>
      </c>
      <c r="E321" t="str">
        <f t="shared" si="22"/>
        <v>(0)</v>
      </c>
      <c r="F321" t="str">
        <f t="shared" si="21"/>
        <v>(0)</v>
      </c>
      <c r="G321" t="s">
        <v>14</v>
      </c>
      <c r="I321" t="s">
        <v>13</v>
      </c>
      <c r="J321" t="s">
        <v>14</v>
      </c>
      <c r="K321" t="s">
        <v>14</v>
      </c>
    </row>
    <row r="322" spans="1:11" x14ac:dyDescent="0.35">
      <c r="A322" t="s">
        <v>334</v>
      </c>
      <c r="B322" t="s">
        <v>12</v>
      </c>
      <c r="C322" t="s">
        <v>13</v>
      </c>
      <c r="D322" t="str">
        <f t="shared" si="23"/>
        <v>(0)</v>
      </c>
      <c r="E322" t="str">
        <f>""</f>
        <v/>
      </c>
      <c r="F322" t="str">
        <f>""</f>
        <v/>
      </c>
      <c r="G322" t="s">
        <v>14</v>
      </c>
      <c r="H322" t="s">
        <v>13</v>
      </c>
      <c r="I322" t="s">
        <v>12</v>
      </c>
      <c r="J322" t="s">
        <v>14</v>
      </c>
      <c r="K322" t="s">
        <v>14</v>
      </c>
    </row>
    <row r="323" spans="1:11" x14ac:dyDescent="0.35">
      <c r="A323" t="s">
        <v>335</v>
      </c>
      <c r="B323" t="s">
        <v>12</v>
      </c>
      <c r="C323" t="s">
        <v>13</v>
      </c>
      <c r="D323" t="str">
        <f t="shared" si="23"/>
        <v>(0)</v>
      </c>
      <c r="E323" t="str">
        <f>"(0)"</f>
        <v>(0)</v>
      </c>
      <c r="F323" t="str">
        <f>"(0)"</f>
        <v>(0)</v>
      </c>
      <c r="G323" t="s">
        <v>14</v>
      </c>
      <c r="H323" t="s">
        <v>13</v>
      </c>
      <c r="I323" t="s">
        <v>13</v>
      </c>
      <c r="J323" t="s">
        <v>14</v>
      </c>
      <c r="K323" t="s">
        <v>13</v>
      </c>
    </row>
    <row r="324" spans="1:11" x14ac:dyDescent="0.35">
      <c r="A324" t="s">
        <v>336</v>
      </c>
      <c r="B324" t="s">
        <v>14</v>
      </c>
      <c r="C324" t="s">
        <v>13</v>
      </c>
      <c r="D324" t="str">
        <f t="shared" si="23"/>
        <v>(0)</v>
      </c>
      <c r="E324" t="str">
        <f>""</f>
        <v/>
      </c>
      <c r="F324" t="str">
        <f>"(1)"</f>
        <v>(1)</v>
      </c>
      <c r="H324" t="s">
        <v>13</v>
      </c>
      <c r="J324" t="s">
        <v>14</v>
      </c>
    </row>
    <row r="325" spans="1:11" x14ac:dyDescent="0.35">
      <c r="A325" t="s">
        <v>337</v>
      </c>
      <c r="D325" t="str">
        <f t="shared" si="23"/>
        <v>(0)</v>
      </c>
      <c r="E325" t="str">
        <f>"(0)"</f>
        <v>(0)</v>
      </c>
      <c r="F325" t="str">
        <f>""</f>
        <v/>
      </c>
      <c r="H325" t="s">
        <v>13</v>
      </c>
      <c r="J325" t="s">
        <v>14</v>
      </c>
    </row>
    <row r="326" spans="1:11" x14ac:dyDescent="0.35">
      <c r="A326" t="s">
        <v>338</v>
      </c>
      <c r="B326" t="s">
        <v>14</v>
      </c>
      <c r="C326" t="s">
        <v>13</v>
      </c>
      <c r="D326" t="str">
        <f t="shared" si="23"/>
        <v>(0)</v>
      </c>
      <c r="E326" t="str">
        <f>"(0)"</f>
        <v>(0)</v>
      </c>
      <c r="F326" t="str">
        <f>"(1)"</f>
        <v>(1)</v>
      </c>
      <c r="G326" t="s">
        <v>13</v>
      </c>
      <c r="H326" t="s">
        <v>13</v>
      </c>
      <c r="J326" t="s">
        <v>14</v>
      </c>
    </row>
    <row r="327" spans="1:11" x14ac:dyDescent="0.35">
      <c r="A327" t="s">
        <v>339</v>
      </c>
      <c r="C327" t="s">
        <v>13</v>
      </c>
      <c r="D327" t="str">
        <f t="shared" si="23"/>
        <v>(0)</v>
      </c>
      <c r="E327" t="str">
        <f>"(1)"</f>
        <v>(1)</v>
      </c>
      <c r="F327" t="str">
        <f>""</f>
        <v/>
      </c>
      <c r="H327" t="s">
        <v>13</v>
      </c>
      <c r="I327" t="s">
        <v>13</v>
      </c>
      <c r="J327" t="s">
        <v>14</v>
      </c>
      <c r="K327" t="s">
        <v>13</v>
      </c>
    </row>
    <row r="328" spans="1:11" x14ac:dyDescent="0.35">
      <c r="A328" t="s">
        <v>340</v>
      </c>
      <c r="B328" t="s">
        <v>12</v>
      </c>
      <c r="C328" t="s">
        <v>13</v>
      </c>
      <c r="D328" t="s">
        <v>14</v>
      </c>
      <c r="E328" t="str">
        <f>"(01)"</f>
        <v>(01)</v>
      </c>
      <c r="F328" t="str">
        <f>"(0)"</f>
        <v>(0)</v>
      </c>
      <c r="H328" t="s">
        <v>13</v>
      </c>
      <c r="I328" t="s">
        <v>13</v>
      </c>
      <c r="J328" t="s">
        <v>14</v>
      </c>
      <c r="K328" t="s">
        <v>14</v>
      </c>
    </row>
    <row r="329" spans="1:11" x14ac:dyDescent="0.35">
      <c r="A329" t="s">
        <v>341</v>
      </c>
      <c r="B329" t="s">
        <v>13</v>
      </c>
      <c r="C329" t="s">
        <v>13</v>
      </c>
      <c r="D329" t="str">
        <f t="shared" ref="D329:E333" si="24">"(0)"</f>
        <v>(0)</v>
      </c>
      <c r="E329" t="str">
        <f t="shared" si="24"/>
        <v>(0)</v>
      </c>
      <c r="F329" t="str">
        <f>"(0)"</f>
        <v>(0)</v>
      </c>
      <c r="I329" t="s">
        <v>13</v>
      </c>
      <c r="J329" t="s">
        <v>14</v>
      </c>
      <c r="K329" t="s">
        <v>13</v>
      </c>
    </row>
    <row r="330" spans="1:11" x14ac:dyDescent="0.35">
      <c r="A330" t="s">
        <v>342</v>
      </c>
      <c r="C330" t="s">
        <v>13</v>
      </c>
      <c r="D330" t="str">
        <f t="shared" si="24"/>
        <v>(0)</v>
      </c>
      <c r="E330" t="str">
        <f t="shared" si="24"/>
        <v>(0)</v>
      </c>
      <c r="F330" t="str">
        <f>""</f>
        <v/>
      </c>
      <c r="G330" t="s">
        <v>13</v>
      </c>
      <c r="H330" t="s">
        <v>13</v>
      </c>
      <c r="I330" t="s">
        <v>13</v>
      </c>
      <c r="J330" t="s">
        <v>14</v>
      </c>
      <c r="K330" t="s">
        <v>13</v>
      </c>
    </row>
    <row r="331" spans="1:11" x14ac:dyDescent="0.35">
      <c r="A331" t="s">
        <v>343</v>
      </c>
      <c r="B331" t="s">
        <v>12</v>
      </c>
      <c r="C331" t="s">
        <v>13</v>
      </c>
      <c r="D331" t="str">
        <f t="shared" si="24"/>
        <v>(0)</v>
      </c>
      <c r="E331" t="str">
        <f t="shared" si="24"/>
        <v>(0)</v>
      </c>
      <c r="F331" t="str">
        <f>""</f>
        <v/>
      </c>
      <c r="G331" t="s">
        <v>13</v>
      </c>
      <c r="H331" t="s">
        <v>13</v>
      </c>
      <c r="I331" t="s">
        <v>13</v>
      </c>
      <c r="J331" t="s">
        <v>14</v>
      </c>
      <c r="K331" t="s">
        <v>13</v>
      </c>
    </row>
    <row r="332" spans="1:11" x14ac:dyDescent="0.35">
      <c r="A332" t="s">
        <v>344</v>
      </c>
      <c r="B332" t="s">
        <v>14</v>
      </c>
      <c r="C332" t="s">
        <v>14</v>
      </c>
      <c r="D332" t="str">
        <f t="shared" si="24"/>
        <v>(0)</v>
      </c>
      <c r="E332" t="str">
        <f t="shared" si="24"/>
        <v>(0)</v>
      </c>
      <c r="F332" t="str">
        <f>"(1)"</f>
        <v>(1)</v>
      </c>
      <c r="H332" t="s">
        <v>13</v>
      </c>
      <c r="I332" t="s">
        <v>13</v>
      </c>
      <c r="J332" t="s">
        <v>14</v>
      </c>
      <c r="K332" t="s">
        <v>14</v>
      </c>
    </row>
    <row r="333" spans="1:11" x14ac:dyDescent="0.35">
      <c r="A333" t="s">
        <v>345</v>
      </c>
      <c r="B333" t="s">
        <v>14</v>
      </c>
      <c r="C333" t="s">
        <v>13</v>
      </c>
      <c r="D333" t="str">
        <f t="shared" si="24"/>
        <v>(0)</v>
      </c>
      <c r="E333" t="str">
        <f t="shared" si="24"/>
        <v>(0)</v>
      </c>
      <c r="F333" t="str">
        <f>"(0)"</f>
        <v>(0)</v>
      </c>
      <c r="H333" t="s">
        <v>13</v>
      </c>
      <c r="I333" t="s">
        <v>13</v>
      </c>
      <c r="J333" t="s">
        <v>14</v>
      </c>
      <c r="K333" t="s">
        <v>13</v>
      </c>
    </row>
    <row r="334" spans="1:11" x14ac:dyDescent="0.35">
      <c r="A334" t="s">
        <v>346</v>
      </c>
      <c r="B334" t="s">
        <v>13</v>
      </c>
      <c r="C334" t="s">
        <v>13</v>
      </c>
      <c r="D334" t="str">
        <f>"(0)"</f>
        <v>(0)</v>
      </c>
      <c r="E334" t="str">
        <f>"(01)"</f>
        <v>(01)</v>
      </c>
      <c r="F334" t="str">
        <f>""</f>
        <v/>
      </c>
      <c r="H334" t="s">
        <v>13</v>
      </c>
      <c r="I334" t="s">
        <v>13</v>
      </c>
      <c r="J334" t="s">
        <v>13</v>
      </c>
      <c r="K334" t="s">
        <v>13</v>
      </c>
    </row>
    <row r="335" spans="1:11" x14ac:dyDescent="0.35">
      <c r="A335" t="s">
        <v>347</v>
      </c>
      <c r="B335" t="s">
        <v>13</v>
      </c>
      <c r="C335" t="s">
        <v>13</v>
      </c>
      <c r="D335" t="s">
        <v>14</v>
      </c>
      <c r="E335" t="str">
        <f>"(0)"</f>
        <v>(0)</v>
      </c>
      <c r="F335" t="str">
        <f>"(0)"</f>
        <v>(0)</v>
      </c>
      <c r="I335" t="s">
        <v>13</v>
      </c>
      <c r="J335" t="s">
        <v>14</v>
      </c>
      <c r="K335" t="s">
        <v>14</v>
      </c>
    </row>
    <row r="336" spans="1:11" x14ac:dyDescent="0.35">
      <c r="A336" t="s">
        <v>348</v>
      </c>
      <c r="C336" t="s">
        <v>13</v>
      </c>
      <c r="E336" t="str">
        <f>""</f>
        <v/>
      </c>
      <c r="F336" t="str">
        <f>"(0)"</f>
        <v>(0)</v>
      </c>
      <c r="J336" t="s">
        <v>14</v>
      </c>
    </row>
    <row r="337" spans="1:11" x14ac:dyDescent="0.35">
      <c r="A337" t="s">
        <v>349</v>
      </c>
      <c r="B337" t="s">
        <v>12</v>
      </c>
      <c r="C337" t="s">
        <v>13</v>
      </c>
      <c r="D337" t="str">
        <f>"(0)"</f>
        <v>(0)</v>
      </c>
      <c r="E337" t="str">
        <f>"(0)"</f>
        <v>(0)</v>
      </c>
      <c r="F337" t="str">
        <f>""</f>
        <v/>
      </c>
      <c r="H337" t="s">
        <v>13</v>
      </c>
      <c r="I337" t="s">
        <v>13</v>
      </c>
      <c r="J337" t="s">
        <v>14</v>
      </c>
      <c r="K337" t="s">
        <v>14</v>
      </c>
    </row>
    <row r="338" spans="1:11" x14ac:dyDescent="0.35">
      <c r="A338" t="s">
        <v>350</v>
      </c>
      <c r="C338" t="s">
        <v>13</v>
      </c>
      <c r="D338" t="s">
        <v>14</v>
      </c>
      <c r="E338" t="str">
        <f>""</f>
        <v/>
      </c>
      <c r="F338" t="str">
        <f>""</f>
        <v/>
      </c>
      <c r="I338" t="s">
        <v>14</v>
      </c>
      <c r="J338" t="s">
        <v>14</v>
      </c>
      <c r="K338" t="s">
        <v>13</v>
      </c>
    </row>
    <row r="339" spans="1:11" x14ac:dyDescent="0.35">
      <c r="A339" t="s">
        <v>351</v>
      </c>
      <c r="E339" t="str">
        <f>""</f>
        <v/>
      </c>
      <c r="F339" t="str">
        <f>""</f>
        <v/>
      </c>
      <c r="K339" t="s">
        <v>13</v>
      </c>
    </row>
    <row r="340" spans="1:11" x14ac:dyDescent="0.35">
      <c r="A340" t="s">
        <v>352</v>
      </c>
      <c r="B340" t="s">
        <v>14</v>
      </c>
      <c r="C340" t="s">
        <v>13</v>
      </c>
      <c r="D340" t="str">
        <f>"(0)"</f>
        <v>(0)</v>
      </c>
      <c r="E340" t="str">
        <f>""</f>
        <v/>
      </c>
      <c r="F340" t="str">
        <f>""</f>
        <v/>
      </c>
      <c r="H340" t="s">
        <v>13</v>
      </c>
    </row>
    <row r="341" spans="1:11" x14ac:dyDescent="0.35">
      <c r="A341" t="s">
        <v>353</v>
      </c>
      <c r="B341" t="s">
        <v>14</v>
      </c>
      <c r="C341" t="s">
        <v>13</v>
      </c>
      <c r="D341" t="s">
        <v>12</v>
      </c>
      <c r="E341" t="str">
        <f>""</f>
        <v/>
      </c>
      <c r="F341" t="str">
        <f>""</f>
        <v/>
      </c>
      <c r="G341" t="s">
        <v>14</v>
      </c>
      <c r="I341" t="s">
        <v>12</v>
      </c>
      <c r="J341" t="s">
        <v>13</v>
      </c>
      <c r="K341" t="s">
        <v>13</v>
      </c>
    </row>
    <row r="342" spans="1:11" x14ac:dyDescent="0.35">
      <c r="A342" t="s">
        <v>354</v>
      </c>
      <c r="B342" t="s">
        <v>14</v>
      </c>
      <c r="C342" t="s">
        <v>13</v>
      </c>
      <c r="D342" t="str">
        <f>"(0)"</f>
        <v>(0)</v>
      </c>
      <c r="E342" t="str">
        <f>"(0)"</f>
        <v>(0)</v>
      </c>
      <c r="F342" t="str">
        <f>"(0)"</f>
        <v>(0)</v>
      </c>
    </row>
    <row r="343" spans="1:11" x14ac:dyDescent="0.35">
      <c r="A343" t="s">
        <v>355</v>
      </c>
      <c r="C343" t="s">
        <v>13</v>
      </c>
      <c r="D343" t="str">
        <f t="shared" ref="D343:E346" si="25">"(0)"</f>
        <v>(0)</v>
      </c>
      <c r="E343" t="str">
        <f t="shared" si="25"/>
        <v>(0)</v>
      </c>
      <c r="F343" t="str">
        <f>""</f>
        <v/>
      </c>
      <c r="G343" t="s">
        <v>13</v>
      </c>
      <c r="H343" t="s">
        <v>13</v>
      </c>
      <c r="I343" t="s">
        <v>13</v>
      </c>
      <c r="K343" t="s">
        <v>14</v>
      </c>
    </row>
    <row r="344" spans="1:11" x14ac:dyDescent="0.35">
      <c r="A344" t="s">
        <v>356</v>
      </c>
      <c r="C344" t="s">
        <v>13</v>
      </c>
      <c r="D344" t="str">
        <f t="shared" si="25"/>
        <v>(0)</v>
      </c>
      <c r="E344" t="str">
        <f t="shared" si="25"/>
        <v>(0)</v>
      </c>
      <c r="F344" t="str">
        <f>"(1)"</f>
        <v>(1)</v>
      </c>
      <c r="G344" t="s">
        <v>13</v>
      </c>
      <c r="H344" t="s">
        <v>13</v>
      </c>
      <c r="J344" t="s">
        <v>14</v>
      </c>
    </row>
    <row r="345" spans="1:11" x14ac:dyDescent="0.35">
      <c r="A345" t="s">
        <v>357</v>
      </c>
      <c r="C345" t="s">
        <v>13</v>
      </c>
      <c r="D345" t="str">
        <f t="shared" si="25"/>
        <v>(0)</v>
      </c>
      <c r="E345" t="str">
        <f t="shared" si="25"/>
        <v>(0)</v>
      </c>
      <c r="F345" t="str">
        <f>""</f>
        <v/>
      </c>
      <c r="G345" t="s">
        <v>13</v>
      </c>
      <c r="H345" t="s">
        <v>13</v>
      </c>
      <c r="I345" t="s">
        <v>13</v>
      </c>
      <c r="K345" t="s">
        <v>14</v>
      </c>
    </row>
    <row r="346" spans="1:11" x14ac:dyDescent="0.35">
      <c r="A346" t="s">
        <v>358</v>
      </c>
      <c r="B346" t="s">
        <v>12</v>
      </c>
      <c r="C346" t="s">
        <v>13</v>
      </c>
      <c r="D346" t="str">
        <f t="shared" si="25"/>
        <v>(0)</v>
      </c>
      <c r="E346" t="str">
        <f t="shared" si="25"/>
        <v>(0)</v>
      </c>
      <c r="F346" t="str">
        <f>"(0)"</f>
        <v>(0)</v>
      </c>
      <c r="G346" t="s">
        <v>12</v>
      </c>
      <c r="H346" t="s">
        <v>13</v>
      </c>
      <c r="I346" t="s">
        <v>13</v>
      </c>
      <c r="J346" t="s">
        <v>14</v>
      </c>
      <c r="K346" t="s">
        <v>13</v>
      </c>
    </row>
    <row r="347" spans="1:11" x14ac:dyDescent="0.35">
      <c r="A347" t="s">
        <v>359</v>
      </c>
      <c r="B347" t="s">
        <v>14</v>
      </c>
      <c r="C347" t="s">
        <v>14</v>
      </c>
      <c r="D347" t="str">
        <f>"(0)"</f>
        <v>(0)</v>
      </c>
      <c r="E347" t="str">
        <f>""</f>
        <v/>
      </c>
      <c r="F347" t="str">
        <f>""</f>
        <v/>
      </c>
      <c r="I347" t="s">
        <v>13</v>
      </c>
      <c r="K347" t="s">
        <v>13</v>
      </c>
    </row>
    <row r="348" spans="1:11" x14ac:dyDescent="0.35">
      <c r="A348" t="s">
        <v>360</v>
      </c>
      <c r="B348" t="s">
        <v>12</v>
      </c>
      <c r="C348" t="s">
        <v>14</v>
      </c>
      <c r="D348" t="str">
        <f>"(0)"</f>
        <v>(0)</v>
      </c>
      <c r="E348" t="str">
        <f>""</f>
        <v/>
      </c>
      <c r="F348" t="str">
        <f>""</f>
        <v/>
      </c>
      <c r="G348" t="s">
        <v>13</v>
      </c>
      <c r="J348" t="s">
        <v>14</v>
      </c>
    </row>
    <row r="349" spans="1:11" x14ac:dyDescent="0.35">
      <c r="A349" t="s">
        <v>361</v>
      </c>
      <c r="C349" t="s">
        <v>13</v>
      </c>
      <c r="D349" t="str">
        <f>"(0)"</f>
        <v>(0)</v>
      </c>
      <c r="E349" t="str">
        <f>"(0)"</f>
        <v>(0)</v>
      </c>
      <c r="F349" t="str">
        <f>""</f>
        <v/>
      </c>
      <c r="G349" t="s">
        <v>14</v>
      </c>
      <c r="H349" t="s">
        <v>13</v>
      </c>
      <c r="I349" t="s">
        <v>13</v>
      </c>
      <c r="J349" t="s">
        <v>14</v>
      </c>
    </row>
    <row r="350" spans="1:11" x14ac:dyDescent="0.35">
      <c r="A350" t="s">
        <v>362</v>
      </c>
      <c r="C350" t="s">
        <v>13</v>
      </c>
      <c r="D350" t="str">
        <f>"(0)"</f>
        <v>(0)</v>
      </c>
      <c r="E350" t="str">
        <f>""</f>
        <v/>
      </c>
      <c r="F350" t="str">
        <f>""</f>
        <v/>
      </c>
      <c r="G350" t="s">
        <v>13</v>
      </c>
      <c r="I350" t="s">
        <v>13</v>
      </c>
      <c r="J350" t="s">
        <v>14</v>
      </c>
      <c r="K350" t="s">
        <v>13</v>
      </c>
    </row>
    <row r="351" spans="1:11" x14ac:dyDescent="0.35">
      <c r="A351" t="s">
        <v>363</v>
      </c>
      <c r="B351" t="s">
        <v>14</v>
      </c>
      <c r="C351" t="s">
        <v>13</v>
      </c>
      <c r="D351" t="str">
        <f>"(0)"</f>
        <v>(0)</v>
      </c>
      <c r="E351" t="str">
        <f>"(0)"</f>
        <v>(0)</v>
      </c>
      <c r="F351" t="str">
        <f>"(0)"</f>
        <v>(0)</v>
      </c>
      <c r="G351" t="s">
        <v>13</v>
      </c>
      <c r="H351" t="s">
        <v>13</v>
      </c>
      <c r="J351" t="s">
        <v>14</v>
      </c>
    </row>
    <row r="352" spans="1:11" x14ac:dyDescent="0.35">
      <c r="A352" t="s">
        <v>364</v>
      </c>
      <c r="B352" t="s">
        <v>12</v>
      </c>
      <c r="D352" t="s">
        <v>12</v>
      </c>
      <c r="E352" t="str">
        <f>"(0)"</f>
        <v>(0)</v>
      </c>
      <c r="F352" t="str">
        <f>""</f>
        <v/>
      </c>
      <c r="G352" t="s">
        <v>14</v>
      </c>
      <c r="H352" t="s">
        <v>14</v>
      </c>
      <c r="I352" t="s">
        <v>13</v>
      </c>
      <c r="J352" t="s">
        <v>14</v>
      </c>
    </row>
    <row r="353" spans="1:11" x14ac:dyDescent="0.35">
      <c r="A353" t="s">
        <v>365</v>
      </c>
      <c r="C353" t="s">
        <v>13</v>
      </c>
      <c r="E353" t="str">
        <f>""</f>
        <v/>
      </c>
      <c r="F353" t="str">
        <f>"(0)"</f>
        <v>(0)</v>
      </c>
      <c r="G353" t="s">
        <v>13</v>
      </c>
      <c r="J353" t="s">
        <v>14</v>
      </c>
    </row>
    <row r="354" spans="1:11" x14ac:dyDescent="0.35">
      <c r="A354" t="s">
        <v>366</v>
      </c>
      <c r="B354" t="s">
        <v>14</v>
      </c>
      <c r="C354" t="s">
        <v>13</v>
      </c>
      <c r="D354" t="s">
        <v>12</v>
      </c>
      <c r="E354" t="str">
        <f>"(01)"</f>
        <v>(01)</v>
      </c>
      <c r="F354" t="str">
        <f>"(0)"</f>
        <v>(0)</v>
      </c>
      <c r="G354" t="s">
        <v>14</v>
      </c>
      <c r="H354" t="s">
        <v>13</v>
      </c>
      <c r="I354" t="s">
        <v>13</v>
      </c>
      <c r="J354" t="s">
        <v>14</v>
      </c>
      <c r="K354" t="s">
        <v>13</v>
      </c>
    </row>
    <row r="355" spans="1:11" x14ac:dyDescent="0.35">
      <c r="A355" t="s">
        <v>367</v>
      </c>
      <c r="B355" t="s">
        <v>13</v>
      </c>
      <c r="C355" t="s">
        <v>13</v>
      </c>
      <c r="E355" t="str">
        <f>"(1)"</f>
        <v>(1)</v>
      </c>
      <c r="F355" t="str">
        <f>"(1)"</f>
        <v>(1)</v>
      </c>
      <c r="I355" t="s">
        <v>13</v>
      </c>
      <c r="J355" t="s">
        <v>14</v>
      </c>
    </row>
    <row r="356" spans="1:11" x14ac:dyDescent="0.35">
      <c r="A356" t="s">
        <v>368</v>
      </c>
      <c r="D356" t="s">
        <v>12</v>
      </c>
      <c r="E356" t="str">
        <f>"(0)"</f>
        <v>(0)</v>
      </c>
      <c r="F356" t="str">
        <f>""</f>
        <v/>
      </c>
      <c r="I356" t="s">
        <v>13</v>
      </c>
      <c r="J356" t="s">
        <v>14</v>
      </c>
      <c r="K356" t="s">
        <v>13</v>
      </c>
    </row>
    <row r="357" spans="1:11" x14ac:dyDescent="0.35">
      <c r="A357" t="s">
        <v>369</v>
      </c>
      <c r="B357" t="s">
        <v>14</v>
      </c>
      <c r="C357" t="s">
        <v>13</v>
      </c>
      <c r="D357" t="s">
        <v>14</v>
      </c>
      <c r="E357" t="str">
        <f>"(0)"</f>
        <v>(0)</v>
      </c>
      <c r="F357" t="str">
        <f>"(0)"</f>
        <v>(0)</v>
      </c>
      <c r="I357" t="s">
        <v>12</v>
      </c>
      <c r="J357" t="s">
        <v>14</v>
      </c>
      <c r="K357" t="s">
        <v>14</v>
      </c>
    </row>
    <row r="358" spans="1:11" x14ac:dyDescent="0.35">
      <c r="A358" t="s">
        <v>370</v>
      </c>
      <c r="B358" t="s">
        <v>13</v>
      </c>
      <c r="C358" t="s">
        <v>13</v>
      </c>
      <c r="D358" t="str">
        <f>"(0)"</f>
        <v>(0)</v>
      </c>
      <c r="E358" t="str">
        <f>"(0)"</f>
        <v>(0)</v>
      </c>
      <c r="F358" t="str">
        <f>"(0)"</f>
        <v>(0)</v>
      </c>
      <c r="H358" t="s">
        <v>13</v>
      </c>
      <c r="I358" t="s">
        <v>13</v>
      </c>
      <c r="J358" t="s">
        <v>14</v>
      </c>
      <c r="K358" t="s">
        <v>13</v>
      </c>
    </row>
    <row r="359" spans="1:11" x14ac:dyDescent="0.35">
      <c r="A359" t="s">
        <v>371</v>
      </c>
      <c r="D359" t="str">
        <f>"(0)"</f>
        <v>(0)</v>
      </c>
      <c r="E359" t="str">
        <f>""</f>
        <v/>
      </c>
      <c r="F359" t="str">
        <f>""</f>
        <v/>
      </c>
      <c r="I359" t="s">
        <v>13</v>
      </c>
      <c r="J359" t="s">
        <v>14</v>
      </c>
      <c r="K359" t="s">
        <v>13</v>
      </c>
    </row>
    <row r="360" spans="1:11" x14ac:dyDescent="0.35">
      <c r="A360" t="s">
        <v>372</v>
      </c>
      <c r="B360" t="s">
        <v>12</v>
      </c>
      <c r="C360" t="s">
        <v>13</v>
      </c>
      <c r="D360" t="str">
        <f>"(0)"</f>
        <v>(0)</v>
      </c>
      <c r="E360" t="str">
        <f>"(1)"</f>
        <v>(1)</v>
      </c>
      <c r="F360" t="str">
        <f>"(0)"</f>
        <v>(0)</v>
      </c>
      <c r="G360" t="s">
        <v>13</v>
      </c>
      <c r="I360" t="s">
        <v>13</v>
      </c>
      <c r="J360" t="s">
        <v>14</v>
      </c>
      <c r="K360" t="s">
        <v>13</v>
      </c>
    </row>
    <row r="361" spans="1:11" x14ac:dyDescent="0.35">
      <c r="A361" t="s">
        <v>373</v>
      </c>
      <c r="D361" t="str">
        <f>"(0)"</f>
        <v>(0)</v>
      </c>
      <c r="E361" t="str">
        <f>""</f>
        <v/>
      </c>
      <c r="F361" t="str">
        <f>""</f>
        <v/>
      </c>
      <c r="G361" t="s">
        <v>13</v>
      </c>
      <c r="J361" t="s">
        <v>13</v>
      </c>
    </row>
    <row r="362" spans="1:11" x14ac:dyDescent="0.35">
      <c r="A362" t="s">
        <v>374</v>
      </c>
      <c r="D362" t="s">
        <v>12</v>
      </c>
      <c r="E362" t="str">
        <f>"(0)"</f>
        <v>(0)</v>
      </c>
      <c r="F362" t="str">
        <f>""</f>
        <v/>
      </c>
      <c r="G362" t="s">
        <v>14</v>
      </c>
      <c r="I362" t="s">
        <v>14</v>
      </c>
      <c r="J362" t="s">
        <v>13</v>
      </c>
      <c r="K362" t="s">
        <v>12</v>
      </c>
    </row>
    <row r="363" spans="1:11" x14ac:dyDescent="0.35">
      <c r="A363" t="s">
        <v>375</v>
      </c>
      <c r="B363" t="s">
        <v>12</v>
      </c>
      <c r="C363" t="s">
        <v>13</v>
      </c>
      <c r="D363" t="s">
        <v>12</v>
      </c>
      <c r="E363" t="str">
        <f>"(0)"</f>
        <v>(0)</v>
      </c>
      <c r="F363" t="str">
        <f>"(01)"</f>
        <v>(01)</v>
      </c>
      <c r="G363" t="s">
        <v>13</v>
      </c>
      <c r="H363" t="s">
        <v>13</v>
      </c>
      <c r="I363" t="s">
        <v>13</v>
      </c>
      <c r="J363" t="s">
        <v>14</v>
      </c>
      <c r="K363" t="s">
        <v>14</v>
      </c>
    </row>
    <row r="364" spans="1:11" x14ac:dyDescent="0.35">
      <c r="A364" t="s">
        <v>376</v>
      </c>
      <c r="B364" t="s">
        <v>12</v>
      </c>
      <c r="C364" t="s">
        <v>13</v>
      </c>
      <c r="D364" t="str">
        <f>"(0)"</f>
        <v>(0)</v>
      </c>
      <c r="E364" t="str">
        <f>""</f>
        <v/>
      </c>
      <c r="F364" t="str">
        <f>""</f>
        <v/>
      </c>
      <c r="G364" t="s">
        <v>14</v>
      </c>
      <c r="H364" t="s">
        <v>13</v>
      </c>
      <c r="I364" t="s">
        <v>13</v>
      </c>
      <c r="J364" t="s">
        <v>14</v>
      </c>
    </row>
    <row r="365" spans="1:11" x14ac:dyDescent="0.35">
      <c r="A365" t="s">
        <v>377</v>
      </c>
      <c r="C365" t="s">
        <v>13</v>
      </c>
      <c r="D365" t="s">
        <v>12</v>
      </c>
      <c r="E365" t="str">
        <f>""</f>
        <v/>
      </c>
      <c r="F365" t="str">
        <f>""</f>
        <v/>
      </c>
      <c r="I365" t="s">
        <v>13</v>
      </c>
      <c r="J365" t="s">
        <v>14</v>
      </c>
      <c r="K365" t="s">
        <v>14</v>
      </c>
    </row>
    <row r="366" spans="1:11" x14ac:dyDescent="0.35">
      <c r="A366" t="s">
        <v>378</v>
      </c>
      <c r="C366" t="s">
        <v>13</v>
      </c>
      <c r="D366" t="str">
        <f>"(0)"</f>
        <v>(0)</v>
      </c>
      <c r="E366" t="str">
        <f>""</f>
        <v/>
      </c>
      <c r="F366" t="str">
        <f>""</f>
        <v/>
      </c>
      <c r="I366" t="s">
        <v>13</v>
      </c>
      <c r="J366" t="s">
        <v>14</v>
      </c>
      <c r="K366" t="s">
        <v>13</v>
      </c>
    </row>
    <row r="367" spans="1:11" x14ac:dyDescent="0.35">
      <c r="A367" t="s">
        <v>379</v>
      </c>
      <c r="B367" t="s">
        <v>12</v>
      </c>
      <c r="C367" t="s">
        <v>13</v>
      </c>
      <c r="D367" t="s">
        <v>12</v>
      </c>
      <c r="E367" t="str">
        <f>""</f>
        <v/>
      </c>
      <c r="F367" t="str">
        <f>""</f>
        <v/>
      </c>
      <c r="I367" t="s">
        <v>13</v>
      </c>
      <c r="J367" t="s">
        <v>14</v>
      </c>
      <c r="K367" t="s">
        <v>13</v>
      </c>
    </row>
    <row r="368" spans="1:11" x14ac:dyDescent="0.35">
      <c r="A368" t="s">
        <v>380</v>
      </c>
      <c r="B368" t="s">
        <v>13</v>
      </c>
      <c r="C368" t="s">
        <v>13</v>
      </c>
      <c r="D368" t="str">
        <f>"(0)"</f>
        <v>(0)</v>
      </c>
      <c r="E368" t="str">
        <f>""</f>
        <v/>
      </c>
      <c r="F368" t="str">
        <f>""</f>
        <v/>
      </c>
      <c r="I368" t="s">
        <v>13</v>
      </c>
      <c r="J368" t="s">
        <v>14</v>
      </c>
    </row>
    <row r="369" spans="1:11" x14ac:dyDescent="0.35">
      <c r="A369" t="s">
        <v>381</v>
      </c>
      <c r="B369" t="s">
        <v>13</v>
      </c>
      <c r="C369" t="s">
        <v>13</v>
      </c>
      <c r="D369" t="str">
        <f>"(0)"</f>
        <v>(0)</v>
      </c>
      <c r="E369" t="str">
        <f>""</f>
        <v/>
      </c>
      <c r="F369" t="str">
        <f>""</f>
        <v/>
      </c>
      <c r="I369" t="s">
        <v>13</v>
      </c>
      <c r="J369" t="s">
        <v>14</v>
      </c>
      <c r="K369" t="s">
        <v>13</v>
      </c>
    </row>
    <row r="370" spans="1:11" x14ac:dyDescent="0.35">
      <c r="A370" t="s">
        <v>382</v>
      </c>
      <c r="B370" t="s">
        <v>12</v>
      </c>
      <c r="C370" t="s">
        <v>13</v>
      </c>
      <c r="D370" t="s">
        <v>14</v>
      </c>
      <c r="E370" t="str">
        <f>"(0)"</f>
        <v>(0)</v>
      </c>
      <c r="F370" t="str">
        <f>"(0)"</f>
        <v>(0)</v>
      </c>
      <c r="I370" t="s">
        <v>13</v>
      </c>
      <c r="J370" t="s">
        <v>14</v>
      </c>
      <c r="K370" t="s">
        <v>13</v>
      </c>
    </row>
    <row r="371" spans="1:11" x14ac:dyDescent="0.35">
      <c r="A371" t="s">
        <v>383</v>
      </c>
      <c r="B371" t="s">
        <v>13</v>
      </c>
      <c r="C371" t="s">
        <v>13</v>
      </c>
      <c r="D371" t="str">
        <f t="shared" ref="D371:D376" si="26">"(0)"</f>
        <v>(0)</v>
      </c>
      <c r="E371" t="str">
        <f>""</f>
        <v/>
      </c>
      <c r="F371" t="str">
        <f>""</f>
        <v/>
      </c>
      <c r="G371" t="s">
        <v>14</v>
      </c>
      <c r="H371" t="s">
        <v>13</v>
      </c>
      <c r="I371" t="s">
        <v>13</v>
      </c>
      <c r="J371" t="s">
        <v>14</v>
      </c>
      <c r="K371" t="s">
        <v>13</v>
      </c>
    </row>
    <row r="372" spans="1:11" x14ac:dyDescent="0.35">
      <c r="A372" t="s">
        <v>384</v>
      </c>
      <c r="B372" t="s">
        <v>13</v>
      </c>
      <c r="C372" t="s">
        <v>13</v>
      </c>
      <c r="D372" t="str">
        <f t="shared" si="26"/>
        <v>(0)</v>
      </c>
      <c r="E372" t="str">
        <f>"(0)"</f>
        <v>(0)</v>
      </c>
      <c r="F372" t="str">
        <f>""</f>
        <v/>
      </c>
      <c r="H372" t="s">
        <v>13</v>
      </c>
      <c r="I372" t="s">
        <v>13</v>
      </c>
      <c r="J372" t="s">
        <v>14</v>
      </c>
      <c r="K372" t="s">
        <v>13</v>
      </c>
    </row>
    <row r="373" spans="1:11" x14ac:dyDescent="0.35">
      <c r="A373" t="s">
        <v>385</v>
      </c>
      <c r="B373" t="s">
        <v>14</v>
      </c>
      <c r="C373" t="s">
        <v>13</v>
      </c>
      <c r="D373" t="str">
        <f t="shared" si="26"/>
        <v>(0)</v>
      </c>
      <c r="E373" t="str">
        <f>"(0)"</f>
        <v>(0)</v>
      </c>
      <c r="F373" t="str">
        <f>"(1)"</f>
        <v>(1)</v>
      </c>
      <c r="G373" t="s">
        <v>13</v>
      </c>
      <c r="H373" t="s">
        <v>13</v>
      </c>
      <c r="J373" t="s">
        <v>14</v>
      </c>
      <c r="K373" t="s">
        <v>14</v>
      </c>
    </row>
    <row r="374" spans="1:11" x14ac:dyDescent="0.35">
      <c r="A374" t="s">
        <v>386</v>
      </c>
      <c r="B374" t="s">
        <v>14</v>
      </c>
      <c r="C374" t="s">
        <v>13</v>
      </c>
      <c r="D374" t="str">
        <f t="shared" si="26"/>
        <v>(0)</v>
      </c>
      <c r="E374" t="str">
        <f>""</f>
        <v/>
      </c>
      <c r="F374" t="str">
        <f>""</f>
        <v/>
      </c>
      <c r="G374" t="s">
        <v>13</v>
      </c>
      <c r="H374" t="s">
        <v>13</v>
      </c>
      <c r="I374" t="s">
        <v>13</v>
      </c>
      <c r="J374" t="s">
        <v>14</v>
      </c>
    </row>
    <row r="375" spans="1:11" x14ac:dyDescent="0.35">
      <c r="A375" t="s">
        <v>387</v>
      </c>
      <c r="B375" t="s">
        <v>12</v>
      </c>
      <c r="C375" t="s">
        <v>13</v>
      </c>
      <c r="D375" t="str">
        <f t="shared" si="26"/>
        <v>(0)</v>
      </c>
      <c r="E375" t="str">
        <f>"(1)"</f>
        <v>(1)</v>
      </c>
      <c r="F375" t="str">
        <f>""</f>
        <v/>
      </c>
      <c r="G375" t="s">
        <v>14</v>
      </c>
      <c r="H375" t="s">
        <v>13</v>
      </c>
      <c r="I375" t="s">
        <v>13</v>
      </c>
      <c r="J375" t="s">
        <v>14</v>
      </c>
    </row>
    <row r="376" spans="1:11" x14ac:dyDescent="0.35">
      <c r="A376" t="s">
        <v>388</v>
      </c>
      <c r="B376" t="s">
        <v>14</v>
      </c>
      <c r="C376" t="s">
        <v>13</v>
      </c>
      <c r="D376" t="str">
        <f t="shared" si="26"/>
        <v>(0)</v>
      </c>
      <c r="E376" t="str">
        <f>"(0)"</f>
        <v>(0)</v>
      </c>
      <c r="F376" t="str">
        <f>"(1)"</f>
        <v>(1)</v>
      </c>
      <c r="G376" t="s">
        <v>13</v>
      </c>
      <c r="H376" t="s">
        <v>13</v>
      </c>
      <c r="I376" t="s">
        <v>13</v>
      </c>
      <c r="J376" t="s">
        <v>14</v>
      </c>
      <c r="K376" t="s">
        <v>14</v>
      </c>
    </row>
    <row r="377" spans="1:11" x14ac:dyDescent="0.35">
      <c r="A377" t="s">
        <v>389</v>
      </c>
      <c r="B377" t="s">
        <v>12</v>
      </c>
      <c r="C377" t="s">
        <v>13</v>
      </c>
      <c r="D377" t="s">
        <v>14</v>
      </c>
      <c r="E377" t="str">
        <f>"(01)"</f>
        <v>(01)</v>
      </c>
      <c r="F377" t="str">
        <f>"(01)"</f>
        <v>(01)</v>
      </c>
      <c r="G377" t="s">
        <v>13</v>
      </c>
      <c r="H377" t="s">
        <v>13</v>
      </c>
      <c r="I377" t="s">
        <v>13</v>
      </c>
      <c r="J377" t="s">
        <v>14</v>
      </c>
      <c r="K377" t="s">
        <v>14</v>
      </c>
    </row>
    <row r="378" spans="1:11" x14ac:dyDescent="0.35">
      <c r="A378" t="s">
        <v>390</v>
      </c>
      <c r="B378" t="s">
        <v>12</v>
      </c>
      <c r="C378" t="s">
        <v>13</v>
      </c>
      <c r="D378" t="str">
        <f>"(0)"</f>
        <v>(0)</v>
      </c>
      <c r="E378" t="str">
        <f>""</f>
        <v/>
      </c>
      <c r="F378" t="str">
        <f>""</f>
        <v/>
      </c>
      <c r="G378" t="s">
        <v>14</v>
      </c>
      <c r="J378" t="s">
        <v>14</v>
      </c>
    </row>
    <row r="379" spans="1:11" x14ac:dyDescent="0.35">
      <c r="A379" t="s">
        <v>391</v>
      </c>
      <c r="B379" t="s">
        <v>14</v>
      </c>
      <c r="C379" t="s">
        <v>13</v>
      </c>
      <c r="D379" t="str">
        <f>"(0)"</f>
        <v>(0)</v>
      </c>
      <c r="E379" t="str">
        <f>"(0)"</f>
        <v>(0)</v>
      </c>
      <c r="F379" t="str">
        <f>"(0)"</f>
        <v>(0)</v>
      </c>
      <c r="G379" t="s">
        <v>13</v>
      </c>
      <c r="H379" t="s">
        <v>13</v>
      </c>
      <c r="I379" t="s">
        <v>13</v>
      </c>
      <c r="J379" t="s">
        <v>14</v>
      </c>
      <c r="K379" t="s">
        <v>12</v>
      </c>
    </row>
    <row r="380" spans="1:11" x14ac:dyDescent="0.35">
      <c r="A380" t="s">
        <v>392</v>
      </c>
      <c r="B380" t="s">
        <v>14</v>
      </c>
      <c r="C380" t="s">
        <v>13</v>
      </c>
      <c r="D380" t="str">
        <f>"(0)"</f>
        <v>(0)</v>
      </c>
      <c r="E380" t="str">
        <f>"(0)"</f>
        <v>(0)</v>
      </c>
      <c r="F380" t="str">
        <f>"(1)"</f>
        <v>(1)</v>
      </c>
      <c r="G380" t="s">
        <v>13</v>
      </c>
      <c r="H380" t="s">
        <v>13</v>
      </c>
      <c r="J380" t="s">
        <v>14</v>
      </c>
    </row>
    <row r="381" spans="1:11" x14ac:dyDescent="0.35">
      <c r="A381" t="s">
        <v>393</v>
      </c>
      <c r="C381" t="s">
        <v>13</v>
      </c>
      <c r="D381" t="str">
        <f>"(0)"</f>
        <v>(0)</v>
      </c>
      <c r="E381" t="str">
        <f>"(0)"</f>
        <v>(0)</v>
      </c>
      <c r="F381" t="str">
        <f>"(1)"</f>
        <v>(1)</v>
      </c>
      <c r="G381" t="s">
        <v>13</v>
      </c>
      <c r="H381" t="s">
        <v>13</v>
      </c>
      <c r="I381" t="s">
        <v>13</v>
      </c>
      <c r="J381" t="s">
        <v>14</v>
      </c>
    </row>
    <row r="382" spans="1:11" x14ac:dyDescent="0.35">
      <c r="A382" t="s">
        <v>394</v>
      </c>
      <c r="B382" t="s">
        <v>13</v>
      </c>
      <c r="C382" t="s">
        <v>13</v>
      </c>
      <c r="D382" t="str">
        <f>"(0)"</f>
        <v>(0)</v>
      </c>
      <c r="E382" t="str">
        <f>"(1)"</f>
        <v>(1)</v>
      </c>
      <c r="F382" t="str">
        <f>"(01)"</f>
        <v>(01)</v>
      </c>
      <c r="G382" t="s">
        <v>13</v>
      </c>
      <c r="H382" t="s">
        <v>13</v>
      </c>
      <c r="I382" t="s">
        <v>13</v>
      </c>
      <c r="J382" t="s">
        <v>14</v>
      </c>
      <c r="K382" t="s">
        <v>14</v>
      </c>
    </row>
    <row r="383" spans="1:11" x14ac:dyDescent="0.35">
      <c r="A383" t="s">
        <v>395</v>
      </c>
      <c r="D383" t="s">
        <v>14</v>
      </c>
      <c r="E383" t="str">
        <f>""</f>
        <v/>
      </c>
      <c r="F383" t="str">
        <f>""</f>
        <v/>
      </c>
      <c r="G383" t="s">
        <v>14</v>
      </c>
      <c r="I383" t="s">
        <v>14</v>
      </c>
      <c r="J383" t="s">
        <v>14</v>
      </c>
      <c r="K383" t="s">
        <v>13</v>
      </c>
    </row>
    <row r="384" spans="1:11" x14ac:dyDescent="0.35">
      <c r="A384" t="s">
        <v>396</v>
      </c>
      <c r="B384" t="s">
        <v>14</v>
      </c>
      <c r="C384" t="s">
        <v>13</v>
      </c>
      <c r="D384" t="str">
        <f>"(0)"</f>
        <v>(0)</v>
      </c>
      <c r="E384" t="str">
        <f>"(0)"</f>
        <v>(0)</v>
      </c>
      <c r="F384" t="str">
        <f>"(0)"</f>
        <v>(0)</v>
      </c>
      <c r="G384" t="s">
        <v>14</v>
      </c>
      <c r="H384" t="s">
        <v>13</v>
      </c>
      <c r="I384" t="s">
        <v>13</v>
      </c>
      <c r="J384" t="s">
        <v>13</v>
      </c>
      <c r="K384" t="s">
        <v>13</v>
      </c>
    </row>
    <row r="385" spans="1:11" x14ac:dyDescent="0.35">
      <c r="A385" t="s">
        <v>397</v>
      </c>
      <c r="B385" t="s">
        <v>14</v>
      </c>
      <c r="C385" t="s">
        <v>13</v>
      </c>
      <c r="D385" t="str">
        <f>"(0)"</f>
        <v>(0)</v>
      </c>
      <c r="E385" t="str">
        <f>"(0)"</f>
        <v>(0)</v>
      </c>
      <c r="F385" t="str">
        <f>"(1)"</f>
        <v>(1)</v>
      </c>
      <c r="G385" t="s">
        <v>13</v>
      </c>
      <c r="H385" t="s">
        <v>13</v>
      </c>
      <c r="J385" t="s">
        <v>14</v>
      </c>
    </row>
    <row r="386" spans="1:11" x14ac:dyDescent="0.35">
      <c r="A386" t="s">
        <v>398</v>
      </c>
      <c r="B386" t="s">
        <v>12</v>
      </c>
      <c r="C386" t="s">
        <v>13</v>
      </c>
      <c r="D386" t="str">
        <f>"(0)"</f>
        <v>(0)</v>
      </c>
      <c r="E386" t="str">
        <f>"(0)"</f>
        <v>(0)</v>
      </c>
      <c r="F386" t="str">
        <f>"(01)"</f>
        <v>(01)</v>
      </c>
      <c r="G386" t="s">
        <v>13</v>
      </c>
      <c r="H386" t="s">
        <v>13</v>
      </c>
      <c r="I386" t="s">
        <v>13</v>
      </c>
      <c r="J386" t="s">
        <v>14</v>
      </c>
      <c r="K386" t="s">
        <v>13</v>
      </c>
    </row>
    <row r="387" spans="1:11" x14ac:dyDescent="0.35">
      <c r="A387" t="s">
        <v>399</v>
      </c>
      <c r="C387" t="s">
        <v>13</v>
      </c>
      <c r="D387" t="s">
        <v>14</v>
      </c>
      <c r="E387" t="str">
        <f>"(1)"</f>
        <v>(1)</v>
      </c>
      <c r="F387" t="str">
        <f>""</f>
        <v/>
      </c>
      <c r="H387" t="s">
        <v>13</v>
      </c>
      <c r="I387" t="s">
        <v>13</v>
      </c>
      <c r="K387" t="s">
        <v>13</v>
      </c>
    </row>
    <row r="388" spans="1:11" x14ac:dyDescent="0.35">
      <c r="A388" t="s">
        <v>400</v>
      </c>
      <c r="B388" t="s">
        <v>13</v>
      </c>
      <c r="C388" t="s">
        <v>13</v>
      </c>
      <c r="D388" t="str">
        <f>"(0)"</f>
        <v>(0)</v>
      </c>
      <c r="E388" t="str">
        <f>"(0)"</f>
        <v>(0)</v>
      </c>
      <c r="F388" t="str">
        <f>"(0)"</f>
        <v>(0)</v>
      </c>
      <c r="G388" t="s">
        <v>13</v>
      </c>
      <c r="H388" t="s">
        <v>13</v>
      </c>
      <c r="I388" t="s">
        <v>13</v>
      </c>
      <c r="J388" t="s">
        <v>14</v>
      </c>
    </row>
    <row r="389" spans="1:11" x14ac:dyDescent="0.35">
      <c r="A389" t="s">
        <v>401</v>
      </c>
      <c r="C389" t="s">
        <v>13</v>
      </c>
      <c r="D389" t="str">
        <f>"(0)"</f>
        <v>(0)</v>
      </c>
      <c r="E389" t="str">
        <f>""</f>
        <v/>
      </c>
      <c r="F389" t="str">
        <f>""</f>
        <v/>
      </c>
      <c r="G389" t="s">
        <v>13</v>
      </c>
      <c r="H389" t="s">
        <v>13</v>
      </c>
      <c r="I389" t="s">
        <v>13</v>
      </c>
      <c r="J389" t="s">
        <v>14</v>
      </c>
      <c r="K389" t="s">
        <v>13</v>
      </c>
    </row>
    <row r="390" spans="1:11" x14ac:dyDescent="0.35">
      <c r="A390" t="s">
        <v>402</v>
      </c>
      <c r="B390" t="s">
        <v>14</v>
      </c>
      <c r="C390" t="s">
        <v>13</v>
      </c>
      <c r="D390" t="str">
        <f>"(0)"</f>
        <v>(0)</v>
      </c>
      <c r="E390" t="str">
        <f>"(0)"</f>
        <v>(0)</v>
      </c>
      <c r="F390" t="str">
        <f>"(0)"</f>
        <v>(0)</v>
      </c>
      <c r="G390" t="s">
        <v>13</v>
      </c>
      <c r="H390" t="s">
        <v>13</v>
      </c>
      <c r="I390" t="s">
        <v>13</v>
      </c>
      <c r="J390" t="s">
        <v>14</v>
      </c>
      <c r="K390" t="s">
        <v>14</v>
      </c>
    </row>
    <row r="391" spans="1:11" x14ac:dyDescent="0.35">
      <c r="A391" t="s">
        <v>403</v>
      </c>
      <c r="B391" t="s">
        <v>14</v>
      </c>
      <c r="C391" t="s">
        <v>13</v>
      </c>
      <c r="D391" t="str">
        <f>"(0)"</f>
        <v>(0)</v>
      </c>
      <c r="E391" t="str">
        <f>"(0)"</f>
        <v>(0)</v>
      </c>
      <c r="F391" t="str">
        <f>"(1)"</f>
        <v>(1)</v>
      </c>
      <c r="G391" t="s">
        <v>13</v>
      </c>
      <c r="H391" t="s">
        <v>13</v>
      </c>
      <c r="I391" t="s">
        <v>13</v>
      </c>
      <c r="J391" t="s">
        <v>14</v>
      </c>
    </row>
    <row r="392" spans="1:11" x14ac:dyDescent="0.35">
      <c r="A392" t="s">
        <v>404</v>
      </c>
      <c r="B392" t="s">
        <v>14</v>
      </c>
      <c r="C392" t="s">
        <v>13</v>
      </c>
      <c r="E392" t="str">
        <f>""</f>
        <v/>
      </c>
      <c r="F392" t="str">
        <f>""</f>
        <v/>
      </c>
    </row>
    <row r="393" spans="1:11" x14ac:dyDescent="0.35">
      <c r="A393" t="s">
        <v>405</v>
      </c>
      <c r="B393" t="s">
        <v>14</v>
      </c>
      <c r="C393" t="s">
        <v>13</v>
      </c>
      <c r="D393" t="str">
        <f>"(0)"</f>
        <v>(0)</v>
      </c>
      <c r="E393" t="str">
        <f>""</f>
        <v/>
      </c>
      <c r="F393" t="str">
        <f>"(1)"</f>
        <v>(1)</v>
      </c>
      <c r="I393" t="s">
        <v>13</v>
      </c>
    </row>
    <row r="394" spans="1:11" x14ac:dyDescent="0.35">
      <c r="A394" t="s">
        <v>406</v>
      </c>
      <c r="B394" t="s">
        <v>14</v>
      </c>
      <c r="D394" t="s">
        <v>13</v>
      </c>
      <c r="E394" t="str">
        <f>""</f>
        <v/>
      </c>
      <c r="F394" t="str">
        <f>""</f>
        <v/>
      </c>
      <c r="J394" t="s">
        <v>14</v>
      </c>
    </row>
    <row r="395" spans="1:11" x14ac:dyDescent="0.35">
      <c r="A395" t="s">
        <v>407</v>
      </c>
      <c r="B395" t="s">
        <v>13</v>
      </c>
      <c r="C395" t="s">
        <v>13</v>
      </c>
      <c r="D395" t="str">
        <f>"(0)"</f>
        <v>(0)</v>
      </c>
      <c r="E395" t="str">
        <f>"(0)"</f>
        <v>(0)</v>
      </c>
      <c r="F395" t="str">
        <f>"(0)"</f>
        <v>(0)</v>
      </c>
      <c r="G395" t="s">
        <v>13</v>
      </c>
      <c r="H395" t="s">
        <v>13</v>
      </c>
      <c r="I395" t="s">
        <v>13</v>
      </c>
      <c r="J395" t="s">
        <v>14</v>
      </c>
      <c r="K395" t="s">
        <v>13</v>
      </c>
    </row>
    <row r="396" spans="1:11" x14ac:dyDescent="0.35">
      <c r="A396" t="s">
        <v>408</v>
      </c>
      <c r="B396" t="s">
        <v>12</v>
      </c>
      <c r="C396" t="s">
        <v>14</v>
      </c>
      <c r="D396" t="str">
        <f t="shared" ref="D396:E399" si="27">"(0)"</f>
        <v>(0)</v>
      </c>
      <c r="E396" t="str">
        <f t="shared" si="27"/>
        <v>(0)</v>
      </c>
      <c r="F396" t="str">
        <f>""</f>
        <v/>
      </c>
      <c r="G396" t="s">
        <v>13</v>
      </c>
      <c r="I396" t="s">
        <v>13</v>
      </c>
      <c r="J396" t="s">
        <v>14</v>
      </c>
      <c r="K396" t="s">
        <v>13</v>
      </c>
    </row>
    <row r="397" spans="1:11" x14ac:dyDescent="0.35">
      <c r="A397" t="s">
        <v>409</v>
      </c>
      <c r="C397" t="s">
        <v>13</v>
      </c>
      <c r="D397" t="str">
        <f t="shared" si="27"/>
        <v>(0)</v>
      </c>
      <c r="E397" t="str">
        <f t="shared" si="27"/>
        <v>(0)</v>
      </c>
      <c r="F397" t="str">
        <f>"(0)"</f>
        <v>(0)</v>
      </c>
      <c r="G397" t="s">
        <v>13</v>
      </c>
      <c r="H397" t="s">
        <v>13</v>
      </c>
      <c r="I397" t="s">
        <v>13</v>
      </c>
      <c r="J397" t="s">
        <v>14</v>
      </c>
      <c r="K397" t="s">
        <v>13</v>
      </c>
    </row>
    <row r="398" spans="1:11" x14ac:dyDescent="0.35">
      <c r="A398" t="s">
        <v>410</v>
      </c>
      <c r="B398" t="s">
        <v>14</v>
      </c>
      <c r="C398" t="s">
        <v>13</v>
      </c>
      <c r="D398" t="str">
        <f t="shared" si="27"/>
        <v>(0)</v>
      </c>
      <c r="E398" t="str">
        <f t="shared" si="27"/>
        <v>(0)</v>
      </c>
      <c r="F398" t="str">
        <f>"(1)"</f>
        <v>(1)</v>
      </c>
      <c r="G398" t="s">
        <v>13</v>
      </c>
      <c r="H398" t="s">
        <v>13</v>
      </c>
      <c r="I398" t="s">
        <v>13</v>
      </c>
      <c r="J398" t="s">
        <v>14</v>
      </c>
      <c r="K398" t="s">
        <v>14</v>
      </c>
    </row>
    <row r="399" spans="1:11" x14ac:dyDescent="0.35">
      <c r="A399" t="s">
        <v>411</v>
      </c>
      <c r="B399" t="s">
        <v>14</v>
      </c>
      <c r="C399" t="s">
        <v>13</v>
      </c>
      <c r="D399" t="str">
        <f t="shared" si="27"/>
        <v>(0)</v>
      </c>
      <c r="E399" t="str">
        <f t="shared" si="27"/>
        <v>(0)</v>
      </c>
      <c r="F399" t="str">
        <f>"(1)"</f>
        <v>(1)</v>
      </c>
      <c r="H399" t="s">
        <v>13</v>
      </c>
      <c r="I399" t="s">
        <v>13</v>
      </c>
      <c r="J399" t="s">
        <v>14</v>
      </c>
      <c r="K399" t="s">
        <v>14</v>
      </c>
    </row>
    <row r="400" spans="1:11" x14ac:dyDescent="0.35">
      <c r="A400" t="s">
        <v>412</v>
      </c>
      <c r="B400" t="s">
        <v>13</v>
      </c>
      <c r="C400" t="s">
        <v>13</v>
      </c>
      <c r="D400" t="s">
        <v>12</v>
      </c>
      <c r="E400" t="str">
        <f>"(01)"</f>
        <v>(01)</v>
      </c>
      <c r="F400" t="str">
        <f>"(0)"</f>
        <v>(0)</v>
      </c>
      <c r="G400" t="s">
        <v>14</v>
      </c>
      <c r="H400" t="s">
        <v>12</v>
      </c>
      <c r="I400" t="s">
        <v>12</v>
      </c>
      <c r="J400" t="s">
        <v>14</v>
      </c>
      <c r="K400" t="s">
        <v>13</v>
      </c>
    </row>
    <row r="401" spans="1:11" x14ac:dyDescent="0.35">
      <c r="A401" t="s">
        <v>413</v>
      </c>
      <c r="B401" t="s">
        <v>14</v>
      </c>
      <c r="C401" t="s">
        <v>14</v>
      </c>
      <c r="D401" t="str">
        <f>"(0)"</f>
        <v>(0)</v>
      </c>
      <c r="E401" t="str">
        <f>"(0)"</f>
        <v>(0)</v>
      </c>
      <c r="F401" t="str">
        <f>"(1)"</f>
        <v>(1)</v>
      </c>
      <c r="G401" t="s">
        <v>14</v>
      </c>
      <c r="I401" t="s">
        <v>13</v>
      </c>
      <c r="J401" t="s">
        <v>14</v>
      </c>
    </row>
    <row r="402" spans="1:11" x14ac:dyDescent="0.35">
      <c r="A402" t="s">
        <v>414</v>
      </c>
      <c r="C402" t="s">
        <v>13</v>
      </c>
      <c r="E402" t="str">
        <f>""</f>
        <v/>
      </c>
      <c r="F402" t="str">
        <f>""</f>
        <v/>
      </c>
    </row>
    <row r="403" spans="1:11" x14ac:dyDescent="0.35">
      <c r="A403" t="s">
        <v>415</v>
      </c>
      <c r="B403" t="s">
        <v>13</v>
      </c>
      <c r="C403" t="s">
        <v>13</v>
      </c>
      <c r="D403" t="s">
        <v>14</v>
      </c>
      <c r="E403" t="str">
        <f>"(0)"</f>
        <v>(0)</v>
      </c>
      <c r="F403" t="str">
        <f>"(0)"</f>
        <v>(0)</v>
      </c>
      <c r="G403" t="s">
        <v>13</v>
      </c>
      <c r="I403" t="s">
        <v>13</v>
      </c>
      <c r="J403" t="s">
        <v>14</v>
      </c>
      <c r="K403" t="s">
        <v>14</v>
      </c>
    </row>
    <row r="404" spans="1:11" x14ac:dyDescent="0.35">
      <c r="A404" t="s">
        <v>416</v>
      </c>
      <c r="E404" t="str">
        <f>""</f>
        <v/>
      </c>
      <c r="F404" t="str">
        <f>""</f>
        <v/>
      </c>
      <c r="G404" t="s">
        <v>14</v>
      </c>
      <c r="H404" t="s">
        <v>13</v>
      </c>
      <c r="J404" t="s">
        <v>14</v>
      </c>
    </row>
    <row r="405" spans="1:11" x14ac:dyDescent="0.35">
      <c r="A405" t="s">
        <v>417</v>
      </c>
      <c r="B405" t="s">
        <v>12</v>
      </c>
      <c r="C405" t="s">
        <v>14</v>
      </c>
      <c r="D405" t="str">
        <f>"(0)"</f>
        <v>(0)</v>
      </c>
      <c r="E405" t="str">
        <f>"(01)"</f>
        <v>(01)</v>
      </c>
      <c r="F405" t="str">
        <f>"(0)"</f>
        <v>(0)</v>
      </c>
      <c r="H405" t="s">
        <v>13</v>
      </c>
      <c r="I405" t="s">
        <v>13</v>
      </c>
    </row>
    <row r="406" spans="1:11" x14ac:dyDescent="0.35">
      <c r="A406" t="s">
        <v>418</v>
      </c>
      <c r="B406" t="s">
        <v>13</v>
      </c>
      <c r="C406" t="s">
        <v>13</v>
      </c>
      <c r="D406" t="s">
        <v>12</v>
      </c>
      <c r="E406" t="str">
        <f>"(0)"</f>
        <v>(0)</v>
      </c>
      <c r="F406" t="str">
        <f>"(0)"</f>
        <v>(0)</v>
      </c>
      <c r="G406" t="s">
        <v>13</v>
      </c>
      <c r="I406" t="s">
        <v>13</v>
      </c>
      <c r="J406" t="s">
        <v>14</v>
      </c>
      <c r="K406" t="s">
        <v>13</v>
      </c>
    </row>
    <row r="407" spans="1:11" x14ac:dyDescent="0.35">
      <c r="A407" t="s">
        <v>419</v>
      </c>
      <c r="B407" t="s">
        <v>14</v>
      </c>
      <c r="C407" t="s">
        <v>13</v>
      </c>
      <c r="D407" t="str">
        <f>"(0)"</f>
        <v>(0)</v>
      </c>
      <c r="E407" t="str">
        <f>"(0)"</f>
        <v>(0)</v>
      </c>
      <c r="F407" t="str">
        <f>"(0)"</f>
        <v>(0)</v>
      </c>
      <c r="G407" t="s">
        <v>13</v>
      </c>
      <c r="H407" t="s">
        <v>13</v>
      </c>
      <c r="I407" t="s">
        <v>13</v>
      </c>
      <c r="J407" t="s">
        <v>13</v>
      </c>
      <c r="K407" t="s">
        <v>13</v>
      </c>
    </row>
    <row r="408" spans="1:11" x14ac:dyDescent="0.35">
      <c r="A408" t="s">
        <v>420</v>
      </c>
      <c r="B408" t="s">
        <v>14</v>
      </c>
      <c r="C408" t="s">
        <v>13</v>
      </c>
      <c r="D408" t="str">
        <f>"(0)"</f>
        <v>(0)</v>
      </c>
      <c r="E408" t="str">
        <f>"(0)"</f>
        <v>(0)</v>
      </c>
      <c r="F408" t="str">
        <f>"(1)"</f>
        <v>(1)</v>
      </c>
      <c r="H408" t="s">
        <v>13</v>
      </c>
      <c r="I408" t="s">
        <v>13</v>
      </c>
      <c r="J408" t="s">
        <v>14</v>
      </c>
    </row>
    <row r="409" spans="1:11" x14ac:dyDescent="0.35">
      <c r="A409" t="s">
        <v>421</v>
      </c>
      <c r="B409" t="s">
        <v>14</v>
      </c>
      <c r="C409" t="s">
        <v>13</v>
      </c>
      <c r="D409" t="str">
        <f>"(0)"</f>
        <v>(0)</v>
      </c>
      <c r="E409" t="str">
        <f>"(0)"</f>
        <v>(0)</v>
      </c>
      <c r="F409" t="str">
        <f>"(1)"</f>
        <v>(1)</v>
      </c>
      <c r="G409" t="s">
        <v>13</v>
      </c>
      <c r="H409" t="s">
        <v>13</v>
      </c>
      <c r="I409" t="s">
        <v>13</v>
      </c>
      <c r="J409" t="s">
        <v>14</v>
      </c>
      <c r="K409" t="s">
        <v>13</v>
      </c>
    </row>
    <row r="410" spans="1:11" x14ac:dyDescent="0.35">
      <c r="A410" t="s">
        <v>422</v>
      </c>
      <c r="B410" t="s">
        <v>14</v>
      </c>
      <c r="C410" t="s">
        <v>13</v>
      </c>
      <c r="D410" t="str">
        <f>"(0)"</f>
        <v>(0)</v>
      </c>
      <c r="E410" t="str">
        <f>""</f>
        <v/>
      </c>
      <c r="F410" t="str">
        <f>""</f>
        <v/>
      </c>
      <c r="K410" t="s">
        <v>14</v>
      </c>
    </row>
    <row r="411" spans="1:11" x14ac:dyDescent="0.35">
      <c r="A411" t="s">
        <v>423</v>
      </c>
      <c r="B411" t="s">
        <v>12</v>
      </c>
      <c r="C411" t="s">
        <v>14</v>
      </c>
      <c r="D411" t="str">
        <f>"(0)"</f>
        <v>(0)</v>
      </c>
      <c r="E411" t="str">
        <f>"(0)"</f>
        <v>(0)</v>
      </c>
      <c r="F411" t="str">
        <f>""</f>
        <v/>
      </c>
      <c r="G411" t="s">
        <v>13</v>
      </c>
      <c r="I411" t="s">
        <v>13</v>
      </c>
      <c r="J411" t="s">
        <v>14</v>
      </c>
    </row>
    <row r="412" spans="1:11" x14ac:dyDescent="0.35">
      <c r="A412" t="s">
        <v>424</v>
      </c>
      <c r="B412" t="s">
        <v>14</v>
      </c>
      <c r="C412" t="s">
        <v>13</v>
      </c>
      <c r="D412" t="s">
        <v>14</v>
      </c>
      <c r="E412" t="str">
        <f>"(1)"</f>
        <v>(1)</v>
      </c>
      <c r="F412" t="str">
        <f>"(1)"</f>
        <v>(1)</v>
      </c>
      <c r="H412" t="s">
        <v>13</v>
      </c>
      <c r="I412" t="s">
        <v>13</v>
      </c>
      <c r="J412" t="s">
        <v>14</v>
      </c>
      <c r="K412" t="s">
        <v>14</v>
      </c>
    </row>
    <row r="413" spans="1:11" x14ac:dyDescent="0.35">
      <c r="A413" t="s">
        <v>425</v>
      </c>
      <c r="B413" t="s">
        <v>14</v>
      </c>
      <c r="C413" t="s">
        <v>13</v>
      </c>
      <c r="D413" t="str">
        <f>"(0)"</f>
        <v>(0)</v>
      </c>
      <c r="E413" t="str">
        <f>""</f>
        <v/>
      </c>
      <c r="F413" t="str">
        <f>""</f>
        <v/>
      </c>
      <c r="G413" t="s">
        <v>13</v>
      </c>
      <c r="H413" t="s">
        <v>13</v>
      </c>
      <c r="I413" t="s">
        <v>13</v>
      </c>
      <c r="K413" t="s">
        <v>14</v>
      </c>
    </row>
    <row r="414" spans="1:11" x14ac:dyDescent="0.35">
      <c r="A414" t="s">
        <v>426</v>
      </c>
      <c r="B414" t="s">
        <v>13</v>
      </c>
      <c r="C414" t="s">
        <v>14</v>
      </c>
      <c r="D414" t="str">
        <f>"(0)"</f>
        <v>(0)</v>
      </c>
      <c r="E414" t="str">
        <f>"(0)"</f>
        <v>(0)</v>
      </c>
      <c r="F414" t="str">
        <f>"(1)"</f>
        <v>(1)</v>
      </c>
      <c r="G414" t="s">
        <v>13</v>
      </c>
      <c r="H414" t="s">
        <v>13</v>
      </c>
      <c r="I414" t="s">
        <v>13</v>
      </c>
      <c r="K414" t="s">
        <v>13</v>
      </c>
    </row>
    <row r="415" spans="1:11" x14ac:dyDescent="0.35">
      <c r="A415" t="s">
        <v>427</v>
      </c>
      <c r="C415" t="s">
        <v>13</v>
      </c>
      <c r="D415" t="s">
        <v>12</v>
      </c>
      <c r="E415" t="str">
        <f>"(0)"</f>
        <v>(0)</v>
      </c>
      <c r="F415" t="str">
        <f>"(0)"</f>
        <v>(0)</v>
      </c>
      <c r="G415" t="s">
        <v>14</v>
      </c>
      <c r="H415" t="s">
        <v>13</v>
      </c>
      <c r="I415" t="s">
        <v>12</v>
      </c>
      <c r="J415" t="s">
        <v>14</v>
      </c>
      <c r="K415" t="s">
        <v>14</v>
      </c>
    </row>
    <row r="416" spans="1:11" x14ac:dyDescent="0.35">
      <c r="A416" t="s">
        <v>428</v>
      </c>
      <c r="B416" t="s">
        <v>13</v>
      </c>
      <c r="C416" t="s">
        <v>13</v>
      </c>
      <c r="D416" t="str">
        <f t="shared" ref="D416:D425" si="28">"(0)"</f>
        <v>(0)</v>
      </c>
      <c r="E416" t="str">
        <f>""</f>
        <v/>
      </c>
      <c r="F416" t="str">
        <f>""</f>
        <v/>
      </c>
      <c r="G416" t="s">
        <v>14</v>
      </c>
      <c r="H416" t="s">
        <v>13</v>
      </c>
      <c r="I416" t="s">
        <v>13</v>
      </c>
      <c r="J416" t="s">
        <v>14</v>
      </c>
      <c r="K416" t="s">
        <v>13</v>
      </c>
    </row>
    <row r="417" spans="1:11" x14ac:dyDescent="0.35">
      <c r="A417" t="s">
        <v>429</v>
      </c>
      <c r="C417" t="s">
        <v>13</v>
      </c>
      <c r="D417" t="str">
        <f t="shared" si="28"/>
        <v>(0)</v>
      </c>
      <c r="E417" t="str">
        <f>"(0)"</f>
        <v>(0)</v>
      </c>
      <c r="F417" t="str">
        <f>""</f>
        <v/>
      </c>
      <c r="H417" t="s">
        <v>13</v>
      </c>
      <c r="J417" t="s">
        <v>14</v>
      </c>
    </row>
    <row r="418" spans="1:11" x14ac:dyDescent="0.35">
      <c r="A418" t="s">
        <v>430</v>
      </c>
      <c r="B418" t="s">
        <v>13</v>
      </c>
      <c r="C418" t="s">
        <v>14</v>
      </c>
      <c r="D418" t="str">
        <f t="shared" si="28"/>
        <v>(0)</v>
      </c>
      <c r="E418" t="str">
        <f>"(0)"</f>
        <v>(0)</v>
      </c>
      <c r="F418" t="str">
        <f>""</f>
        <v/>
      </c>
      <c r="H418" t="s">
        <v>13</v>
      </c>
      <c r="J418" t="s">
        <v>14</v>
      </c>
    </row>
    <row r="419" spans="1:11" x14ac:dyDescent="0.35">
      <c r="A419" t="s">
        <v>431</v>
      </c>
      <c r="C419" t="s">
        <v>13</v>
      </c>
      <c r="D419" t="str">
        <f t="shared" si="28"/>
        <v>(0)</v>
      </c>
      <c r="E419" t="str">
        <f>""</f>
        <v/>
      </c>
      <c r="F419" t="str">
        <f>""</f>
        <v/>
      </c>
      <c r="H419" t="s">
        <v>13</v>
      </c>
      <c r="J419" t="s">
        <v>14</v>
      </c>
    </row>
    <row r="420" spans="1:11" x14ac:dyDescent="0.35">
      <c r="A420" t="s">
        <v>432</v>
      </c>
      <c r="B420" t="s">
        <v>14</v>
      </c>
      <c r="C420" t="s">
        <v>13</v>
      </c>
      <c r="D420" t="str">
        <f t="shared" si="28"/>
        <v>(0)</v>
      </c>
      <c r="E420" t="str">
        <f>"(0)"</f>
        <v>(0)</v>
      </c>
      <c r="F420" t="str">
        <f>""</f>
        <v/>
      </c>
      <c r="G420" t="s">
        <v>13</v>
      </c>
      <c r="H420" t="s">
        <v>13</v>
      </c>
      <c r="I420" t="s">
        <v>13</v>
      </c>
      <c r="J420" t="s">
        <v>14</v>
      </c>
      <c r="K420" t="s">
        <v>13</v>
      </c>
    </row>
    <row r="421" spans="1:11" x14ac:dyDescent="0.35">
      <c r="A421" t="s">
        <v>433</v>
      </c>
      <c r="B421" t="s">
        <v>12</v>
      </c>
      <c r="C421" t="s">
        <v>12</v>
      </c>
      <c r="D421" t="str">
        <f t="shared" si="28"/>
        <v>(0)</v>
      </c>
      <c r="E421" t="str">
        <f>"(0)"</f>
        <v>(0)</v>
      </c>
      <c r="F421" t="str">
        <f>"(1)"</f>
        <v>(1)</v>
      </c>
      <c r="G421" t="s">
        <v>13</v>
      </c>
      <c r="H421" t="s">
        <v>13</v>
      </c>
      <c r="I421" t="s">
        <v>13</v>
      </c>
      <c r="J421" t="s">
        <v>14</v>
      </c>
      <c r="K421" t="s">
        <v>13</v>
      </c>
    </row>
    <row r="422" spans="1:11" x14ac:dyDescent="0.35">
      <c r="A422" t="s">
        <v>434</v>
      </c>
      <c r="D422" t="str">
        <f t="shared" si="28"/>
        <v>(0)</v>
      </c>
      <c r="E422" t="str">
        <f>"(0)"</f>
        <v>(0)</v>
      </c>
      <c r="F422" t="str">
        <f>""</f>
        <v/>
      </c>
      <c r="I422" t="s">
        <v>13</v>
      </c>
      <c r="J422" t="s">
        <v>14</v>
      </c>
    </row>
    <row r="423" spans="1:11" x14ac:dyDescent="0.35">
      <c r="A423" t="s">
        <v>435</v>
      </c>
      <c r="C423" t="s">
        <v>13</v>
      </c>
      <c r="D423" t="str">
        <f t="shared" si="28"/>
        <v>(0)</v>
      </c>
      <c r="E423" t="str">
        <f>""</f>
        <v/>
      </c>
      <c r="F423" t="str">
        <f>""</f>
        <v/>
      </c>
      <c r="J423" t="s">
        <v>14</v>
      </c>
    </row>
    <row r="424" spans="1:11" x14ac:dyDescent="0.35">
      <c r="A424" t="s">
        <v>436</v>
      </c>
      <c r="B424" t="s">
        <v>14</v>
      </c>
      <c r="C424" t="s">
        <v>13</v>
      </c>
      <c r="D424" t="str">
        <f t="shared" si="28"/>
        <v>(0)</v>
      </c>
      <c r="E424" t="str">
        <f>"(0)"</f>
        <v>(0)</v>
      </c>
      <c r="F424" t="str">
        <f>"(1)"</f>
        <v>(1)</v>
      </c>
      <c r="G424" t="s">
        <v>13</v>
      </c>
      <c r="H424" t="s">
        <v>13</v>
      </c>
      <c r="J424" t="s">
        <v>14</v>
      </c>
    </row>
    <row r="425" spans="1:11" x14ac:dyDescent="0.35">
      <c r="A425" t="s">
        <v>437</v>
      </c>
      <c r="B425" t="s">
        <v>14</v>
      </c>
      <c r="C425" t="s">
        <v>13</v>
      </c>
      <c r="D425" t="str">
        <f t="shared" si="28"/>
        <v>(0)</v>
      </c>
      <c r="E425" t="str">
        <f>"(0)"</f>
        <v>(0)</v>
      </c>
      <c r="F425" t="str">
        <f>""</f>
        <v/>
      </c>
      <c r="G425" t="s">
        <v>14</v>
      </c>
      <c r="H425" t="s">
        <v>13</v>
      </c>
      <c r="I425" t="s">
        <v>13</v>
      </c>
      <c r="J425" t="s">
        <v>14</v>
      </c>
      <c r="K425" t="s">
        <v>13</v>
      </c>
    </row>
    <row r="426" spans="1:11" x14ac:dyDescent="0.35">
      <c r="A426" t="s">
        <v>438</v>
      </c>
      <c r="C426" t="s">
        <v>13</v>
      </c>
      <c r="E426" t="str">
        <f>"(0)"</f>
        <v>(0)</v>
      </c>
      <c r="F426" t="str">
        <f>"(0)"</f>
        <v>(0)</v>
      </c>
      <c r="G426" t="s">
        <v>13</v>
      </c>
      <c r="H426" t="s">
        <v>13</v>
      </c>
      <c r="I426" t="s">
        <v>13</v>
      </c>
      <c r="J426" t="s">
        <v>14</v>
      </c>
    </row>
    <row r="427" spans="1:11" x14ac:dyDescent="0.35">
      <c r="A427" t="s">
        <v>439</v>
      </c>
      <c r="B427" t="s">
        <v>14</v>
      </c>
      <c r="C427" t="s">
        <v>13</v>
      </c>
      <c r="D427" t="s">
        <v>14</v>
      </c>
      <c r="E427" t="str">
        <f>"(01)"</f>
        <v>(01)</v>
      </c>
      <c r="F427" t="str">
        <f>"(01)"</f>
        <v>(01)</v>
      </c>
      <c r="G427" t="s">
        <v>13</v>
      </c>
      <c r="H427" t="s">
        <v>13</v>
      </c>
      <c r="I427" t="s">
        <v>13</v>
      </c>
      <c r="J427" t="s">
        <v>14</v>
      </c>
      <c r="K427" t="s">
        <v>14</v>
      </c>
    </row>
    <row r="428" spans="1:11" x14ac:dyDescent="0.35">
      <c r="A428" t="s">
        <v>440</v>
      </c>
      <c r="B428" t="s">
        <v>14</v>
      </c>
      <c r="C428" t="s">
        <v>14</v>
      </c>
      <c r="D428" t="str">
        <f>"(0)"</f>
        <v>(0)</v>
      </c>
      <c r="E428" t="str">
        <f>""</f>
        <v/>
      </c>
      <c r="F428" t="str">
        <f>"(1)"</f>
        <v>(1)</v>
      </c>
      <c r="H428" t="s">
        <v>13</v>
      </c>
      <c r="I428" t="s">
        <v>13</v>
      </c>
      <c r="J428" t="s">
        <v>14</v>
      </c>
      <c r="K428" t="s">
        <v>14</v>
      </c>
    </row>
    <row r="429" spans="1:11" x14ac:dyDescent="0.35">
      <c r="A429" t="s">
        <v>441</v>
      </c>
      <c r="B429" t="s">
        <v>13</v>
      </c>
      <c r="D429" t="str">
        <f>"(0)"</f>
        <v>(0)</v>
      </c>
      <c r="E429" t="str">
        <f>"(0)"</f>
        <v>(0)</v>
      </c>
      <c r="F429" t="str">
        <f>"(0)"</f>
        <v>(0)</v>
      </c>
      <c r="G429" t="s">
        <v>14</v>
      </c>
      <c r="H429" t="s">
        <v>13</v>
      </c>
      <c r="I429" t="s">
        <v>13</v>
      </c>
      <c r="J429" t="s">
        <v>14</v>
      </c>
      <c r="K429" t="s">
        <v>13</v>
      </c>
    </row>
    <row r="430" spans="1:11" x14ac:dyDescent="0.35">
      <c r="A430" t="s">
        <v>442</v>
      </c>
      <c r="B430" t="s">
        <v>13</v>
      </c>
      <c r="C430" t="s">
        <v>13</v>
      </c>
      <c r="D430" t="str">
        <f>"(0)"</f>
        <v>(0)</v>
      </c>
      <c r="E430" t="str">
        <f>"(0)"</f>
        <v>(0)</v>
      </c>
      <c r="F430" t="str">
        <f>"(0)"</f>
        <v>(0)</v>
      </c>
      <c r="I430" t="s">
        <v>13</v>
      </c>
      <c r="J430" t="s">
        <v>14</v>
      </c>
      <c r="K430" t="s">
        <v>13</v>
      </c>
    </row>
    <row r="431" spans="1:11" x14ac:dyDescent="0.35">
      <c r="A431" t="s">
        <v>443</v>
      </c>
      <c r="B431" t="s">
        <v>12</v>
      </c>
      <c r="C431" t="s">
        <v>13</v>
      </c>
      <c r="D431" t="str">
        <f>"(0)"</f>
        <v>(0)</v>
      </c>
      <c r="E431" t="str">
        <f>""</f>
        <v/>
      </c>
      <c r="F431" t="str">
        <f>"(0)"</f>
        <v>(0)</v>
      </c>
      <c r="G431" t="s">
        <v>12</v>
      </c>
      <c r="I431" t="s">
        <v>13</v>
      </c>
      <c r="J431" t="s">
        <v>14</v>
      </c>
      <c r="K431" t="s">
        <v>13</v>
      </c>
    </row>
    <row r="432" spans="1:11" x14ac:dyDescent="0.35">
      <c r="A432" t="s">
        <v>444</v>
      </c>
      <c r="B432" t="s">
        <v>12</v>
      </c>
      <c r="C432" t="s">
        <v>13</v>
      </c>
      <c r="D432" t="str">
        <f>"(0)"</f>
        <v>(0)</v>
      </c>
      <c r="E432" t="str">
        <f>"(0)"</f>
        <v>(0)</v>
      </c>
      <c r="F432" t="str">
        <f>"(0)"</f>
        <v>(0)</v>
      </c>
      <c r="G432" t="s">
        <v>13</v>
      </c>
      <c r="H432" t="s">
        <v>13</v>
      </c>
      <c r="I432" t="s">
        <v>13</v>
      </c>
      <c r="K432" t="s">
        <v>13</v>
      </c>
    </row>
    <row r="433" spans="1:11" x14ac:dyDescent="0.35">
      <c r="A433" t="s">
        <v>445</v>
      </c>
      <c r="B433" t="s">
        <v>13</v>
      </c>
      <c r="D433" t="s">
        <v>14</v>
      </c>
      <c r="E433" t="str">
        <f>"(0)"</f>
        <v>(0)</v>
      </c>
      <c r="F433" t="str">
        <f>""</f>
        <v/>
      </c>
      <c r="G433" t="s">
        <v>14</v>
      </c>
      <c r="I433" t="s">
        <v>14</v>
      </c>
      <c r="J433" t="s">
        <v>13</v>
      </c>
      <c r="K433" t="s">
        <v>13</v>
      </c>
    </row>
    <row r="434" spans="1:11" x14ac:dyDescent="0.35">
      <c r="A434" t="s">
        <v>446</v>
      </c>
      <c r="B434" t="s">
        <v>13</v>
      </c>
      <c r="C434" t="s">
        <v>13</v>
      </c>
      <c r="D434" t="str">
        <f>"(0)"</f>
        <v>(0)</v>
      </c>
      <c r="E434" t="str">
        <f>""</f>
        <v/>
      </c>
      <c r="F434" t="str">
        <f>""</f>
        <v/>
      </c>
      <c r="G434" t="s">
        <v>14</v>
      </c>
      <c r="I434" t="s">
        <v>13</v>
      </c>
      <c r="J434" t="s">
        <v>14</v>
      </c>
      <c r="K434" t="s">
        <v>13</v>
      </c>
    </row>
    <row r="435" spans="1:11" x14ac:dyDescent="0.35">
      <c r="A435" t="s">
        <v>447</v>
      </c>
      <c r="B435" t="s">
        <v>14</v>
      </c>
      <c r="C435" t="s">
        <v>13</v>
      </c>
      <c r="D435" t="str">
        <f>"(0)"</f>
        <v>(0)</v>
      </c>
      <c r="E435" t="str">
        <f>"(0)"</f>
        <v>(0)</v>
      </c>
      <c r="F435" t="str">
        <f>"(1)"</f>
        <v>(1)</v>
      </c>
      <c r="G435" t="s">
        <v>13</v>
      </c>
      <c r="H435" t="s">
        <v>13</v>
      </c>
      <c r="J435" t="s">
        <v>14</v>
      </c>
    </row>
    <row r="436" spans="1:11" x14ac:dyDescent="0.35">
      <c r="A436" t="s">
        <v>448</v>
      </c>
      <c r="B436" t="s">
        <v>14</v>
      </c>
      <c r="C436" t="s">
        <v>13</v>
      </c>
      <c r="E436" t="str">
        <f>""</f>
        <v/>
      </c>
      <c r="F436" t="str">
        <f>""</f>
        <v/>
      </c>
      <c r="J436" t="s">
        <v>14</v>
      </c>
    </row>
    <row r="437" spans="1:11" x14ac:dyDescent="0.35">
      <c r="A437" t="s">
        <v>449</v>
      </c>
      <c r="B437" t="s">
        <v>14</v>
      </c>
      <c r="C437" t="s">
        <v>13</v>
      </c>
      <c r="D437" t="str">
        <f>"(0)"</f>
        <v>(0)</v>
      </c>
      <c r="E437" t="str">
        <f>"(0)"</f>
        <v>(0)</v>
      </c>
      <c r="F437" t="str">
        <f>"(1)"</f>
        <v>(1)</v>
      </c>
      <c r="H437" t="s">
        <v>13</v>
      </c>
      <c r="I437" t="s">
        <v>13</v>
      </c>
      <c r="J437" t="s">
        <v>14</v>
      </c>
      <c r="K437" t="s">
        <v>13</v>
      </c>
    </row>
    <row r="438" spans="1:11" x14ac:dyDescent="0.35">
      <c r="A438" t="s">
        <v>450</v>
      </c>
      <c r="C438" t="s">
        <v>13</v>
      </c>
      <c r="D438" t="s">
        <v>14</v>
      </c>
      <c r="E438" t="str">
        <f>"(0)"</f>
        <v>(0)</v>
      </c>
      <c r="F438" t="str">
        <f>"(0)"</f>
        <v>(0)</v>
      </c>
      <c r="G438" t="s">
        <v>13</v>
      </c>
      <c r="I438" t="s">
        <v>13</v>
      </c>
      <c r="J438" t="s">
        <v>14</v>
      </c>
      <c r="K438" t="s">
        <v>14</v>
      </c>
    </row>
    <row r="439" spans="1:11" x14ac:dyDescent="0.35">
      <c r="A439" t="s">
        <v>451</v>
      </c>
      <c r="B439" t="s">
        <v>12</v>
      </c>
      <c r="C439" t="s">
        <v>12</v>
      </c>
      <c r="D439" t="str">
        <f t="shared" ref="D439:E442" si="29">"(0)"</f>
        <v>(0)</v>
      </c>
      <c r="E439" t="str">
        <f t="shared" si="29"/>
        <v>(0)</v>
      </c>
      <c r="F439" t="str">
        <f>"(1)"</f>
        <v>(1)</v>
      </c>
      <c r="G439" t="s">
        <v>13</v>
      </c>
      <c r="H439" t="s">
        <v>13</v>
      </c>
      <c r="I439" t="s">
        <v>13</v>
      </c>
      <c r="J439" t="s">
        <v>14</v>
      </c>
      <c r="K439" t="s">
        <v>13</v>
      </c>
    </row>
    <row r="440" spans="1:11" x14ac:dyDescent="0.35">
      <c r="A440" t="s">
        <v>452</v>
      </c>
      <c r="B440" t="s">
        <v>13</v>
      </c>
      <c r="C440" t="s">
        <v>13</v>
      </c>
      <c r="D440" t="str">
        <f t="shared" si="29"/>
        <v>(0)</v>
      </c>
      <c r="E440" t="str">
        <f t="shared" si="29"/>
        <v>(0)</v>
      </c>
      <c r="F440" t="str">
        <f>"(0)"</f>
        <v>(0)</v>
      </c>
      <c r="G440" t="s">
        <v>13</v>
      </c>
      <c r="H440" t="s">
        <v>13</v>
      </c>
      <c r="I440" t="s">
        <v>13</v>
      </c>
      <c r="J440" t="s">
        <v>14</v>
      </c>
      <c r="K440" t="s">
        <v>13</v>
      </c>
    </row>
    <row r="441" spans="1:11" x14ac:dyDescent="0.35">
      <c r="A441" t="s">
        <v>453</v>
      </c>
      <c r="B441" t="s">
        <v>12</v>
      </c>
      <c r="C441" t="s">
        <v>14</v>
      </c>
      <c r="D441" t="str">
        <f t="shared" si="29"/>
        <v>(0)</v>
      </c>
      <c r="E441" t="str">
        <f t="shared" si="29"/>
        <v>(0)</v>
      </c>
      <c r="F441" t="str">
        <f>""</f>
        <v/>
      </c>
      <c r="G441" t="s">
        <v>13</v>
      </c>
      <c r="H441" t="s">
        <v>13</v>
      </c>
      <c r="I441" t="s">
        <v>13</v>
      </c>
      <c r="J441" t="s">
        <v>14</v>
      </c>
    </row>
    <row r="442" spans="1:11" x14ac:dyDescent="0.35">
      <c r="A442" t="s">
        <v>454</v>
      </c>
      <c r="C442" t="s">
        <v>13</v>
      </c>
      <c r="D442" t="str">
        <f t="shared" si="29"/>
        <v>(0)</v>
      </c>
      <c r="E442" t="str">
        <f t="shared" si="29"/>
        <v>(0)</v>
      </c>
      <c r="F442" t="str">
        <f>""</f>
        <v/>
      </c>
      <c r="H442" t="s">
        <v>13</v>
      </c>
      <c r="I442" t="s">
        <v>13</v>
      </c>
      <c r="J442" t="s">
        <v>14</v>
      </c>
      <c r="K442" t="s">
        <v>13</v>
      </c>
    </row>
    <row r="443" spans="1:11" x14ac:dyDescent="0.35">
      <c r="A443" t="s">
        <v>455</v>
      </c>
      <c r="D443" t="str">
        <f>"(0)"</f>
        <v>(0)</v>
      </c>
      <c r="E443" t="str">
        <f>""</f>
        <v/>
      </c>
      <c r="F443" t="str">
        <f>""</f>
        <v/>
      </c>
      <c r="I443" t="s">
        <v>13</v>
      </c>
      <c r="J443" t="s">
        <v>14</v>
      </c>
    </row>
    <row r="444" spans="1:11" x14ac:dyDescent="0.35">
      <c r="A444" t="s">
        <v>456</v>
      </c>
      <c r="C444" t="s">
        <v>13</v>
      </c>
      <c r="E444" t="str">
        <f>""</f>
        <v/>
      </c>
      <c r="F444" t="str">
        <f>"(0)"</f>
        <v>(0)</v>
      </c>
      <c r="G444" t="s">
        <v>13</v>
      </c>
      <c r="J444" t="s">
        <v>14</v>
      </c>
    </row>
    <row r="445" spans="1:11" x14ac:dyDescent="0.35">
      <c r="A445" t="s">
        <v>457</v>
      </c>
      <c r="B445" t="s">
        <v>13</v>
      </c>
      <c r="C445" t="s">
        <v>13</v>
      </c>
      <c r="D445" t="str">
        <f>"(0)"</f>
        <v>(0)</v>
      </c>
      <c r="E445" t="str">
        <f>"(0)"</f>
        <v>(0)</v>
      </c>
      <c r="F445" t="str">
        <f>"(0)"</f>
        <v>(0)</v>
      </c>
      <c r="H445" t="s">
        <v>13</v>
      </c>
      <c r="J445" t="s">
        <v>14</v>
      </c>
    </row>
    <row r="446" spans="1:11" x14ac:dyDescent="0.35">
      <c r="A446" t="s">
        <v>458</v>
      </c>
      <c r="B446" t="s">
        <v>14</v>
      </c>
      <c r="C446" t="s">
        <v>13</v>
      </c>
      <c r="D446" t="str">
        <f>"(0)"</f>
        <v>(0)</v>
      </c>
      <c r="E446" t="str">
        <f>"(1)"</f>
        <v>(1)</v>
      </c>
      <c r="F446" t="str">
        <f>""</f>
        <v/>
      </c>
      <c r="G446" t="s">
        <v>14</v>
      </c>
      <c r="H446" t="s">
        <v>13</v>
      </c>
      <c r="I446" t="s">
        <v>13</v>
      </c>
      <c r="J446" t="s">
        <v>14</v>
      </c>
      <c r="K446" t="s">
        <v>13</v>
      </c>
    </row>
    <row r="447" spans="1:11" x14ac:dyDescent="0.35">
      <c r="A447" t="s">
        <v>459</v>
      </c>
      <c r="D447" t="s">
        <v>12</v>
      </c>
      <c r="E447" t="str">
        <f>"(01)"</f>
        <v>(01)</v>
      </c>
      <c r="F447" t="str">
        <f>""</f>
        <v/>
      </c>
      <c r="H447" t="s">
        <v>13</v>
      </c>
      <c r="I447" t="s">
        <v>13</v>
      </c>
      <c r="K447" t="s">
        <v>13</v>
      </c>
    </row>
    <row r="448" spans="1:11" x14ac:dyDescent="0.35">
      <c r="A448" t="s">
        <v>460</v>
      </c>
      <c r="B448" t="s">
        <v>12</v>
      </c>
      <c r="C448" t="s">
        <v>13</v>
      </c>
      <c r="D448" t="s">
        <v>12</v>
      </c>
      <c r="E448" t="str">
        <f>"(0)"</f>
        <v>(0)</v>
      </c>
      <c r="F448" t="str">
        <f>"(0)"</f>
        <v>(0)</v>
      </c>
      <c r="G448" t="s">
        <v>13</v>
      </c>
      <c r="I448" t="s">
        <v>13</v>
      </c>
      <c r="J448" t="s">
        <v>14</v>
      </c>
      <c r="K448" t="s">
        <v>14</v>
      </c>
    </row>
    <row r="449" spans="1:11" x14ac:dyDescent="0.35">
      <c r="A449" t="s">
        <v>461</v>
      </c>
      <c r="D449" t="str">
        <f t="shared" ref="D449:D457" si="30">"(0)"</f>
        <v>(0)</v>
      </c>
      <c r="E449" t="str">
        <f>""</f>
        <v/>
      </c>
      <c r="F449" t="str">
        <f>""</f>
        <v/>
      </c>
      <c r="I449" t="s">
        <v>13</v>
      </c>
      <c r="J449" t="s">
        <v>14</v>
      </c>
      <c r="K449" t="s">
        <v>13</v>
      </c>
    </row>
    <row r="450" spans="1:11" x14ac:dyDescent="0.35">
      <c r="A450" t="s">
        <v>462</v>
      </c>
      <c r="B450" t="s">
        <v>12</v>
      </c>
      <c r="C450" t="s">
        <v>13</v>
      </c>
      <c r="D450" t="str">
        <f t="shared" si="30"/>
        <v>(0)</v>
      </c>
      <c r="E450" t="str">
        <f>"(0)"</f>
        <v>(0)</v>
      </c>
      <c r="F450" t="str">
        <f>""</f>
        <v/>
      </c>
      <c r="I450" t="s">
        <v>13</v>
      </c>
      <c r="J450" t="s">
        <v>14</v>
      </c>
      <c r="K450" t="s">
        <v>13</v>
      </c>
    </row>
    <row r="451" spans="1:11" x14ac:dyDescent="0.35">
      <c r="A451" t="s">
        <v>463</v>
      </c>
      <c r="D451" t="str">
        <f t="shared" si="30"/>
        <v>(0)</v>
      </c>
      <c r="E451" t="str">
        <f>"(0)"</f>
        <v>(0)</v>
      </c>
      <c r="F451" t="str">
        <f>"(0)"</f>
        <v>(0)</v>
      </c>
      <c r="I451" t="s">
        <v>13</v>
      </c>
      <c r="K451" t="s">
        <v>13</v>
      </c>
    </row>
    <row r="452" spans="1:11" x14ac:dyDescent="0.35">
      <c r="A452" t="s">
        <v>464</v>
      </c>
      <c r="B452" t="s">
        <v>13</v>
      </c>
      <c r="C452" t="s">
        <v>13</v>
      </c>
      <c r="D452" t="str">
        <f t="shared" si="30"/>
        <v>(0)</v>
      </c>
      <c r="E452" t="str">
        <f>"(0)"</f>
        <v>(0)</v>
      </c>
      <c r="F452" t="str">
        <f>"(0)"</f>
        <v>(0)</v>
      </c>
      <c r="G452" t="s">
        <v>14</v>
      </c>
      <c r="I452" t="s">
        <v>14</v>
      </c>
      <c r="J452" t="s">
        <v>14</v>
      </c>
      <c r="K452" t="s">
        <v>13</v>
      </c>
    </row>
    <row r="453" spans="1:11" x14ac:dyDescent="0.35">
      <c r="A453" t="s">
        <v>465</v>
      </c>
      <c r="D453" t="str">
        <f t="shared" si="30"/>
        <v>(0)</v>
      </c>
      <c r="E453" t="str">
        <f>"(0)"</f>
        <v>(0)</v>
      </c>
      <c r="F453" t="str">
        <f>""</f>
        <v/>
      </c>
      <c r="I453" t="s">
        <v>13</v>
      </c>
    </row>
    <row r="454" spans="1:11" x14ac:dyDescent="0.35">
      <c r="A454" t="s">
        <v>466</v>
      </c>
      <c r="B454" t="s">
        <v>14</v>
      </c>
      <c r="C454" t="s">
        <v>13</v>
      </c>
      <c r="D454" t="str">
        <f t="shared" si="30"/>
        <v>(0)</v>
      </c>
      <c r="E454" t="str">
        <f>"(0)"</f>
        <v>(0)</v>
      </c>
      <c r="F454" t="str">
        <f>"(1)"</f>
        <v>(1)</v>
      </c>
      <c r="G454" t="s">
        <v>13</v>
      </c>
      <c r="H454" t="s">
        <v>13</v>
      </c>
      <c r="J454" t="s">
        <v>14</v>
      </c>
    </row>
    <row r="455" spans="1:11" x14ac:dyDescent="0.35">
      <c r="A455" t="s">
        <v>467</v>
      </c>
      <c r="D455" t="str">
        <f t="shared" si="30"/>
        <v>(0)</v>
      </c>
      <c r="E455" t="str">
        <f>""</f>
        <v/>
      </c>
      <c r="F455" t="str">
        <f>""</f>
        <v/>
      </c>
      <c r="H455" t="s">
        <v>13</v>
      </c>
      <c r="I455" t="s">
        <v>13</v>
      </c>
      <c r="J455" t="s">
        <v>14</v>
      </c>
      <c r="K455" t="s">
        <v>14</v>
      </c>
    </row>
    <row r="456" spans="1:11" x14ac:dyDescent="0.35">
      <c r="A456" t="s">
        <v>468</v>
      </c>
      <c r="B456" t="s">
        <v>13</v>
      </c>
      <c r="C456" t="s">
        <v>13</v>
      </c>
      <c r="D456" t="str">
        <f t="shared" si="30"/>
        <v>(0)</v>
      </c>
      <c r="E456" t="str">
        <f>"(0)"</f>
        <v>(0)</v>
      </c>
      <c r="F456" t="str">
        <f>"(0)"</f>
        <v>(0)</v>
      </c>
      <c r="H456" t="s">
        <v>13</v>
      </c>
      <c r="I456" t="s">
        <v>13</v>
      </c>
      <c r="J456" t="s">
        <v>14</v>
      </c>
    </row>
    <row r="457" spans="1:11" x14ac:dyDescent="0.35">
      <c r="A457" t="s">
        <v>469</v>
      </c>
      <c r="C457" t="s">
        <v>13</v>
      </c>
      <c r="D457" t="str">
        <f t="shared" si="30"/>
        <v>(0)</v>
      </c>
      <c r="E457" t="str">
        <f>"(01)"</f>
        <v>(01)</v>
      </c>
      <c r="F457" t="str">
        <f>""</f>
        <v/>
      </c>
      <c r="G457" t="s">
        <v>13</v>
      </c>
      <c r="H457" t="s">
        <v>13</v>
      </c>
      <c r="I457" t="s">
        <v>13</v>
      </c>
      <c r="J457" t="s">
        <v>14</v>
      </c>
      <c r="K457" t="s">
        <v>13</v>
      </c>
    </row>
    <row r="458" spans="1:11" x14ac:dyDescent="0.35">
      <c r="A458" t="s">
        <v>470</v>
      </c>
      <c r="B458" t="s">
        <v>12</v>
      </c>
      <c r="C458" t="s">
        <v>13</v>
      </c>
      <c r="D458" t="s">
        <v>14</v>
      </c>
      <c r="E458" t="str">
        <f>"(01)"</f>
        <v>(01)</v>
      </c>
      <c r="F458" t="str">
        <f>""</f>
        <v/>
      </c>
      <c r="H458" t="s">
        <v>13</v>
      </c>
      <c r="I458" t="s">
        <v>13</v>
      </c>
      <c r="J458" t="s">
        <v>14</v>
      </c>
      <c r="K458" t="s">
        <v>13</v>
      </c>
    </row>
    <row r="459" spans="1:11" x14ac:dyDescent="0.35">
      <c r="A459" t="s">
        <v>471</v>
      </c>
      <c r="C459" t="s">
        <v>12</v>
      </c>
      <c r="D459" t="str">
        <f>"(0)"</f>
        <v>(0)</v>
      </c>
      <c r="E459" t="str">
        <f>"(0)"</f>
        <v>(0)</v>
      </c>
      <c r="F459" t="str">
        <f>""</f>
        <v/>
      </c>
      <c r="H459" t="s">
        <v>13</v>
      </c>
      <c r="I459" t="s">
        <v>13</v>
      </c>
      <c r="J459" t="s">
        <v>14</v>
      </c>
      <c r="K459" t="s">
        <v>13</v>
      </c>
    </row>
    <row r="460" spans="1:11" x14ac:dyDescent="0.35">
      <c r="A460" t="s">
        <v>472</v>
      </c>
      <c r="B460" t="s">
        <v>14</v>
      </c>
      <c r="C460" t="s">
        <v>13</v>
      </c>
      <c r="D460" t="s">
        <v>12</v>
      </c>
      <c r="E460" t="str">
        <f>"(1)"</f>
        <v>(1)</v>
      </c>
      <c r="F460" t="str">
        <f>""</f>
        <v/>
      </c>
      <c r="G460" t="s">
        <v>14</v>
      </c>
      <c r="H460" t="s">
        <v>12</v>
      </c>
      <c r="I460" t="s">
        <v>12</v>
      </c>
      <c r="J460" t="s">
        <v>14</v>
      </c>
      <c r="K460" t="s">
        <v>13</v>
      </c>
    </row>
    <row r="461" spans="1:11" x14ac:dyDescent="0.35">
      <c r="A461" t="s">
        <v>473</v>
      </c>
      <c r="B461" t="s">
        <v>12</v>
      </c>
      <c r="C461" t="s">
        <v>13</v>
      </c>
      <c r="D461" t="str">
        <f>"(0)"</f>
        <v>(0)</v>
      </c>
      <c r="E461" t="str">
        <f>"(0)"</f>
        <v>(0)</v>
      </c>
      <c r="F461" t="str">
        <f>"(0)"</f>
        <v>(0)</v>
      </c>
      <c r="H461" t="s">
        <v>13</v>
      </c>
      <c r="I461" t="s">
        <v>13</v>
      </c>
      <c r="J461" t="s">
        <v>14</v>
      </c>
      <c r="K461" t="s">
        <v>14</v>
      </c>
    </row>
    <row r="462" spans="1:11" x14ac:dyDescent="0.35">
      <c r="A462" t="s">
        <v>474</v>
      </c>
      <c r="B462" t="s">
        <v>13</v>
      </c>
      <c r="C462" t="s">
        <v>14</v>
      </c>
      <c r="D462" t="str">
        <f>"(0)"</f>
        <v>(0)</v>
      </c>
      <c r="E462" t="str">
        <f>""</f>
        <v/>
      </c>
      <c r="F462" t="str">
        <f>""</f>
        <v/>
      </c>
      <c r="H462" t="s">
        <v>13</v>
      </c>
      <c r="I462" t="s">
        <v>13</v>
      </c>
      <c r="J462" t="s">
        <v>14</v>
      </c>
    </row>
    <row r="463" spans="1:11" x14ac:dyDescent="0.35">
      <c r="A463" t="s">
        <v>475</v>
      </c>
      <c r="B463" t="s">
        <v>13</v>
      </c>
      <c r="D463" t="s">
        <v>14</v>
      </c>
      <c r="E463" t="str">
        <f>"(0)"</f>
        <v>(0)</v>
      </c>
      <c r="F463" t="str">
        <f>"(0)"</f>
        <v>(0)</v>
      </c>
      <c r="G463" t="s">
        <v>14</v>
      </c>
      <c r="I463" t="s">
        <v>13</v>
      </c>
      <c r="J463" t="s">
        <v>14</v>
      </c>
      <c r="K463" t="s">
        <v>14</v>
      </c>
    </row>
    <row r="464" spans="1:11" x14ac:dyDescent="0.35">
      <c r="A464" t="s">
        <v>476</v>
      </c>
      <c r="E464" t="str">
        <f>""</f>
        <v/>
      </c>
      <c r="F464" t="str">
        <f>""</f>
        <v/>
      </c>
      <c r="J464" t="s">
        <v>14</v>
      </c>
    </row>
    <row r="465" spans="1:11" x14ac:dyDescent="0.35">
      <c r="A465" t="s">
        <v>477</v>
      </c>
      <c r="B465" t="s">
        <v>13</v>
      </c>
      <c r="C465" t="s">
        <v>13</v>
      </c>
      <c r="D465" t="s">
        <v>14</v>
      </c>
      <c r="E465" t="str">
        <f>"(0)"</f>
        <v>(0)</v>
      </c>
      <c r="F465" t="str">
        <f>""</f>
        <v/>
      </c>
      <c r="G465" t="s">
        <v>14</v>
      </c>
      <c r="I465" t="s">
        <v>12</v>
      </c>
      <c r="J465" t="s">
        <v>14</v>
      </c>
      <c r="K465" t="s">
        <v>12</v>
      </c>
    </row>
    <row r="466" spans="1:11" x14ac:dyDescent="0.35">
      <c r="A466" t="s">
        <v>478</v>
      </c>
      <c r="C466" t="s">
        <v>13</v>
      </c>
      <c r="D466" t="str">
        <f t="shared" ref="D466:D471" si="31">"(0)"</f>
        <v>(0)</v>
      </c>
      <c r="E466" t="str">
        <f>"(01)"</f>
        <v>(01)</v>
      </c>
      <c r="F466" t="str">
        <f>"(0)"</f>
        <v>(0)</v>
      </c>
      <c r="G466" t="s">
        <v>14</v>
      </c>
      <c r="H466" t="s">
        <v>14</v>
      </c>
      <c r="I466" t="s">
        <v>14</v>
      </c>
    </row>
    <row r="467" spans="1:11" x14ac:dyDescent="0.35">
      <c r="A467" t="s">
        <v>479</v>
      </c>
      <c r="B467" t="s">
        <v>13</v>
      </c>
      <c r="C467" t="s">
        <v>13</v>
      </c>
      <c r="D467" t="str">
        <f t="shared" si="31"/>
        <v>(0)</v>
      </c>
      <c r="E467" t="str">
        <f>"(0)"</f>
        <v>(0)</v>
      </c>
      <c r="F467" t="str">
        <f>"(0)"</f>
        <v>(0)</v>
      </c>
      <c r="H467" t="s">
        <v>13</v>
      </c>
      <c r="I467" t="s">
        <v>13</v>
      </c>
      <c r="J467" t="s">
        <v>14</v>
      </c>
    </row>
    <row r="468" spans="1:11" x14ac:dyDescent="0.35">
      <c r="A468" t="s">
        <v>480</v>
      </c>
      <c r="B468" t="s">
        <v>12</v>
      </c>
      <c r="C468" t="s">
        <v>13</v>
      </c>
      <c r="D468" t="str">
        <f t="shared" si="31"/>
        <v>(0)</v>
      </c>
      <c r="E468" t="str">
        <f>""</f>
        <v/>
      </c>
      <c r="F468" t="str">
        <f>"(01)"</f>
        <v>(01)</v>
      </c>
      <c r="H468" t="s">
        <v>13</v>
      </c>
      <c r="I468" t="s">
        <v>13</v>
      </c>
      <c r="J468" t="s">
        <v>14</v>
      </c>
    </row>
    <row r="469" spans="1:11" x14ac:dyDescent="0.35">
      <c r="A469" t="s">
        <v>481</v>
      </c>
      <c r="B469" t="s">
        <v>14</v>
      </c>
      <c r="C469" t="s">
        <v>13</v>
      </c>
      <c r="D469" t="str">
        <f t="shared" si="31"/>
        <v>(0)</v>
      </c>
      <c r="E469" t="str">
        <f>"(0)"</f>
        <v>(0)</v>
      </c>
      <c r="F469" t="str">
        <f>"(01)"</f>
        <v>(01)</v>
      </c>
      <c r="H469" t="s">
        <v>13</v>
      </c>
    </row>
    <row r="470" spans="1:11" x14ac:dyDescent="0.35">
      <c r="A470" t="s">
        <v>482</v>
      </c>
      <c r="D470" t="str">
        <f t="shared" si="31"/>
        <v>(0)</v>
      </c>
      <c r="E470" t="str">
        <f>""</f>
        <v/>
      </c>
      <c r="F470" t="str">
        <f>""</f>
        <v/>
      </c>
      <c r="G470" t="s">
        <v>14</v>
      </c>
      <c r="I470" t="s">
        <v>13</v>
      </c>
      <c r="J470" t="s">
        <v>14</v>
      </c>
    </row>
    <row r="471" spans="1:11" x14ac:dyDescent="0.35">
      <c r="A471" t="s">
        <v>483</v>
      </c>
      <c r="B471" t="s">
        <v>12</v>
      </c>
      <c r="C471" t="s">
        <v>13</v>
      </c>
      <c r="D471" t="str">
        <f t="shared" si="31"/>
        <v>(0)</v>
      </c>
      <c r="E471" t="str">
        <f>"(0)"</f>
        <v>(0)</v>
      </c>
      <c r="F471" t="str">
        <f>"(0)"</f>
        <v>(0)</v>
      </c>
      <c r="G471" t="s">
        <v>13</v>
      </c>
      <c r="H471" t="s">
        <v>13</v>
      </c>
      <c r="I471" t="s">
        <v>13</v>
      </c>
      <c r="J471" t="s">
        <v>14</v>
      </c>
      <c r="K471" t="s">
        <v>12</v>
      </c>
    </row>
    <row r="472" spans="1:11" x14ac:dyDescent="0.35">
      <c r="A472" t="s">
        <v>484</v>
      </c>
      <c r="B472" t="s">
        <v>14</v>
      </c>
      <c r="E472" t="str">
        <f>""</f>
        <v/>
      </c>
      <c r="F472" t="str">
        <f>""</f>
        <v/>
      </c>
      <c r="J472" t="s">
        <v>14</v>
      </c>
    </row>
    <row r="473" spans="1:11" x14ac:dyDescent="0.35">
      <c r="A473" t="s">
        <v>485</v>
      </c>
      <c r="B473" t="s">
        <v>13</v>
      </c>
      <c r="D473" t="str">
        <f>"(0)"</f>
        <v>(0)</v>
      </c>
      <c r="E473" t="str">
        <f>""</f>
        <v/>
      </c>
      <c r="F473" t="str">
        <f>""</f>
        <v/>
      </c>
      <c r="G473" t="s">
        <v>14</v>
      </c>
      <c r="I473" t="s">
        <v>13</v>
      </c>
      <c r="J473" t="s">
        <v>14</v>
      </c>
    </row>
    <row r="474" spans="1:11" x14ac:dyDescent="0.35">
      <c r="A474" t="s">
        <v>486</v>
      </c>
      <c r="C474" t="s">
        <v>13</v>
      </c>
      <c r="D474" t="s">
        <v>14</v>
      </c>
      <c r="E474" t="str">
        <f>""</f>
        <v/>
      </c>
      <c r="F474" t="str">
        <f>""</f>
        <v/>
      </c>
    </row>
    <row r="475" spans="1:11" x14ac:dyDescent="0.35">
      <c r="A475" t="s">
        <v>487</v>
      </c>
      <c r="C475" t="s">
        <v>13</v>
      </c>
      <c r="D475" t="s">
        <v>14</v>
      </c>
      <c r="E475" t="str">
        <f>""</f>
        <v/>
      </c>
      <c r="F475" t="str">
        <f>"(0)"</f>
        <v>(0)</v>
      </c>
      <c r="I475" t="s">
        <v>13</v>
      </c>
      <c r="J475" t="s">
        <v>14</v>
      </c>
    </row>
    <row r="476" spans="1:11" x14ac:dyDescent="0.35">
      <c r="A476" t="s">
        <v>488</v>
      </c>
      <c r="B476" t="s">
        <v>13</v>
      </c>
      <c r="C476" t="s">
        <v>13</v>
      </c>
      <c r="D476" t="s">
        <v>14</v>
      </c>
      <c r="E476" t="str">
        <f>"(0)"</f>
        <v>(0)</v>
      </c>
      <c r="F476" t="str">
        <f>"(0)"</f>
        <v>(0)</v>
      </c>
      <c r="G476" t="s">
        <v>14</v>
      </c>
      <c r="H476" t="s">
        <v>12</v>
      </c>
      <c r="I476" t="s">
        <v>13</v>
      </c>
      <c r="J476" t="s">
        <v>14</v>
      </c>
      <c r="K476" t="s">
        <v>13</v>
      </c>
    </row>
    <row r="477" spans="1:11" x14ac:dyDescent="0.35">
      <c r="A477" t="s">
        <v>489</v>
      </c>
      <c r="B477" t="s">
        <v>13</v>
      </c>
      <c r="C477" t="s">
        <v>13</v>
      </c>
      <c r="D477" t="str">
        <f>"(0)"</f>
        <v>(0)</v>
      </c>
      <c r="E477" t="str">
        <f>"(0)"</f>
        <v>(0)</v>
      </c>
      <c r="F477" t="str">
        <f>"(0)"</f>
        <v>(0)</v>
      </c>
      <c r="G477" t="s">
        <v>14</v>
      </c>
      <c r="H477" t="s">
        <v>13</v>
      </c>
      <c r="I477" t="s">
        <v>13</v>
      </c>
      <c r="J477" t="s">
        <v>14</v>
      </c>
    </row>
    <row r="478" spans="1:11" x14ac:dyDescent="0.35">
      <c r="A478" t="s">
        <v>490</v>
      </c>
      <c r="E478" t="str">
        <f>""</f>
        <v/>
      </c>
      <c r="F478" t="str">
        <f>""</f>
        <v/>
      </c>
    </row>
    <row r="479" spans="1:11" x14ac:dyDescent="0.35">
      <c r="A479" t="s">
        <v>491</v>
      </c>
      <c r="B479" t="s">
        <v>13</v>
      </c>
      <c r="C479" t="s">
        <v>13</v>
      </c>
      <c r="D479" t="s">
        <v>14</v>
      </c>
      <c r="E479" t="str">
        <f>"(0)"</f>
        <v>(0)</v>
      </c>
      <c r="F479" t="str">
        <f>"(0)"</f>
        <v>(0)</v>
      </c>
      <c r="G479" t="s">
        <v>13</v>
      </c>
      <c r="H479" t="s">
        <v>14</v>
      </c>
      <c r="I479" t="s">
        <v>13</v>
      </c>
      <c r="J479" t="s">
        <v>14</v>
      </c>
    </row>
    <row r="480" spans="1:11" x14ac:dyDescent="0.35">
      <c r="A480" t="s">
        <v>492</v>
      </c>
      <c r="B480" t="s">
        <v>13</v>
      </c>
      <c r="C480" t="s">
        <v>13</v>
      </c>
      <c r="D480" t="s">
        <v>14</v>
      </c>
      <c r="E480" t="str">
        <f>""</f>
        <v/>
      </c>
      <c r="F480" t="str">
        <f>"(0)"</f>
        <v>(0)</v>
      </c>
      <c r="G480" t="s">
        <v>14</v>
      </c>
      <c r="J480" t="s">
        <v>13</v>
      </c>
      <c r="K480" t="s">
        <v>13</v>
      </c>
    </row>
    <row r="481" spans="1:11" x14ac:dyDescent="0.35">
      <c r="A481" t="s">
        <v>493</v>
      </c>
      <c r="B481" t="s">
        <v>14</v>
      </c>
      <c r="C481" t="s">
        <v>13</v>
      </c>
      <c r="D481" t="str">
        <f>"(0)"</f>
        <v>(0)</v>
      </c>
      <c r="E481" t="str">
        <f>"(0)"</f>
        <v>(0)</v>
      </c>
      <c r="F481" t="str">
        <f>"(0)"</f>
        <v>(0)</v>
      </c>
      <c r="G481" t="s">
        <v>13</v>
      </c>
      <c r="H481" t="s">
        <v>13</v>
      </c>
      <c r="I481" t="s">
        <v>13</v>
      </c>
      <c r="J481" t="s">
        <v>14</v>
      </c>
    </row>
    <row r="482" spans="1:11" x14ac:dyDescent="0.35">
      <c r="A482" t="s">
        <v>494</v>
      </c>
      <c r="C482" t="s">
        <v>13</v>
      </c>
      <c r="D482" t="s">
        <v>14</v>
      </c>
      <c r="E482" t="str">
        <f>""</f>
        <v/>
      </c>
      <c r="F482" t="str">
        <f>""</f>
        <v/>
      </c>
      <c r="G482" t="s">
        <v>13</v>
      </c>
      <c r="I482" t="s">
        <v>14</v>
      </c>
      <c r="J482" t="s">
        <v>14</v>
      </c>
      <c r="K482" t="s">
        <v>13</v>
      </c>
    </row>
    <row r="483" spans="1:11" x14ac:dyDescent="0.35">
      <c r="A483" t="s">
        <v>495</v>
      </c>
      <c r="B483" t="s">
        <v>12</v>
      </c>
      <c r="C483" t="s">
        <v>14</v>
      </c>
      <c r="D483" t="str">
        <f t="shared" ref="D483:D497" si="32">"(0)"</f>
        <v>(0)</v>
      </c>
      <c r="E483" t="str">
        <f>"(1)"</f>
        <v>(1)</v>
      </c>
      <c r="F483" t="str">
        <f>"(0)"</f>
        <v>(0)</v>
      </c>
      <c r="H483" t="s">
        <v>13</v>
      </c>
      <c r="I483" t="s">
        <v>13</v>
      </c>
      <c r="J483" t="s">
        <v>14</v>
      </c>
    </row>
    <row r="484" spans="1:11" x14ac:dyDescent="0.35">
      <c r="A484" t="s">
        <v>496</v>
      </c>
      <c r="C484" t="s">
        <v>14</v>
      </c>
      <c r="D484" t="str">
        <f t="shared" si="32"/>
        <v>(0)</v>
      </c>
      <c r="E484" t="str">
        <f>""</f>
        <v/>
      </c>
      <c r="F484" t="str">
        <f>""</f>
        <v/>
      </c>
      <c r="K484" t="s">
        <v>14</v>
      </c>
    </row>
    <row r="485" spans="1:11" x14ac:dyDescent="0.35">
      <c r="A485" t="s">
        <v>497</v>
      </c>
      <c r="B485" t="s">
        <v>12</v>
      </c>
      <c r="C485" t="s">
        <v>13</v>
      </c>
      <c r="D485" t="str">
        <f t="shared" si="32"/>
        <v>(0)</v>
      </c>
      <c r="E485" t="str">
        <f>""</f>
        <v/>
      </c>
      <c r="F485" t="str">
        <f>""</f>
        <v/>
      </c>
      <c r="G485" t="s">
        <v>14</v>
      </c>
      <c r="H485" t="s">
        <v>13</v>
      </c>
      <c r="I485" t="s">
        <v>13</v>
      </c>
      <c r="J485" t="s">
        <v>14</v>
      </c>
      <c r="K485" t="s">
        <v>14</v>
      </c>
    </row>
    <row r="486" spans="1:11" x14ac:dyDescent="0.35">
      <c r="A486" t="s">
        <v>498</v>
      </c>
      <c r="C486" t="s">
        <v>13</v>
      </c>
      <c r="D486" t="str">
        <f t="shared" si="32"/>
        <v>(0)</v>
      </c>
      <c r="E486" t="str">
        <f>"(0)"</f>
        <v>(0)</v>
      </c>
      <c r="F486" t="str">
        <f>"(1)"</f>
        <v>(1)</v>
      </c>
      <c r="G486" t="s">
        <v>14</v>
      </c>
      <c r="H486" t="s">
        <v>13</v>
      </c>
      <c r="I486" t="s">
        <v>13</v>
      </c>
      <c r="J486" t="s">
        <v>14</v>
      </c>
      <c r="K486" t="s">
        <v>14</v>
      </c>
    </row>
    <row r="487" spans="1:11" x14ac:dyDescent="0.35">
      <c r="A487" t="s">
        <v>499</v>
      </c>
      <c r="B487" t="s">
        <v>12</v>
      </c>
      <c r="C487" t="s">
        <v>13</v>
      </c>
      <c r="D487" t="str">
        <f t="shared" si="32"/>
        <v>(0)</v>
      </c>
      <c r="E487" t="str">
        <f>"(0)"</f>
        <v>(0)</v>
      </c>
      <c r="F487" t="str">
        <f>"(0)"</f>
        <v>(0)</v>
      </c>
      <c r="G487" t="s">
        <v>13</v>
      </c>
      <c r="H487" t="s">
        <v>13</v>
      </c>
      <c r="I487" t="s">
        <v>13</v>
      </c>
      <c r="J487" t="s">
        <v>13</v>
      </c>
      <c r="K487" t="s">
        <v>13</v>
      </c>
    </row>
    <row r="488" spans="1:11" x14ac:dyDescent="0.35">
      <c r="A488" t="s">
        <v>500</v>
      </c>
      <c r="C488" t="s">
        <v>13</v>
      </c>
      <c r="D488" t="str">
        <f t="shared" si="32"/>
        <v>(0)</v>
      </c>
      <c r="E488" t="str">
        <f>"(0)"</f>
        <v>(0)</v>
      </c>
      <c r="F488" t="str">
        <f>""</f>
        <v/>
      </c>
      <c r="G488" t="s">
        <v>14</v>
      </c>
      <c r="I488" t="s">
        <v>13</v>
      </c>
      <c r="J488" t="s">
        <v>14</v>
      </c>
      <c r="K488" t="s">
        <v>13</v>
      </c>
    </row>
    <row r="489" spans="1:11" x14ac:dyDescent="0.35">
      <c r="A489" t="s">
        <v>501</v>
      </c>
      <c r="C489" t="s">
        <v>13</v>
      </c>
      <c r="D489" t="str">
        <f t="shared" si="32"/>
        <v>(0)</v>
      </c>
      <c r="E489" t="str">
        <f>"(0)"</f>
        <v>(0)</v>
      </c>
      <c r="F489" t="str">
        <f>""</f>
        <v/>
      </c>
      <c r="G489" t="s">
        <v>13</v>
      </c>
      <c r="I489" t="s">
        <v>13</v>
      </c>
      <c r="J489" t="s">
        <v>14</v>
      </c>
    </row>
    <row r="490" spans="1:11" x14ac:dyDescent="0.35">
      <c r="A490" t="s">
        <v>502</v>
      </c>
      <c r="C490" t="s">
        <v>13</v>
      </c>
      <c r="D490" t="str">
        <f t="shared" si="32"/>
        <v>(0)</v>
      </c>
      <c r="E490" t="str">
        <f>""</f>
        <v/>
      </c>
      <c r="F490" t="str">
        <f>""</f>
        <v/>
      </c>
      <c r="G490" t="s">
        <v>13</v>
      </c>
      <c r="H490" t="s">
        <v>13</v>
      </c>
      <c r="I490" t="s">
        <v>13</v>
      </c>
      <c r="J490" t="s">
        <v>14</v>
      </c>
      <c r="K490" t="s">
        <v>13</v>
      </c>
    </row>
    <row r="491" spans="1:11" x14ac:dyDescent="0.35">
      <c r="A491" t="s">
        <v>503</v>
      </c>
      <c r="B491" t="s">
        <v>12</v>
      </c>
      <c r="C491" t="s">
        <v>13</v>
      </c>
      <c r="D491" t="str">
        <f t="shared" si="32"/>
        <v>(0)</v>
      </c>
      <c r="E491" t="str">
        <f>"(0)"</f>
        <v>(0)</v>
      </c>
      <c r="F491" t="str">
        <f>"(1)"</f>
        <v>(1)</v>
      </c>
      <c r="H491" t="s">
        <v>13</v>
      </c>
      <c r="I491" t="s">
        <v>13</v>
      </c>
      <c r="J491" t="s">
        <v>14</v>
      </c>
    </row>
    <row r="492" spans="1:11" x14ac:dyDescent="0.35">
      <c r="A492" t="s">
        <v>504</v>
      </c>
      <c r="C492" t="s">
        <v>13</v>
      </c>
      <c r="D492" t="str">
        <f t="shared" si="32"/>
        <v>(0)</v>
      </c>
      <c r="E492" t="str">
        <f>""</f>
        <v/>
      </c>
      <c r="F492" t="str">
        <f>""</f>
        <v/>
      </c>
      <c r="H492" t="s">
        <v>13</v>
      </c>
      <c r="J492" t="s">
        <v>14</v>
      </c>
    </row>
    <row r="493" spans="1:11" x14ac:dyDescent="0.35">
      <c r="A493" t="s">
        <v>505</v>
      </c>
      <c r="B493" t="s">
        <v>13</v>
      </c>
      <c r="C493" t="s">
        <v>13</v>
      </c>
      <c r="D493" t="str">
        <f t="shared" si="32"/>
        <v>(0)</v>
      </c>
      <c r="E493" t="str">
        <f>"(0)"</f>
        <v>(0)</v>
      </c>
      <c r="F493" t="str">
        <f>"(0)"</f>
        <v>(0)</v>
      </c>
      <c r="G493" t="s">
        <v>13</v>
      </c>
      <c r="H493" t="s">
        <v>13</v>
      </c>
      <c r="I493" t="s">
        <v>13</v>
      </c>
      <c r="J493" t="s">
        <v>13</v>
      </c>
      <c r="K493" t="s">
        <v>14</v>
      </c>
    </row>
    <row r="494" spans="1:11" x14ac:dyDescent="0.35">
      <c r="A494" t="s">
        <v>506</v>
      </c>
      <c r="B494" t="s">
        <v>14</v>
      </c>
      <c r="C494" t="s">
        <v>13</v>
      </c>
      <c r="D494" t="str">
        <f t="shared" si="32"/>
        <v>(0)</v>
      </c>
      <c r="E494" t="str">
        <f>""</f>
        <v/>
      </c>
      <c r="F494" t="str">
        <f>"(1)"</f>
        <v>(1)</v>
      </c>
      <c r="G494" t="s">
        <v>14</v>
      </c>
      <c r="H494" t="s">
        <v>13</v>
      </c>
      <c r="I494" t="s">
        <v>13</v>
      </c>
      <c r="J494" t="s">
        <v>14</v>
      </c>
      <c r="K494" t="s">
        <v>13</v>
      </c>
    </row>
    <row r="495" spans="1:11" x14ac:dyDescent="0.35">
      <c r="A495" t="s">
        <v>507</v>
      </c>
      <c r="B495" t="s">
        <v>12</v>
      </c>
      <c r="C495" t="s">
        <v>13</v>
      </c>
      <c r="D495" t="str">
        <f t="shared" si="32"/>
        <v>(0)</v>
      </c>
      <c r="E495" t="str">
        <f>"(0)"</f>
        <v>(0)</v>
      </c>
      <c r="F495" t="str">
        <f>"(1)"</f>
        <v>(1)</v>
      </c>
      <c r="G495" t="s">
        <v>13</v>
      </c>
      <c r="I495" t="s">
        <v>13</v>
      </c>
      <c r="J495" t="s">
        <v>14</v>
      </c>
    </row>
    <row r="496" spans="1:11" x14ac:dyDescent="0.35">
      <c r="A496" t="s">
        <v>508</v>
      </c>
      <c r="B496" t="s">
        <v>13</v>
      </c>
      <c r="C496" t="s">
        <v>13</v>
      </c>
      <c r="D496" t="str">
        <f t="shared" si="32"/>
        <v>(0)</v>
      </c>
      <c r="E496" t="str">
        <f>""</f>
        <v/>
      </c>
      <c r="F496" t="str">
        <f>""</f>
        <v/>
      </c>
      <c r="G496" t="s">
        <v>14</v>
      </c>
      <c r="H496" t="s">
        <v>13</v>
      </c>
      <c r="I496" t="s">
        <v>13</v>
      </c>
      <c r="J496" t="s">
        <v>14</v>
      </c>
      <c r="K496" t="s">
        <v>13</v>
      </c>
    </row>
    <row r="497" spans="1:11" x14ac:dyDescent="0.35">
      <c r="A497" t="s">
        <v>509</v>
      </c>
      <c r="B497" t="s">
        <v>13</v>
      </c>
      <c r="C497" t="s">
        <v>13</v>
      </c>
      <c r="D497" t="str">
        <f t="shared" si="32"/>
        <v>(0)</v>
      </c>
      <c r="E497" t="str">
        <f>"(1)"</f>
        <v>(1)</v>
      </c>
      <c r="F497" t="str">
        <f>"(0)"</f>
        <v>(0)</v>
      </c>
      <c r="G497" t="s">
        <v>13</v>
      </c>
      <c r="H497" t="s">
        <v>13</v>
      </c>
      <c r="J497" t="s">
        <v>14</v>
      </c>
    </row>
    <row r="498" spans="1:11" x14ac:dyDescent="0.35">
      <c r="A498" t="s">
        <v>510</v>
      </c>
      <c r="B498" t="s">
        <v>14</v>
      </c>
      <c r="C498" t="s">
        <v>13</v>
      </c>
      <c r="E498" t="str">
        <f>"(0)"</f>
        <v>(0)</v>
      </c>
      <c r="F498" t="str">
        <f>"(1)"</f>
        <v>(1)</v>
      </c>
      <c r="H498" t="s">
        <v>13</v>
      </c>
      <c r="J498" t="s">
        <v>14</v>
      </c>
    </row>
    <row r="499" spans="1:11" x14ac:dyDescent="0.35">
      <c r="A499" t="s">
        <v>511</v>
      </c>
      <c r="D499" t="s">
        <v>14</v>
      </c>
      <c r="E499" t="str">
        <f>""</f>
        <v/>
      </c>
      <c r="F499" t="str">
        <f>""</f>
        <v/>
      </c>
      <c r="I499" t="s">
        <v>13</v>
      </c>
      <c r="J499" t="s">
        <v>14</v>
      </c>
      <c r="K499" t="s">
        <v>13</v>
      </c>
    </row>
    <row r="500" spans="1:11" x14ac:dyDescent="0.35">
      <c r="A500" t="s">
        <v>512</v>
      </c>
      <c r="B500" t="s">
        <v>13</v>
      </c>
      <c r="C500" t="s">
        <v>13</v>
      </c>
      <c r="D500" t="str">
        <f>"(0)"</f>
        <v>(0)</v>
      </c>
      <c r="E500" t="str">
        <f>"(0)"</f>
        <v>(0)</v>
      </c>
      <c r="F500" t="str">
        <f>""</f>
        <v/>
      </c>
      <c r="H500" t="s">
        <v>13</v>
      </c>
      <c r="I500" t="s">
        <v>13</v>
      </c>
    </row>
    <row r="501" spans="1:11" x14ac:dyDescent="0.35">
      <c r="A501" t="s">
        <v>513</v>
      </c>
      <c r="C501" t="s">
        <v>14</v>
      </c>
      <c r="D501" t="str">
        <f>"(0)"</f>
        <v>(0)</v>
      </c>
      <c r="E501" t="str">
        <f>""</f>
        <v/>
      </c>
      <c r="F501" t="str">
        <f>""</f>
        <v/>
      </c>
      <c r="I501" t="s">
        <v>13</v>
      </c>
      <c r="J501" t="s">
        <v>14</v>
      </c>
      <c r="K501" t="s">
        <v>13</v>
      </c>
    </row>
    <row r="502" spans="1:11" x14ac:dyDescent="0.35">
      <c r="A502" t="s">
        <v>514</v>
      </c>
      <c r="B502" t="s">
        <v>14</v>
      </c>
      <c r="C502" t="s">
        <v>14</v>
      </c>
      <c r="D502" t="str">
        <f>"(0)"</f>
        <v>(0)</v>
      </c>
      <c r="E502" t="str">
        <f>"(0)"</f>
        <v>(0)</v>
      </c>
      <c r="F502" t="str">
        <f>""</f>
        <v/>
      </c>
      <c r="H502" t="s">
        <v>13</v>
      </c>
      <c r="I502" t="s">
        <v>13</v>
      </c>
      <c r="J502" t="s">
        <v>14</v>
      </c>
      <c r="K502" t="s">
        <v>13</v>
      </c>
    </row>
    <row r="503" spans="1:11" x14ac:dyDescent="0.35">
      <c r="A503" t="s">
        <v>515</v>
      </c>
      <c r="B503" t="s">
        <v>13</v>
      </c>
      <c r="C503" t="s">
        <v>13</v>
      </c>
      <c r="D503" t="s">
        <v>14</v>
      </c>
      <c r="E503" t="str">
        <f>""</f>
        <v/>
      </c>
      <c r="F503" t="str">
        <f>""</f>
        <v/>
      </c>
      <c r="G503" t="s">
        <v>13</v>
      </c>
      <c r="I503" t="s">
        <v>14</v>
      </c>
      <c r="K503" t="s">
        <v>12</v>
      </c>
    </row>
    <row r="504" spans="1:11" x14ac:dyDescent="0.35">
      <c r="A504" t="s">
        <v>516</v>
      </c>
      <c r="B504" t="s">
        <v>14</v>
      </c>
      <c r="C504" t="s">
        <v>13</v>
      </c>
      <c r="E504" t="str">
        <f t="shared" ref="E504:E515" si="33">"(0)"</f>
        <v>(0)</v>
      </c>
      <c r="F504" t="str">
        <f>"(1)"</f>
        <v>(1)</v>
      </c>
      <c r="H504" t="s">
        <v>13</v>
      </c>
      <c r="J504" t="s">
        <v>14</v>
      </c>
    </row>
    <row r="505" spans="1:11" x14ac:dyDescent="0.35">
      <c r="A505" t="s">
        <v>517</v>
      </c>
      <c r="B505" t="s">
        <v>14</v>
      </c>
      <c r="C505" t="s">
        <v>13</v>
      </c>
      <c r="D505" t="str">
        <f>"(0)"</f>
        <v>(0)</v>
      </c>
      <c r="E505" t="str">
        <f t="shared" si="33"/>
        <v>(0)</v>
      </c>
      <c r="F505" t="str">
        <f>"(1)"</f>
        <v>(1)</v>
      </c>
      <c r="G505" t="s">
        <v>13</v>
      </c>
      <c r="H505" t="s">
        <v>13</v>
      </c>
      <c r="I505" t="s">
        <v>13</v>
      </c>
      <c r="J505" t="s">
        <v>14</v>
      </c>
      <c r="K505" t="s">
        <v>14</v>
      </c>
    </row>
    <row r="506" spans="1:11" x14ac:dyDescent="0.35">
      <c r="A506" t="s">
        <v>518</v>
      </c>
      <c r="C506" t="s">
        <v>13</v>
      </c>
      <c r="D506" t="str">
        <f>"(0)"</f>
        <v>(0)</v>
      </c>
      <c r="E506" t="str">
        <f t="shared" si="33"/>
        <v>(0)</v>
      </c>
      <c r="F506" t="str">
        <f>""</f>
        <v/>
      </c>
      <c r="I506" t="s">
        <v>13</v>
      </c>
    </row>
    <row r="507" spans="1:11" x14ac:dyDescent="0.35">
      <c r="A507" t="s">
        <v>519</v>
      </c>
      <c r="B507" t="s">
        <v>13</v>
      </c>
      <c r="C507" t="s">
        <v>13</v>
      </c>
      <c r="D507" t="s">
        <v>12</v>
      </c>
      <c r="E507" t="str">
        <f t="shared" si="33"/>
        <v>(0)</v>
      </c>
      <c r="F507" t="str">
        <f>"(0)"</f>
        <v>(0)</v>
      </c>
      <c r="J507" t="s">
        <v>14</v>
      </c>
    </row>
    <row r="508" spans="1:11" x14ac:dyDescent="0.35">
      <c r="A508" t="s">
        <v>520</v>
      </c>
      <c r="B508" t="s">
        <v>13</v>
      </c>
      <c r="C508" t="s">
        <v>13</v>
      </c>
      <c r="D508" t="str">
        <f t="shared" ref="D508:D514" si="34">"(0)"</f>
        <v>(0)</v>
      </c>
      <c r="E508" t="str">
        <f t="shared" si="33"/>
        <v>(0)</v>
      </c>
      <c r="F508" t="str">
        <f>""</f>
        <v/>
      </c>
      <c r="I508" t="s">
        <v>12</v>
      </c>
      <c r="J508" t="s">
        <v>14</v>
      </c>
      <c r="K508" t="s">
        <v>13</v>
      </c>
    </row>
    <row r="509" spans="1:11" x14ac:dyDescent="0.35">
      <c r="A509" t="s">
        <v>521</v>
      </c>
      <c r="B509" t="s">
        <v>12</v>
      </c>
      <c r="C509" t="s">
        <v>13</v>
      </c>
      <c r="D509" t="str">
        <f t="shared" si="34"/>
        <v>(0)</v>
      </c>
      <c r="E509" t="str">
        <f t="shared" si="33"/>
        <v>(0)</v>
      </c>
      <c r="F509" t="str">
        <f>"(0)"</f>
        <v>(0)</v>
      </c>
      <c r="I509" t="s">
        <v>13</v>
      </c>
      <c r="J509" t="s">
        <v>14</v>
      </c>
      <c r="K509" t="s">
        <v>13</v>
      </c>
    </row>
    <row r="510" spans="1:11" x14ac:dyDescent="0.35">
      <c r="A510" t="s">
        <v>522</v>
      </c>
      <c r="B510" t="s">
        <v>14</v>
      </c>
      <c r="C510" t="s">
        <v>14</v>
      </c>
      <c r="D510" t="str">
        <f t="shared" si="34"/>
        <v>(0)</v>
      </c>
      <c r="E510" t="str">
        <f t="shared" si="33"/>
        <v>(0)</v>
      </c>
      <c r="F510" t="str">
        <f>"(1)"</f>
        <v>(1)</v>
      </c>
      <c r="H510" t="s">
        <v>13</v>
      </c>
      <c r="J510" t="s">
        <v>14</v>
      </c>
    </row>
    <row r="511" spans="1:11" x14ac:dyDescent="0.35">
      <c r="A511" t="s">
        <v>523</v>
      </c>
      <c r="B511" t="s">
        <v>13</v>
      </c>
      <c r="C511" t="s">
        <v>13</v>
      </c>
      <c r="D511" t="str">
        <f t="shared" si="34"/>
        <v>(0)</v>
      </c>
      <c r="E511" t="str">
        <f t="shared" si="33"/>
        <v>(0)</v>
      </c>
      <c r="F511" t="str">
        <f>"(0)"</f>
        <v>(0)</v>
      </c>
      <c r="G511" t="s">
        <v>13</v>
      </c>
      <c r="H511" t="s">
        <v>13</v>
      </c>
      <c r="I511" t="s">
        <v>13</v>
      </c>
      <c r="K511" t="s">
        <v>14</v>
      </c>
    </row>
    <row r="512" spans="1:11" x14ac:dyDescent="0.35">
      <c r="A512" t="s">
        <v>524</v>
      </c>
      <c r="B512" t="s">
        <v>14</v>
      </c>
      <c r="C512" t="s">
        <v>13</v>
      </c>
      <c r="D512" t="str">
        <f t="shared" si="34"/>
        <v>(0)</v>
      </c>
      <c r="E512" t="str">
        <f t="shared" si="33"/>
        <v>(0)</v>
      </c>
      <c r="F512" t="str">
        <f>"(1)"</f>
        <v>(1)</v>
      </c>
      <c r="H512" t="s">
        <v>13</v>
      </c>
      <c r="I512" t="s">
        <v>13</v>
      </c>
      <c r="J512" t="s">
        <v>14</v>
      </c>
    </row>
    <row r="513" spans="1:11" x14ac:dyDescent="0.35">
      <c r="A513" t="s">
        <v>525</v>
      </c>
      <c r="B513" t="s">
        <v>12</v>
      </c>
      <c r="C513" t="s">
        <v>14</v>
      </c>
      <c r="D513" t="str">
        <f t="shared" si="34"/>
        <v>(0)</v>
      </c>
      <c r="E513" t="str">
        <f t="shared" si="33"/>
        <v>(0)</v>
      </c>
      <c r="F513" t="str">
        <f>"(1)"</f>
        <v>(1)</v>
      </c>
      <c r="H513" t="s">
        <v>13</v>
      </c>
      <c r="I513" t="s">
        <v>13</v>
      </c>
      <c r="J513" t="s">
        <v>14</v>
      </c>
      <c r="K513" t="s">
        <v>13</v>
      </c>
    </row>
    <row r="514" spans="1:11" x14ac:dyDescent="0.35">
      <c r="A514" t="s">
        <v>526</v>
      </c>
      <c r="B514" t="s">
        <v>12</v>
      </c>
      <c r="C514" t="s">
        <v>14</v>
      </c>
      <c r="D514" t="str">
        <f t="shared" si="34"/>
        <v>(0)</v>
      </c>
      <c r="E514" t="str">
        <f t="shared" si="33"/>
        <v>(0)</v>
      </c>
      <c r="F514" t="str">
        <f>"(1)"</f>
        <v>(1)</v>
      </c>
      <c r="I514" t="s">
        <v>13</v>
      </c>
      <c r="J514" t="s">
        <v>14</v>
      </c>
      <c r="K514" t="s">
        <v>13</v>
      </c>
    </row>
    <row r="515" spans="1:11" x14ac:dyDescent="0.35">
      <c r="A515" t="s">
        <v>527</v>
      </c>
      <c r="E515" t="str">
        <f t="shared" si="33"/>
        <v>(0)</v>
      </c>
      <c r="F515" t="str">
        <f>""</f>
        <v/>
      </c>
      <c r="I515" t="s">
        <v>13</v>
      </c>
      <c r="K515" t="s">
        <v>13</v>
      </c>
    </row>
    <row r="516" spans="1:11" x14ac:dyDescent="0.35">
      <c r="A516" t="s">
        <v>528</v>
      </c>
      <c r="D516" t="str">
        <f>"(0)"</f>
        <v>(0)</v>
      </c>
      <c r="E516" t="str">
        <f>""</f>
        <v/>
      </c>
      <c r="F516" t="str">
        <f>""</f>
        <v/>
      </c>
      <c r="I516" t="s">
        <v>13</v>
      </c>
      <c r="J516" t="s">
        <v>14</v>
      </c>
      <c r="K516" t="s">
        <v>13</v>
      </c>
    </row>
    <row r="517" spans="1:11" x14ac:dyDescent="0.35">
      <c r="A517" t="s">
        <v>529</v>
      </c>
      <c r="B517" t="s">
        <v>13</v>
      </c>
      <c r="C517" t="s">
        <v>13</v>
      </c>
      <c r="D517" t="str">
        <f>"(0)"</f>
        <v>(0)</v>
      </c>
      <c r="E517" t="str">
        <f>"(0)"</f>
        <v>(0)</v>
      </c>
      <c r="F517" t="str">
        <f>""</f>
        <v/>
      </c>
      <c r="G517" t="s">
        <v>14</v>
      </c>
      <c r="H517" t="s">
        <v>13</v>
      </c>
      <c r="I517" t="s">
        <v>13</v>
      </c>
      <c r="J517" t="s">
        <v>14</v>
      </c>
      <c r="K517" t="s">
        <v>14</v>
      </c>
    </row>
    <row r="518" spans="1:11" x14ac:dyDescent="0.35">
      <c r="A518" t="s">
        <v>530</v>
      </c>
      <c r="B518" t="s">
        <v>12</v>
      </c>
      <c r="C518" t="s">
        <v>14</v>
      </c>
      <c r="D518" t="str">
        <f>"(0)"</f>
        <v>(0)</v>
      </c>
      <c r="E518" t="str">
        <f>"(0)"</f>
        <v>(0)</v>
      </c>
      <c r="F518" t="str">
        <f>""</f>
        <v/>
      </c>
      <c r="G518" t="s">
        <v>13</v>
      </c>
      <c r="H518" t="s">
        <v>13</v>
      </c>
      <c r="I518" t="s">
        <v>13</v>
      </c>
      <c r="J518" t="s">
        <v>14</v>
      </c>
      <c r="K518" t="s">
        <v>13</v>
      </c>
    </row>
    <row r="519" spans="1:11" x14ac:dyDescent="0.35">
      <c r="A519" t="s">
        <v>531</v>
      </c>
      <c r="B519" t="s">
        <v>14</v>
      </c>
      <c r="C519" t="s">
        <v>13</v>
      </c>
      <c r="E519" t="str">
        <f>"(0)"</f>
        <v>(0)</v>
      </c>
      <c r="F519" t="str">
        <f>"(1)"</f>
        <v>(1)</v>
      </c>
      <c r="H519" t="s">
        <v>13</v>
      </c>
      <c r="J519" t="s">
        <v>14</v>
      </c>
      <c r="K519" t="s">
        <v>14</v>
      </c>
    </row>
    <row r="520" spans="1:11" x14ac:dyDescent="0.35">
      <c r="A520" t="s">
        <v>532</v>
      </c>
      <c r="B520" t="s">
        <v>14</v>
      </c>
      <c r="C520" t="s">
        <v>14</v>
      </c>
      <c r="D520" t="str">
        <f>"(0)"</f>
        <v>(0)</v>
      </c>
      <c r="E520" t="str">
        <f>""</f>
        <v/>
      </c>
      <c r="F520" t="str">
        <f>"(1)"</f>
        <v>(1)</v>
      </c>
    </row>
    <row r="521" spans="1:11" x14ac:dyDescent="0.35">
      <c r="A521" t="s">
        <v>533</v>
      </c>
      <c r="B521" t="s">
        <v>12</v>
      </c>
      <c r="C521" t="s">
        <v>13</v>
      </c>
      <c r="D521" t="s">
        <v>12</v>
      </c>
      <c r="E521" t="str">
        <f>"(01)"</f>
        <v>(01)</v>
      </c>
      <c r="F521" t="str">
        <f>""</f>
        <v/>
      </c>
      <c r="G521" t="s">
        <v>13</v>
      </c>
      <c r="I521" t="s">
        <v>13</v>
      </c>
    </row>
    <row r="522" spans="1:11" x14ac:dyDescent="0.35">
      <c r="A522" t="s">
        <v>534</v>
      </c>
      <c r="B522" t="s">
        <v>13</v>
      </c>
      <c r="C522" t="s">
        <v>13</v>
      </c>
      <c r="D522" t="str">
        <f>"(0)"</f>
        <v>(0)</v>
      </c>
      <c r="E522" t="str">
        <f>"(0)"</f>
        <v>(0)</v>
      </c>
      <c r="F522" t="str">
        <f>""</f>
        <v/>
      </c>
      <c r="G522" t="s">
        <v>13</v>
      </c>
      <c r="H522" t="s">
        <v>13</v>
      </c>
      <c r="I522" t="s">
        <v>13</v>
      </c>
      <c r="J522" t="s">
        <v>14</v>
      </c>
      <c r="K522" t="s">
        <v>14</v>
      </c>
    </row>
    <row r="523" spans="1:11" x14ac:dyDescent="0.35">
      <c r="A523" t="s">
        <v>535</v>
      </c>
      <c r="B523" t="s">
        <v>13</v>
      </c>
      <c r="C523" t="s">
        <v>13</v>
      </c>
      <c r="D523" t="str">
        <f>"(0)"</f>
        <v>(0)</v>
      </c>
      <c r="E523" t="str">
        <f>"(1)"</f>
        <v>(1)</v>
      </c>
      <c r="F523" t="str">
        <f>""</f>
        <v/>
      </c>
      <c r="G523" t="s">
        <v>14</v>
      </c>
      <c r="I523" t="s">
        <v>12</v>
      </c>
      <c r="J523" t="s">
        <v>13</v>
      </c>
      <c r="K523" t="s">
        <v>14</v>
      </c>
    </row>
    <row r="524" spans="1:11" x14ac:dyDescent="0.35">
      <c r="A524" t="s">
        <v>536</v>
      </c>
      <c r="C524" t="s">
        <v>13</v>
      </c>
      <c r="D524" t="str">
        <f>"(0)"</f>
        <v>(0)</v>
      </c>
      <c r="E524" t="str">
        <f>""</f>
        <v/>
      </c>
      <c r="F524" t="str">
        <f>""</f>
        <v/>
      </c>
      <c r="I524" t="s">
        <v>13</v>
      </c>
    </row>
    <row r="525" spans="1:11" x14ac:dyDescent="0.35">
      <c r="A525" t="s">
        <v>537</v>
      </c>
      <c r="B525" t="s">
        <v>14</v>
      </c>
      <c r="E525" t="str">
        <f>""</f>
        <v/>
      </c>
      <c r="F525" t="str">
        <f>""</f>
        <v/>
      </c>
    </row>
    <row r="526" spans="1:11" x14ac:dyDescent="0.35">
      <c r="A526" t="s">
        <v>538</v>
      </c>
      <c r="D526" t="s">
        <v>12</v>
      </c>
      <c r="E526" t="str">
        <f>"(0)"</f>
        <v>(0)</v>
      </c>
      <c r="F526" t="str">
        <f>""</f>
        <v/>
      </c>
      <c r="G526" t="s">
        <v>13</v>
      </c>
      <c r="I526" t="s">
        <v>13</v>
      </c>
      <c r="J526" t="s">
        <v>14</v>
      </c>
      <c r="K526" t="s">
        <v>13</v>
      </c>
    </row>
    <row r="527" spans="1:11" x14ac:dyDescent="0.35">
      <c r="A527" t="s">
        <v>539</v>
      </c>
      <c r="B527" t="s">
        <v>13</v>
      </c>
      <c r="C527" t="s">
        <v>13</v>
      </c>
      <c r="D527" t="s">
        <v>14</v>
      </c>
      <c r="E527" t="str">
        <f>"(0)"</f>
        <v>(0)</v>
      </c>
      <c r="F527" t="str">
        <f>""</f>
        <v/>
      </c>
      <c r="G527" t="s">
        <v>13</v>
      </c>
      <c r="H527" t="s">
        <v>12</v>
      </c>
      <c r="I527" t="s">
        <v>13</v>
      </c>
      <c r="J527" t="s">
        <v>14</v>
      </c>
      <c r="K527" t="s">
        <v>13</v>
      </c>
    </row>
    <row r="528" spans="1:11" x14ac:dyDescent="0.35">
      <c r="A528" t="s">
        <v>540</v>
      </c>
      <c r="B528" t="s">
        <v>14</v>
      </c>
      <c r="C528" t="s">
        <v>13</v>
      </c>
      <c r="D528" t="str">
        <f t="shared" ref="D528:D541" si="35">"(0)"</f>
        <v>(0)</v>
      </c>
      <c r="E528" t="str">
        <f>"(0)"</f>
        <v>(0)</v>
      </c>
      <c r="F528" t="str">
        <f>""</f>
        <v/>
      </c>
      <c r="G528" t="s">
        <v>12</v>
      </c>
      <c r="H528" t="s">
        <v>13</v>
      </c>
      <c r="I528" t="s">
        <v>13</v>
      </c>
      <c r="J528" t="s">
        <v>14</v>
      </c>
      <c r="K528" t="s">
        <v>13</v>
      </c>
    </row>
    <row r="529" spans="1:11" x14ac:dyDescent="0.35">
      <c r="A529" t="s">
        <v>541</v>
      </c>
      <c r="D529" t="str">
        <f t="shared" si="35"/>
        <v>(0)</v>
      </c>
      <c r="E529" t="str">
        <f>"(0)"</f>
        <v>(0)</v>
      </c>
      <c r="F529" t="str">
        <f>""</f>
        <v/>
      </c>
      <c r="H529" t="s">
        <v>13</v>
      </c>
      <c r="I529" t="s">
        <v>13</v>
      </c>
      <c r="J529" t="s">
        <v>13</v>
      </c>
      <c r="K529" t="s">
        <v>13</v>
      </c>
    </row>
    <row r="530" spans="1:11" x14ac:dyDescent="0.35">
      <c r="A530" t="s">
        <v>542</v>
      </c>
      <c r="B530" t="s">
        <v>12</v>
      </c>
      <c r="C530" t="s">
        <v>13</v>
      </c>
      <c r="D530" t="str">
        <f t="shared" si="35"/>
        <v>(0)</v>
      </c>
      <c r="E530" t="str">
        <f>"(1)"</f>
        <v>(1)</v>
      </c>
      <c r="F530" t="str">
        <f>""</f>
        <v/>
      </c>
      <c r="G530" t="s">
        <v>13</v>
      </c>
      <c r="H530" t="s">
        <v>13</v>
      </c>
      <c r="I530" t="s">
        <v>13</v>
      </c>
      <c r="J530" t="s">
        <v>14</v>
      </c>
      <c r="K530" t="s">
        <v>14</v>
      </c>
    </row>
    <row r="531" spans="1:11" x14ac:dyDescent="0.35">
      <c r="A531" t="s">
        <v>543</v>
      </c>
      <c r="C531" t="s">
        <v>13</v>
      </c>
      <c r="D531" t="str">
        <f t="shared" si="35"/>
        <v>(0)</v>
      </c>
      <c r="E531" t="str">
        <f>""</f>
        <v/>
      </c>
      <c r="F531" t="str">
        <f>"(0)"</f>
        <v>(0)</v>
      </c>
      <c r="H531" t="s">
        <v>13</v>
      </c>
      <c r="I531" t="s">
        <v>13</v>
      </c>
      <c r="K531" t="s">
        <v>13</v>
      </c>
    </row>
    <row r="532" spans="1:11" x14ac:dyDescent="0.35">
      <c r="A532" t="s">
        <v>544</v>
      </c>
      <c r="B532" t="s">
        <v>14</v>
      </c>
      <c r="C532" t="s">
        <v>13</v>
      </c>
      <c r="D532" t="str">
        <f t="shared" si="35"/>
        <v>(0)</v>
      </c>
      <c r="E532" t="str">
        <f>"(0)"</f>
        <v>(0)</v>
      </c>
      <c r="F532" t="str">
        <f>"(1)"</f>
        <v>(1)</v>
      </c>
      <c r="G532" t="s">
        <v>13</v>
      </c>
      <c r="H532" t="s">
        <v>13</v>
      </c>
      <c r="J532" t="s">
        <v>14</v>
      </c>
    </row>
    <row r="533" spans="1:11" x14ac:dyDescent="0.35">
      <c r="A533" t="s">
        <v>545</v>
      </c>
      <c r="B533" t="s">
        <v>14</v>
      </c>
      <c r="C533" t="s">
        <v>14</v>
      </c>
      <c r="D533" t="str">
        <f t="shared" si="35"/>
        <v>(0)</v>
      </c>
      <c r="E533" t="str">
        <f>"(0)"</f>
        <v>(0)</v>
      </c>
      <c r="F533" t="str">
        <f>"(1)"</f>
        <v>(1)</v>
      </c>
      <c r="H533" t="s">
        <v>13</v>
      </c>
      <c r="I533" t="s">
        <v>13</v>
      </c>
      <c r="J533" t="s">
        <v>14</v>
      </c>
      <c r="K533" t="s">
        <v>14</v>
      </c>
    </row>
    <row r="534" spans="1:11" x14ac:dyDescent="0.35">
      <c r="A534" t="s">
        <v>546</v>
      </c>
      <c r="C534" t="s">
        <v>13</v>
      </c>
      <c r="D534" t="str">
        <f t="shared" si="35"/>
        <v>(0)</v>
      </c>
      <c r="E534" t="str">
        <f>""</f>
        <v/>
      </c>
      <c r="F534" t="str">
        <f>""</f>
        <v/>
      </c>
      <c r="J534" t="s">
        <v>14</v>
      </c>
    </row>
    <row r="535" spans="1:11" x14ac:dyDescent="0.35">
      <c r="A535" t="s">
        <v>547</v>
      </c>
      <c r="B535" t="s">
        <v>13</v>
      </c>
      <c r="C535" t="s">
        <v>13</v>
      </c>
      <c r="D535" t="str">
        <f t="shared" si="35"/>
        <v>(0)</v>
      </c>
      <c r="E535" t="str">
        <f>"(01)"</f>
        <v>(01)</v>
      </c>
      <c r="F535" t="str">
        <f>"(0)"</f>
        <v>(0)</v>
      </c>
      <c r="G535" t="s">
        <v>14</v>
      </c>
      <c r="I535" t="s">
        <v>13</v>
      </c>
      <c r="J535" t="s">
        <v>14</v>
      </c>
      <c r="K535" t="s">
        <v>13</v>
      </c>
    </row>
    <row r="536" spans="1:11" x14ac:dyDescent="0.35">
      <c r="A536" t="s">
        <v>548</v>
      </c>
      <c r="B536" t="s">
        <v>14</v>
      </c>
      <c r="C536" t="s">
        <v>13</v>
      </c>
      <c r="D536" t="str">
        <f t="shared" si="35"/>
        <v>(0)</v>
      </c>
      <c r="E536" t="str">
        <f>"(0)"</f>
        <v>(0)</v>
      </c>
      <c r="F536" t="str">
        <f>"(1)"</f>
        <v>(1)</v>
      </c>
      <c r="H536" t="s">
        <v>13</v>
      </c>
      <c r="I536" t="s">
        <v>13</v>
      </c>
      <c r="J536" t="s">
        <v>14</v>
      </c>
    </row>
    <row r="537" spans="1:11" x14ac:dyDescent="0.35">
      <c r="A537" t="s">
        <v>549</v>
      </c>
      <c r="B537" t="s">
        <v>14</v>
      </c>
      <c r="C537" t="s">
        <v>13</v>
      </c>
      <c r="D537" t="str">
        <f t="shared" si="35"/>
        <v>(0)</v>
      </c>
      <c r="E537" t="str">
        <f>""</f>
        <v/>
      </c>
      <c r="F537" t="str">
        <f>"(1)"</f>
        <v>(1)</v>
      </c>
      <c r="K537" t="s">
        <v>13</v>
      </c>
    </row>
    <row r="538" spans="1:11" x14ac:dyDescent="0.35">
      <c r="A538" t="s">
        <v>550</v>
      </c>
      <c r="B538" t="s">
        <v>14</v>
      </c>
      <c r="C538" t="s">
        <v>14</v>
      </c>
      <c r="D538" t="str">
        <f t="shared" si="35"/>
        <v>(0)</v>
      </c>
      <c r="E538" t="str">
        <f>""</f>
        <v/>
      </c>
      <c r="F538" t="str">
        <f>"(1)"</f>
        <v>(1)</v>
      </c>
      <c r="H538" t="s">
        <v>13</v>
      </c>
      <c r="J538" t="s">
        <v>14</v>
      </c>
    </row>
    <row r="539" spans="1:11" x14ac:dyDescent="0.35">
      <c r="A539" t="s">
        <v>551</v>
      </c>
      <c r="B539" t="s">
        <v>12</v>
      </c>
      <c r="C539" t="s">
        <v>13</v>
      </c>
      <c r="D539" t="str">
        <f t="shared" si="35"/>
        <v>(0)</v>
      </c>
      <c r="E539" t="str">
        <f>"(01)"</f>
        <v>(01)</v>
      </c>
      <c r="F539" t="str">
        <f>""</f>
        <v/>
      </c>
      <c r="H539" t="s">
        <v>13</v>
      </c>
      <c r="I539" t="s">
        <v>13</v>
      </c>
      <c r="J539" t="s">
        <v>14</v>
      </c>
      <c r="K539" t="s">
        <v>13</v>
      </c>
    </row>
    <row r="540" spans="1:11" x14ac:dyDescent="0.35">
      <c r="A540" t="s">
        <v>552</v>
      </c>
      <c r="D540" t="str">
        <f t="shared" si="35"/>
        <v>(0)</v>
      </c>
      <c r="E540" t="str">
        <f>"(1)"</f>
        <v>(1)</v>
      </c>
      <c r="F540" t="str">
        <f>""</f>
        <v/>
      </c>
      <c r="I540" t="s">
        <v>13</v>
      </c>
      <c r="J540" t="s">
        <v>14</v>
      </c>
      <c r="K540" t="s">
        <v>13</v>
      </c>
    </row>
    <row r="541" spans="1:11" x14ac:dyDescent="0.35">
      <c r="A541" t="s">
        <v>553</v>
      </c>
      <c r="D541" t="str">
        <f t="shared" si="35"/>
        <v>(0)</v>
      </c>
      <c r="E541" t="str">
        <f>"(0)"</f>
        <v>(0)</v>
      </c>
      <c r="F541" t="str">
        <f>""</f>
        <v/>
      </c>
      <c r="G541" t="s">
        <v>14</v>
      </c>
      <c r="H541" t="s">
        <v>13</v>
      </c>
      <c r="I541" t="s">
        <v>13</v>
      </c>
      <c r="J541" t="s">
        <v>14</v>
      </c>
      <c r="K541" t="s">
        <v>14</v>
      </c>
    </row>
    <row r="542" spans="1:11" x14ac:dyDescent="0.35">
      <c r="A542" t="s">
        <v>554</v>
      </c>
      <c r="B542" t="s">
        <v>13</v>
      </c>
      <c r="C542" t="s">
        <v>13</v>
      </c>
      <c r="D542" t="s">
        <v>14</v>
      </c>
      <c r="E542" t="str">
        <f>"(0)"</f>
        <v>(0)</v>
      </c>
      <c r="F542" t="str">
        <f>"(0)"</f>
        <v>(0)</v>
      </c>
      <c r="G542" t="s">
        <v>14</v>
      </c>
      <c r="I542" t="s">
        <v>14</v>
      </c>
      <c r="K542" t="s">
        <v>13</v>
      </c>
    </row>
    <row r="543" spans="1:11" x14ac:dyDescent="0.35">
      <c r="A543" t="s">
        <v>555</v>
      </c>
      <c r="B543" t="s">
        <v>14</v>
      </c>
      <c r="C543" t="s">
        <v>13</v>
      </c>
      <c r="D543" t="str">
        <f>"(0)"</f>
        <v>(0)</v>
      </c>
      <c r="E543" t="str">
        <f>"(0)"</f>
        <v>(0)</v>
      </c>
      <c r="F543" t="str">
        <f>"(1)"</f>
        <v>(1)</v>
      </c>
      <c r="H543" t="s">
        <v>13</v>
      </c>
      <c r="I543" t="s">
        <v>13</v>
      </c>
      <c r="J543" t="s">
        <v>14</v>
      </c>
      <c r="K543" t="s">
        <v>13</v>
      </c>
    </row>
    <row r="544" spans="1:11" x14ac:dyDescent="0.35">
      <c r="A544" t="s">
        <v>556</v>
      </c>
      <c r="E544" t="str">
        <f>""</f>
        <v/>
      </c>
      <c r="F544" t="str">
        <f>""</f>
        <v/>
      </c>
      <c r="G544" t="s">
        <v>13</v>
      </c>
      <c r="H544" t="s">
        <v>13</v>
      </c>
      <c r="J544" t="s">
        <v>14</v>
      </c>
    </row>
    <row r="545" spans="1:11" x14ac:dyDescent="0.35">
      <c r="A545" t="s">
        <v>557</v>
      </c>
      <c r="B545" t="s">
        <v>14</v>
      </c>
      <c r="C545" t="s">
        <v>13</v>
      </c>
      <c r="D545" t="str">
        <f>"(0)"</f>
        <v>(0)</v>
      </c>
      <c r="E545" t="str">
        <f>"(0)"</f>
        <v>(0)</v>
      </c>
      <c r="F545" t="str">
        <f>"(1)"</f>
        <v>(1)</v>
      </c>
      <c r="H545" t="s">
        <v>13</v>
      </c>
      <c r="J545" t="s">
        <v>14</v>
      </c>
    </row>
    <row r="546" spans="1:11" x14ac:dyDescent="0.35">
      <c r="A546" t="s">
        <v>558</v>
      </c>
      <c r="B546" t="s">
        <v>14</v>
      </c>
      <c r="C546" t="s">
        <v>13</v>
      </c>
      <c r="D546" t="str">
        <f>"(0)"</f>
        <v>(0)</v>
      </c>
      <c r="E546" t="str">
        <f>"(0)"</f>
        <v>(0)</v>
      </c>
      <c r="F546" t="str">
        <f>"(1)"</f>
        <v>(1)</v>
      </c>
      <c r="H546" t="s">
        <v>13</v>
      </c>
      <c r="I546" t="s">
        <v>13</v>
      </c>
      <c r="J546" t="s">
        <v>14</v>
      </c>
    </row>
    <row r="547" spans="1:11" x14ac:dyDescent="0.35">
      <c r="A547" t="s">
        <v>559</v>
      </c>
      <c r="B547" t="s">
        <v>14</v>
      </c>
      <c r="C547" t="s">
        <v>14</v>
      </c>
      <c r="D547" t="str">
        <f>"(0)"</f>
        <v>(0)</v>
      </c>
      <c r="E547" t="str">
        <f>"(1)"</f>
        <v>(1)</v>
      </c>
      <c r="F547" t="str">
        <f>""</f>
        <v/>
      </c>
      <c r="G547" t="s">
        <v>13</v>
      </c>
      <c r="I547" t="s">
        <v>13</v>
      </c>
      <c r="J547" t="s">
        <v>14</v>
      </c>
    </row>
    <row r="548" spans="1:11" x14ac:dyDescent="0.35">
      <c r="A548" t="s">
        <v>560</v>
      </c>
      <c r="B548" t="s">
        <v>14</v>
      </c>
      <c r="C548" t="s">
        <v>13</v>
      </c>
      <c r="E548" t="str">
        <f>""</f>
        <v/>
      </c>
      <c r="F548" t="str">
        <f>""</f>
        <v/>
      </c>
    </row>
    <row r="549" spans="1:11" x14ac:dyDescent="0.35">
      <c r="A549" t="s">
        <v>561</v>
      </c>
      <c r="B549" t="s">
        <v>13</v>
      </c>
      <c r="C549" t="s">
        <v>13</v>
      </c>
      <c r="D549" t="str">
        <f t="shared" ref="D549:E551" si="36">"(0)"</f>
        <v>(0)</v>
      </c>
      <c r="E549" t="str">
        <f t="shared" si="36"/>
        <v>(0)</v>
      </c>
      <c r="F549" t="str">
        <f>"(1)"</f>
        <v>(1)</v>
      </c>
      <c r="G549" t="s">
        <v>13</v>
      </c>
      <c r="H549" t="s">
        <v>13</v>
      </c>
      <c r="I549" t="s">
        <v>13</v>
      </c>
      <c r="J549" t="s">
        <v>14</v>
      </c>
      <c r="K549" t="s">
        <v>13</v>
      </c>
    </row>
    <row r="550" spans="1:11" x14ac:dyDescent="0.35">
      <c r="A550" t="s">
        <v>562</v>
      </c>
      <c r="B550" t="s">
        <v>14</v>
      </c>
      <c r="C550" t="s">
        <v>14</v>
      </c>
      <c r="D550" t="str">
        <f t="shared" si="36"/>
        <v>(0)</v>
      </c>
      <c r="E550" t="str">
        <f t="shared" si="36"/>
        <v>(0)</v>
      </c>
      <c r="F550" t="str">
        <f>"(1)"</f>
        <v>(1)</v>
      </c>
      <c r="G550" t="s">
        <v>13</v>
      </c>
      <c r="H550" t="s">
        <v>13</v>
      </c>
      <c r="I550" t="s">
        <v>13</v>
      </c>
      <c r="J550" t="s">
        <v>14</v>
      </c>
    </row>
    <row r="551" spans="1:11" x14ac:dyDescent="0.35">
      <c r="A551" t="s">
        <v>563</v>
      </c>
      <c r="B551" t="s">
        <v>12</v>
      </c>
      <c r="C551" t="s">
        <v>13</v>
      </c>
      <c r="D551" t="str">
        <f t="shared" si="36"/>
        <v>(0)</v>
      </c>
      <c r="E551" t="str">
        <f t="shared" si="36"/>
        <v>(0)</v>
      </c>
      <c r="F551" t="str">
        <f>"(0)"</f>
        <v>(0)</v>
      </c>
      <c r="G551" t="s">
        <v>14</v>
      </c>
      <c r="H551" t="s">
        <v>13</v>
      </c>
      <c r="I551" t="s">
        <v>13</v>
      </c>
      <c r="J551" t="s">
        <v>13</v>
      </c>
      <c r="K551" t="s">
        <v>13</v>
      </c>
    </row>
    <row r="552" spans="1:11" x14ac:dyDescent="0.35">
      <c r="A552" t="s">
        <v>564</v>
      </c>
      <c r="C552" t="s">
        <v>14</v>
      </c>
      <c r="D552" t="str">
        <f>"(0)"</f>
        <v>(0)</v>
      </c>
      <c r="E552" t="str">
        <f>""</f>
        <v/>
      </c>
      <c r="F552" t="str">
        <f>""</f>
        <v/>
      </c>
      <c r="K552" t="s">
        <v>14</v>
      </c>
    </row>
    <row r="553" spans="1:11" x14ac:dyDescent="0.35">
      <c r="A553" t="s">
        <v>565</v>
      </c>
      <c r="D553" t="str">
        <f>"(0)"</f>
        <v>(0)</v>
      </c>
      <c r="E553" t="str">
        <f>""</f>
        <v/>
      </c>
      <c r="F553" t="str">
        <f>""</f>
        <v/>
      </c>
      <c r="I553" t="s">
        <v>13</v>
      </c>
      <c r="J553" t="s">
        <v>13</v>
      </c>
      <c r="K553" t="s">
        <v>13</v>
      </c>
    </row>
    <row r="554" spans="1:11" x14ac:dyDescent="0.35">
      <c r="A554" t="s">
        <v>566</v>
      </c>
      <c r="B554" t="s">
        <v>14</v>
      </c>
      <c r="C554" t="s">
        <v>13</v>
      </c>
      <c r="D554" t="str">
        <f>"(0)"</f>
        <v>(0)</v>
      </c>
      <c r="E554" t="str">
        <f>"(0)"</f>
        <v>(0)</v>
      </c>
      <c r="F554" t="str">
        <f>"(1)"</f>
        <v>(1)</v>
      </c>
      <c r="G554" t="s">
        <v>14</v>
      </c>
      <c r="H554" t="s">
        <v>13</v>
      </c>
      <c r="J554" t="s">
        <v>14</v>
      </c>
      <c r="K554" t="s">
        <v>14</v>
      </c>
    </row>
    <row r="555" spans="1:11" x14ac:dyDescent="0.35">
      <c r="A555" t="s">
        <v>567</v>
      </c>
      <c r="C555" t="s">
        <v>13</v>
      </c>
      <c r="D555" t="s">
        <v>12</v>
      </c>
      <c r="E555" t="str">
        <f>""</f>
        <v/>
      </c>
      <c r="F555" t="str">
        <f>""</f>
        <v/>
      </c>
      <c r="H555" t="s">
        <v>13</v>
      </c>
      <c r="I555" t="s">
        <v>13</v>
      </c>
      <c r="J555" t="s">
        <v>14</v>
      </c>
      <c r="K555" t="s">
        <v>12</v>
      </c>
    </row>
    <row r="556" spans="1:11" x14ac:dyDescent="0.35">
      <c r="A556" t="s">
        <v>568</v>
      </c>
      <c r="C556" t="s">
        <v>13</v>
      </c>
      <c r="D556" t="str">
        <f>"(0)"</f>
        <v>(0)</v>
      </c>
      <c r="E556" t="str">
        <f>""</f>
        <v/>
      </c>
      <c r="F556" t="str">
        <f>""</f>
        <v/>
      </c>
      <c r="H556" t="s">
        <v>13</v>
      </c>
      <c r="I556" t="s">
        <v>13</v>
      </c>
      <c r="J556" t="s">
        <v>14</v>
      </c>
    </row>
    <row r="557" spans="1:11" x14ac:dyDescent="0.35">
      <c r="A557" t="s">
        <v>569</v>
      </c>
      <c r="C557" t="s">
        <v>13</v>
      </c>
      <c r="D557" t="str">
        <f>"(0)"</f>
        <v>(0)</v>
      </c>
      <c r="E557" t="str">
        <f>""</f>
        <v/>
      </c>
      <c r="F557" t="str">
        <f>""</f>
        <v/>
      </c>
      <c r="H557" t="s">
        <v>13</v>
      </c>
      <c r="I557" t="s">
        <v>13</v>
      </c>
      <c r="J557" t="s">
        <v>14</v>
      </c>
    </row>
    <row r="558" spans="1:11" x14ac:dyDescent="0.35">
      <c r="A558" t="s">
        <v>570</v>
      </c>
      <c r="B558" t="s">
        <v>14</v>
      </c>
      <c r="C558" t="s">
        <v>13</v>
      </c>
      <c r="D558" t="s">
        <v>12</v>
      </c>
      <c r="E558" t="str">
        <f>"(0)"</f>
        <v>(0)</v>
      </c>
      <c r="F558" t="str">
        <f>"(0)"</f>
        <v>(0)</v>
      </c>
      <c r="G558" t="s">
        <v>14</v>
      </c>
      <c r="I558" t="s">
        <v>13</v>
      </c>
      <c r="J558" t="s">
        <v>14</v>
      </c>
    </row>
    <row r="559" spans="1:11" x14ac:dyDescent="0.35">
      <c r="A559" t="s">
        <v>571</v>
      </c>
      <c r="B559" t="s">
        <v>13</v>
      </c>
      <c r="C559" t="s">
        <v>13</v>
      </c>
      <c r="D559" t="str">
        <f>"(0)"</f>
        <v>(0)</v>
      </c>
      <c r="E559" t="str">
        <f>"(1)"</f>
        <v>(1)</v>
      </c>
      <c r="F559" t="str">
        <f>"(0)"</f>
        <v>(0)</v>
      </c>
      <c r="G559" t="s">
        <v>14</v>
      </c>
      <c r="I559" t="s">
        <v>13</v>
      </c>
      <c r="J559" t="s">
        <v>14</v>
      </c>
      <c r="K559" t="s">
        <v>14</v>
      </c>
    </row>
    <row r="560" spans="1:11" x14ac:dyDescent="0.35">
      <c r="A560" t="s">
        <v>572</v>
      </c>
      <c r="B560" t="s">
        <v>12</v>
      </c>
      <c r="C560" t="s">
        <v>13</v>
      </c>
      <c r="D560" t="str">
        <f>"(0)"</f>
        <v>(0)</v>
      </c>
      <c r="E560" t="str">
        <f>"(1)"</f>
        <v>(1)</v>
      </c>
      <c r="F560" t="str">
        <f>"(01)"</f>
        <v>(01)</v>
      </c>
      <c r="G560" t="s">
        <v>13</v>
      </c>
      <c r="H560" t="s">
        <v>13</v>
      </c>
      <c r="I560" t="s">
        <v>13</v>
      </c>
      <c r="J560" t="s">
        <v>14</v>
      </c>
    </row>
    <row r="561" spans="1:11" x14ac:dyDescent="0.35">
      <c r="A561" t="s">
        <v>573</v>
      </c>
      <c r="B561" t="s">
        <v>12</v>
      </c>
      <c r="C561" t="s">
        <v>13</v>
      </c>
      <c r="E561" t="str">
        <f>""</f>
        <v/>
      </c>
      <c r="F561" t="str">
        <f>""</f>
        <v/>
      </c>
      <c r="I561" t="s">
        <v>13</v>
      </c>
      <c r="J561" t="s">
        <v>14</v>
      </c>
      <c r="K561" t="s">
        <v>14</v>
      </c>
    </row>
    <row r="562" spans="1:11" x14ac:dyDescent="0.35">
      <c r="A562" t="s">
        <v>574</v>
      </c>
      <c r="B562" t="s">
        <v>14</v>
      </c>
      <c r="C562" t="s">
        <v>13</v>
      </c>
      <c r="D562" t="s">
        <v>14</v>
      </c>
      <c r="E562" t="str">
        <f>"(0)"</f>
        <v>(0)</v>
      </c>
      <c r="F562" t="str">
        <f>""</f>
        <v/>
      </c>
      <c r="G562" t="s">
        <v>13</v>
      </c>
      <c r="I562" t="s">
        <v>13</v>
      </c>
      <c r="J562" t="s">
        <v>14</v>
      </c>
    </row>
    <row r="563" spans="1:11" x14ac:dyDescent="0.35">
      <c r="A563" t="s">
        <v>575</v>
      </c>
      <c r="C563" t="s">
        <v>13</v>
      </c>
      <c r="D563" t="str">
        <f>"(0)"</f>
        <v>(0)</v>
      </c>
      <c r="E563" t="str">
        <f>""</f>
        <v/>
      </c>
      <c r="F563" t="str">
        <f>""</f>
        <v/>
      </c>
      <c r="H563" t="s">
        <v>13</v>
      </c>
      <c r="I563" t="s">
        <v>13</v>
      </c>
      <c r="J563" t="s">
        <v>14</v>
      </c>
      <c r="K563" t="s">
        <v>13</v>
      </c>
    </row>
    <row r="564" spans="1:11" x14ac:dyDescent="0.35">
      <c r="A564" t="s">
        <v>576</v>
      </c>
      <c r="C564" t="s">
        <v>13</v>
      </c>
      <c r="D564" t="str">
        <f>"(0)"</f>
        <v>(0)</v>
      </c>
      <c r="E564" t="str">
        <f>"(0)"</f>
        <v>(0)</v>
      </c>
      <c r="F564" t="str">
        <f>""</f>
        <v/>
      </c>
      <c r="G564" t="s">
        <v>13</v>
      </c>
      <c r="H564" t="s">
        <v>13</v>
      </c>
      <c r="I564" t="s">
        <v>13</v>
      </c>
      <c r="K564" t="s">
        <v>14</v>
      </c>
    </row>
    <row r="565" spans="1:11" x14ac:dyDescent="0.35">
      <c r="A565" t="s">
        <v>577</v>
      </c>
      <c r="D565" t="str">
        <f>"(0)"</f>
        <v>(0)</v>
      </c>
      <c r="E565" t="str">
        <f>""</f>
        <v/>
      </c>
      <c r="F565" t="str">
        <f>""</f>
        <v/>
      </c>
      <c r="G565" t="s">
        <v>13</v>
      </c>
      <c r="H565" t="s">
        <v>13</v>
      </c>
      <c r="J565" t="s">
        <v>14</v>
      </c>
    </row>
    <row r="566" spans="1:11" x14ac:dyDescent="0.35">
      <c r="A566" t="s">
        <v>578</v>
      </c>
      <c r="B566" t="s">
        <v>14</v>
      </c>
      <c r="E566" t="str">
        <f>""</f>
        <v/>
      </c>
      <c r="F566" t="str">
        <f>""</f>
        <v/>
      </c>
      <c r="G566" t="s">
        <v>13</v>
      </c>
      <c r="J566" t="s">
        <v>14</v>
      </c>
    </row>
    <row r="567" spans="1:11" x14ac:dyDescent="0.35">
      <c r="A567" t="s">
        <v>579</v>
      </c>
      <c r="B567" t="s">
        <v>14</v>
      </c>
      <c r="C567" t="s">
        <v>13</v>
      </c>
      <c r="D567" t="str">
        <f>"(0)"</f>
        <v>(0)</v>
      </c>
      <c r="E567" t="str">
        <f>"(0)"</f>
        <v>(0)</v>
      </c>
      <c r="F567" t="str">
        <f>"(0)"</f>
        <v>(0)</v>
      </c>
      <c r="G567" t="s">
        <v>13</v>
      </c>
      <c r="H567" t="s">
        <v>13</v>
      </c>
      <c r="J567" t="s">
        <v>14</v>
      </c>
    </row>
    <row r="568" spans="1:11" x14ac:dyDescent="0.35">
      <c r="A568" t="s">
        <v>580</v>
      </c>
      <c r="B568" t="s">
        <v>13</v>
      </c>
      <c r="C568" t="s">
        <v>13</v>
      </c>
      <c r="D568" t="s">
        <v>14</v>
      </c>
      <c r="E568" t="str">
        <f>""</f>
        <v/>
      </c>
      <c r="F568" t="str">
        <f>""</f>
        <v/>
      </c>
      <c r="G568" t="s">
        <v>13</v>
      </c>
      <c r="I568" t="s">
        <v>14</v>
      </c>
    </row>
    <row r="569" spans="1:11" x14ac:dyDescent="0.35">
      <c r="A569" t="s">
        <v>581</v>
      </c>
      <c r="B569" t="s">
        <v>13</v>
      </c>
      <c r="C569" t="s">
        <v>13</v>
      </c>
      <c r="D569" t="str">
        <f>"(0)"</f>
        <v>(0)</v>
      </c>
      <c r="E569" t="str">
        <f>"(0)"</f>
        <v>(0)</v>
      </c>
      <c r="F569" t="str">
        <f>""</f>
        <v/>
      </c>
      <c r="I569" t="s">
        <v>13</v>
      </c>
      <c r="J569" t="s">
        <v>14</v>
      </c>
      <c r="K569" t="s">
        <v>14</v>
      </c>
    </row>
    <row r="570" spans="1:11" x14ac:dyDescent="0.35">
      <c r="A570" t="s">
        <v>582</v>
      </c>
      <c r="B570" t="s">
        <v>14</v>
      </c>
      <c r="C570" t="s">
        <v>13</v>
      </c>
      <c r="D570" t="str">
        <f>"(0)"</f>
        <v>(0)</v>
      </c>
      <c r="E570" t="str">
        <f>"(0)"</f>
        <v>(0)</v>
      </c>
      <c r="F570" t="str">
        <f>"(0)"</f>
        <v>(0)</v>
      </c>
      <c r="G570" t="s">
        <v>13</v>
      </c>
      <c r="H570" t="s">
        <v>13</v>
      </c>
      <c r="I570" t="s">
        <v>13</v>
      </c>
      <c r="J570" t="s">
        <v>14</v>
      </c>
      <c r="K570" t="s">
        <v>14</v>
      </c>
    </row>
    <row r="571" spans="1:11" x14ac:dyDescent="0.35">
      <c r="A571" t="s">
        <v>583</v>
      </c>
      <c r="C571" t="s">
        <v>14</v>
      </c>
      <c r="D571" t="str">
        <f>"(0)"</f>
        <v>(0)</v>
      </c>
      <c r="E571" t="str">
        <f>""</f>
        <v/>
      </c>
      <c r="F571" t="str">
        <f>""</f>
        <v/>
      </c>
      <c r="I571" t="s">
        <v>13</v>
      </c>
      <c r="J571" t="s">
        <v>14</v>
      </c>
      <c r="K571" t="s">
        <v>13</v>
      </c>
    </row>
    <row r="572" spans="1:11" x14ac:dyDescent="0.35">
      <c r="A572" t="s">
        <v>584</v>
      </c>
      <c r="C572" t="s">
        <v>13</v>
      </c>
      <c r="D572" t="s">
        <v>12</v>
      </c>
      <c r="E572" t="str">
        <f>""</f>
        <v/>
      </c>
      <c r="F572" t="str">
        <f>""</f>
        <v/>
      </c>
      <c r="I572" t="s">
        <v>13</v>
      </c>
      <c r="J572" t="s">
        <v>14</v>
      </c>
      <c r="K572" t="s">
        <v>12</v>
      </c>
    </row>
    <row r="573" spans="1:11" x14ac:dyDescent="0.35">
      <c r="A573" t="s">
        <v>585</v>
      </c>
      <c r="B573" t="s">
        <v>14</v>
      </c>
      <c r="C573" t="s">
        <v>13</v>
      </c>
      <c r="D573" t="str">
        <f t="shared" ref="D573:E575" si="37">"(0)"</f>
        <v>(0)</v>
      </c>
      <c r="E573" t="str">
        <f t="shared" si="37"/>
        <v>(0)</v>
      </c>
      <c r="F573" t="str">
        <f>"(1)"</f>
        <v>(1)</v>
      </c>
      <c r="G573" t="s">
        <v>13</v>
      </c>
      <c r="H573" t="s">
        <v>13</v>
      </c>
      <c r="I573" t="s">
        <v>13</v>
      </c>
      <c r="J573" t="s">
        <v>14</v>
      </c>
      <c r="K573" t="s">
        <v>14</v>
      </c>
    </row>
    <row r="574" spans="1:11" x14ac:dyDescent="0.35">
      <c r="A574" t="s">
        <v>586</v>
      </c>
      <c r="B574" t="s">
        <v>12</v>
      </c>
      <c r="C574" t="s">
        <v>13</v>
      </c>
      <c r="D574" t="str">
        <f t="shared" si="37"/>
        <v>(0)</v>
      </c>
      <c r="E574" t="str">
        <f t="shared" si="37"/>
        <v>(0)</v>
      </c>
      <c r="F574" t="str">
        <f>"(0)"</f>
        <v>(0)</v>
      </c>
      <c r="G574" t="s">
        <v>13</v>
      </c>
      <c r="H574" t="s">
        <v>13</v>
      </c>
      <c r="I574" t="s">
        <v>13</v>
      </c>
      <c r="J574" t="s">
        <v>14</v>
      </c>
      <c r="K574" t="s">
        <v>13</v>
      </c>
    </row>
    <row r="575" spans="1:11" x14ac:dyDescent="0.35">
      <c r="A575" t="s">
        <v>587</v>
      </c>
      <c r="B575" t="s">
        <v>12</v>
      </c>
      <c r="C575" t="s">
        <v>13</v>
      </c>
      <c r="D575" t="str">
        <f t="shared" si="37"/>
        <v>(0)</v>
      </c>
      <c r="E575" t="str">
        <f t="shared" si="37"/>
        <v>(0)</v>
      </c>
      <c r="F575" t="str">
        <f>"(1)"</f>
        <v>(1)</v>
      </c>
      <c r="G575" t="s">
        <v>14</v>
      </c>
      <c r="H575" t="s">
        <v>13</v>
      </c>
      <c r="I575" t="s">
        <v>12</v>
      </c>
      <c r="J575" t="s">
        <v>14</v>
      </c>
      <c r="K575" t="s">
        <v>13</v>
      </c>
    </row>
    <row r="576" spans="1:11" x14ac:dyDescent="0.35">
      <c r="A576" t="s">
        <v>588</v>
      </c>
      <c r="B576" t="s">
        <v>14</v>
      </c>
      <c r="C576" t="s">
        <v>13</v>
      </c>
      <c r="E576" t="str">
        <f>""</f>
        <v/>
      </c>
      <c r="F576" t="str">
        <f>""</f>
        <v/>
      </c>
      <c r="H576" t="s">
        <v>13</v>
      </c>
      <c r="J576" t="s">
        <v>14</v>
      </c>
    </row>
    <row r="577" spans="1:11" x14ac:dyDescent="0.35">
      <c r="A577" t="s">
        <v>589</v>
      </c>
      <c r="B577" t="s">
        <v>12</v>
      </c>
      <c r="D577" t="str">
        <f>"(0)"</f>
        <v>(0)</v>
      </c>
      <c r="E577" t="str">
        <f>"(1)"</f>
        <v>(1)</v>
      </c>
      <c r="F577" t="str">
        <f>""</f>
        <v/>
      </c>
      <c r="G577" t="s">
        <v>14</v>
      </c>
      <c r="H577" t="s">
        <v>13</v>
      </c>
      <c r="I577" t="s">
        <v>13</v>
      </c>
      <c r="J577" t="s">
        <v>14</v>
      </c>
      <c r="K577" t="s">
        <v>13</v>
      </c>
    </row>
    <row r="578" spans="1:11" x14ac:dyDescent="0.35">
      <c r="A578" t="s">
        <v>590</v>
      </c>
      <c r="C578" t="s">
        <v>13</v>
      </c>
      <c r="D578" t="str">
        <f>"(0)"</f>
        <v>(0)</v>
      </c>
      <c r="E578" t="str">
        <f>""</f>
        <v/>
      </c>
      <c r="F578" t="str">
        <f>"(0)"</f>
        <v>(0)</v>
      </c>
      <c r="G578" t="s">
        <v>13</v>
      </c>
      <c r="H578" t="s">
        <v>13</v>
      </c>
      <c r="I578" t="s">
        <v>13</v>
      </c>
      <c r="J578" t="s">
        <v>14</v>
      </c>
      <c r="K578" t="s">
        <v>14</v>
      </c>
    </row>
    <row r="579" spans="1:11" x14ac:dyDescent="0.35">
      <c r="A579" t="s">
        <v>591</v>
      </c>
      <c r="D579" t="s">
        <v>14</v>
      </c>
      <c r="E579" t="str">
        <f>"(0)"</f>
        <v>(0)</v>
      </c>
      <c r="F579" t="str">
        <f>""</f>
        <v/>
      </c>
      <c r="I579" t="s">
        <v>12</v>
      </c>
      <c r="J579" t="s">
        <v>14</v>
      </c>
    </row>
    <row r="580" spans="1:11" x14ac:dyDescent="0.35">
      <c r="A580" t="s">
        <v>592</v>
      </c>
      <c r="B580" t="s">
        <v>14</v>
      </c>
      <c r="C580" t="s">
        <v>14</v>
      </c>
      <c r="D580" t="str">
        <f>"(0)"</f>
        <v>(0)</v>
      </c>
      <c r="E580" t="str">
        <f>"(0)"</f>
        <v>(0)</v>
      </c>
      <c r="F580" t="str">
        <f>"(1)"</f>
        <v>(1)</v>
      </c>
      <c r="H580" t="s">
        <v>13</v>
      </c>
      <c r="I580" t="s">
        <v>13</v>
      </c>
      <c r="J580" t="s">
        <v>14</v>
      </c>
      <c r="K580" t="s">
        <v>13</v>
      </c>
    </row>
    <row r="581" spans="1:11" x14ac:dyDescent="0.35">
      <c r="A581" t="s">
        <v>593</v>
      </c>
      <c r="C581" t="s">
        <v>13</v>
      </c>
      <c r="D581" t="s">
        <v>14</v>
      </c>
      <c r="E581" t="str">
        <f>""</f>
        <v/>
      </c>
      <c r="F581" t="str">
        <f>""</f>
        <v/>
      </c>
      <c r="G581" t="s">
        <v>14</v>
      </c>
      <c r="I581" t="s">
        <v>13</v>
      </c>
      <c r="K581" t="s">
        <v>13</v>
      </c>
    </row>
    <row r="582" spans="1:11" x14ac:dyDescent="0.35">
      <c r="A582" t="s">
        <v>594</v>
      </c>
      <c r="B582" t="s">
        <v>13</v>
      </c>
      <c r="C582" t="s">
        <v>13</v>
      </c>
      <c r="D582" t="str">
        <f>"(0)"</f>
        <v>(0)</v>
      </c>
      <c r="E582" t="str">
        <f>"(0)"</f>
        <v>(0)</v>
      </c>
      <c r="F582" t="str">
        <f>"(0)"</f>
        <v>(0)</v>
      </c>
      <c r="G582" t="s">
        <v>14</v>
      </c>
      <c r="H582" t="s">
        <v>13</v>
      </c>
      <c r="I582" t="s">
        <v>13</v>
      </c>
      <c r="J582" t="s">
        <v>14</v>
      </c>
      <c r="K582" t="s">
        <v>13</v>
      </c>
    </row>
    <row r="583" spans="1:11" x14ac:dyDescent="0.35">
      <c r="A583" t="s">
        <v>595</v>
      </c>
      <c r="B583" t="s">
        <v>14</v>
      </c>
      <c r="C583" t="s">
        <v>14</v>
      </c>
      <c r="D583" t="str">
        <f>"(0)"</f>
        <v>(0)</v>
      </c>
      <c r="E583" t="str">
        <f>"(0)"</f>
        <v>(0)</v>
      </c>
      <c r="F583" t="str">
        <f>""</f>
        <v/>
      </c>
      <c r="H583" t="s">
        <v>13</v>
      </c>
      <c r="I583" t="s">
        <v>13</v>
      </c>
      <c r="J583" t="s">
        <v>14</v>
      </c>
      <c r="K583" t="s">
        <v>14</v>
      </c>
    </row>
    <row r="584" spans="1:11" x14ac:dyDescent="0.35">
      <c r="A584" t="s">
        <v>596</v>
      </c>
      <c r="B584" t="s">
        <v>12</v>
      </c>
      <c r="C584" t="s">
        <v>14</v>
      </c>
      <c r="D584" t="str">
        <f>"(0)"</f>
        <v>(0)</v>
      </c>
      <c r="E584" t="str">
        <f>"(01)"</f>
        <v>(01)</v>
      </c>
      <c r="F584" t="str">
        <f>"(0)"</f>
        <v>(0)</v>
      </c>
      <c r="J584" t="s">
        <v>14</v>
      </c>
      <c r="K584" t="s">
        <v>14</v>
      </c>
    </row>
    <row r="585" spans="1:11" x14ac:dyDescent="0.35">
      <c r="A585" t="s">
        <v>597</v>
      </c>
      <c r="B585" t="s">
        <v>12</v>
      </c>
      <c r="C585" t="s">
        <v>13</v>
      </c>
      <c r="D585" t="s">
        <v>14</v>
      </c>
      <c r="E585" t="str">
        <f>"(0)"</f>
        <v>(0)</v>
      </c>
      <c r="F585" t="str">
        <f>"(0)"</f>
        <v>(0)</v>
      </c>
      <c r="G585" t="s">
        <v>14</v>
      </c>
      <c r="I585" t="s">
        <v>14</v>
      </c>
      <c r="J585" t="s">
        <v>14</v>
      </c>
      <c r="K585" t="s">
        <v>13</v>
      </c>
    </row>
    <row r="586" spans="1:11" x14ac:dyDescent="0.35">
      <c r="A586" t="s">
        <v>598</v>
      </c>
      <c r="B586" t="s">
        <v>12</v>
      </c>
      <c r="C586" t="s">
        <v>13</v>
      </c>
      <c r="D586" t="str">
        <f>"(0)"</f>
        <v>(0)</v>
      </c>
      <c r="E586" t="str">
        <f>"(0)"</f>
        <v>(0)</v>
      </c>
      <c r="F586" t="str">
        <f>"(0)"</f>
        <v>(0)</v>
      </c>
      <c r="G586" t="s">
        <v>13</v>
      </c>
      <c r="H586" t="s">
        <v>13</v>
      </c>
      <c r="I586" t="s">
        <v>13</v>
      </c>
      <c r="K586" t="s">
        <v>13</v>
      </c>
    </row>
    <row r="587" spans="1:11" x14ac:dyDescent="0.35">
      <c r="A587" t="s">
        <v>599</v>
      </c>
      <c r="B587" t="s">
        <v>12</v>
      </c>
      <c r="C587" t="s">
        <v>14</v>
      </c>
      <c r="D587" t="str">
        <f>"(0)"</f>
        <v>(0)</v>
      </c>
      <c r="E587" t="str">
        <f>"(0)"</f>
        <v>(0)</v>
      </c>
      <c r="F587" t="str">
        <f>"(0)"</f>
        <v>(0)</v>
      </c>
      <c r="H587" t="s">
        <v>13</v>
      </c>
      <c r="I587" t="s">
        <v>13</v>
      </c>
      <c r="J587" t="s">
        <v>13</v>
      </c>
    </row>
    <row r="588" spans="1:11" x14ac:dyDescent="0.35">
      <c r="A588" t="s">
        <v>600</v>
      </c>
      <c r="B588" t="s">
        <v>13</v>
      </c>
      <c r="C588" t="s">
        <v>14</v>
      </c>
      <c r="D588" t="str">
        <f>"(0)"</f>
        <v>(0)</v>
      </c>
      <c r="E588" t="str">
        <f>"(0)"</f>
        <v>(0)</v>
      </c>
      <c r="F588" t="str">
        <f>"(01)"</f>
        <v>(01)</v>
      </c>
      <c r="G588" t="s">
        <v>14</v>
      </c>
      <c r="I588" t="s">
        <v>13</v>
      </c>
      <c r="J588" t="s">
        <v>14</v>
      </c>
      <c r="K588" t="s">
        <v>13</v>
      </c>
    </row>
    <row r="589" spans="1:11" x14ac:dyDescent="0.35">
      <c r="A589" t="s">
        <v>601</v>
      </c>
      <c r="C589" t="s">
        <v>13</v>
      </c>
      <c r="D589" t="str">
        <f>"(0)"</f>
        <v>(0)</v>
      </c>
      <c r="E589" t="str">
        <f>""</f>
        <v/>
      </c>
      <c r="F589" t="str">
        <f>""</f>
        <v/>
      </c>
      <c r="H589" t="s">
        <v>13</v>
      </c>
      <c r="I589" t="s">
        <v>13</v>
      </c>
      <c r="J589" t="s">
        <v>14</v>
      </c>
      <c r="K589" t="s">
        <v>13</v>
      </c>
    </row>
    <row r="590" spans="1:11" x14ac:dyDescent="0.35">
      <c r="A590" t="s">
        <v>602</v>
      </c>
      <c r="C590" t="s">
        <v>13</v>
      </c>
      <c r="D590" t="s">
        <v>14</v>
      </c>
      <c r="E590" t="str">
        <f>"(0)"</f>
        <v>(0)</v>
      </c>
      <c r="F590" t="str">
        <f>""</f>
        <v/>
      </c>
      <c r="I590" t="s">
        <v>13</v>
      </c>
      <c r="J590" t="s">
        <v>14</v>
      </c>
      <c r="K590" t="s">
        <v>13</v>
      </c>
    </row>
    <row r="591" spans="1:11" x14ac:dyDescent="0.35">
      <c r="A591" t="s">
        <v>603</v>
      </c>
      <c r="B591" t="s">
        <v>13</v>
      </c>
      <c r="C591" t="s">
        <v>13</v>
      </c>
      <c r="E591" t="str">
        <f>"(0)"</f>
        <v>(0)</v>
      </c>
      <c r="F591" t="str">
        <f>"(0)"</f>
        <v>(0)</v>
      </c>
      <c r="I591" t="s">
        <v>13</v>
      </c>
      <c r="J591" t="s">
        <v>14</v>
      </c>
    </row>
    <row r="592" spans="1:11" x14ac:dyDescent="0.35">
      <c r="A592" t="s">
        <v>604</v>
      </c>
      <c r="B592" t="s">
        <v>14</v>
      </c>
      <c r="C592" t="s">
        <v>13</v>
      </c>
      <c r="D592" t="str">
        <f>"(0)"</f>
        <v>(0)</v>
      </c>
      <c r="E592" t="str">
        <f>"(0)"</f>
        <v>(0)</v>
      </c>
      <c r="F592" t="str">
        <f>"(0)"</f>
        <v>(0)</v>
      </c>
      <c r="G592" t="s">
        <v>13</v>
      </c>
      <c r="I592" t="s">
        <v>13</v>
      </c>
      <c r="J592" t="s">
        <v>14</v>
      </c>
      <c r="K592" t="s">
        <v>14</v>
      </c>
    </row>
    <row r="593" spans="1:11" x14ac:dyDescent="0.35">
      <c r="A593" t="s">
        <v>605</v>
      </c>
      <c r="D593" t="s">
        <v>12</v>
      </c>
      <c r="E593" t="str">
        <f>""</f>
        <v/>
      </c>
      <c r="F593" t="str">
        <f>""</f>
        <v/>
      </c>
      <c r="I593" t="s">
        <v>13</v>
      </c>
      <c r="J593" t="s">
        <v>14</v>
      </c>
      <c r="K593" t="s">
        <v>13</v>
      </c>
    </row>
    <row r="594" spans="1:11" x14ac:dyDescent="0.35">
      <c r="A594" t="s">
        <v>606</v>
      </c>
      <c r="B594" t="s">
        <v>13</v>
      </c>
      <c r="C594" t="s">
        <v>13</v>
      </c>
      <c r="D594" t="str">
        <f>"(0)"</f>
        <v>(0)</v>
      </c>
      <c r="E594" t="str">
        <f>""</f>
        <v/>
      </c>
      <c r="F594" t="str">
        <f>""</f>
        <v/>
      </c>
      <c r="H594" t="s">
        <v>13</v>
      </c>
      <c r="I594" t="s">
        <v>13</v>
      </c>
      <c r="J594" t="s">
        <v>14</v>
      </c>
      <c r="K594" t="s">
        <v>14</v>
      </c>
    </row>
    <row r="595" spans="1:11" x14ac:dyDescent="0.35">
      <c r="A595" t="s">
        <v>607</v>
      </c>
      <c r="C595" t="s">
        <v>13</v>
      </c>
      <c r="E595" t="str">
        <f>""</f>
        <v/>
      </c>
      <c r="F595" t="str">
        <f>"(0)"</f>
        <v>(0)</v>
      </c>
      <c r="G595" t="s">
        <v>13</v>
      </c>
      <c r="J595" t="s">
        <v>14</v>
      </c>
    </row>
    <row r="596" spans="1:11" x14ac:dyDescent="0.35">
      <c r="A596" t="s">
        <v>608</v>
      </c>
      <c r="C596" t="s">
        <v>13</v>
      </c>
      <c r="D596" t="str">
        <f>"(0)"</f>
        <v>(0)</v>
      </c>
      <c r="E596" t="str">
        <f>"(0)"</f>
        <v>(0)</v>
      </c>
      <c r="F596" t="str">
        <f>""</f>
        <v/>
      </c>
      <c r="H596" t="s">
        <v>13</v>
      </c>
      <c r="I596" t="s">
        <v>13</v>
      </c>
      <c r="J596" t="s">
        <v>14</v>
      </c>
      <c r="K596" t="s">
        <v>13</v>
      </c>
    </row>
    <row r="597" spans="1:11" x14ac:dyDescent="0.35">
      <c r="A597" t="s">
        <v>609</v>
      </c>
      <c r="C597" t="s">
        <v>13</v>
      </c>
      <c r="D597" t="str">
        <f>"(0)"</f>
        <v>(0)</v>
      </c>
      <c r="E597" t="str">
        <f>""</f>
        <v/>
      </c>
      <c r="F597" t="str">
        <f>""</f>
        <v/>
      </c>
      <c r="H597" t="s">
        <v>13</v>
      </c>
      <c r="I597" t="s">
        <v>13</v>
      </c>
      <c r="J597" t="s">
        <v>14</v>
      </c>
      <c r="K597" t="s">
        <v>13</v>
      </c>
    </row>
    <row r="598" spans="1:11" x14ac:dyDescent="0.35">
      <c r="A598" t="s">
        <v>610</v>
      </c>
      <c r="E598" t="str">
        <f>""</f>
        <v/>
      </c>
      <c r="F598" t="str">
        <f>""</f>
        <v/>
      </c>
    </row>
    <row r="599" spans="1:11" x14ac:dyDescent="0.35">
      <c r="A599" t="s">
        <v>611</v>
      </c>
      <c r="B599" t="s">
        <v>14</v>
      </c>
      <c r="C599" t="s">
        <v>13</v>
      </c>
      <c r="D599" t="str">
        <f>"(0)"</f>
        <v>(0)</v>
      </c>
      <c r="E599" t="str">
        <f>"(0)"</f>
        <v>(0)</v>
      </c>
      <c r="F599" t="str">
        <f>"(1)"</f>
        <v>(1)</v>
      </c>
      <c r="H599" t="s">
        <v>13</v>
      </c>
      <c r="I599" t="s">
        <v>13</v>
      </c>
      <c r="J599" t="s">
        <v>14</v>
      </c>
      <c r="K599" t="s">
        <v>13</v>
      </c>
    </row>
    <row r="600" spans="1:11" x14ac:dyDescent="0.35">
      <c r="A600" t="s">
        <v>612</v>
      </c>
      <c r="B600" t="s">
        <v>14</v>
      </c>
      <c r="C600" t="s">
        <v>13</v>
      </c>
      <c r="D600" t="str">
        <f t="shared" ref="D600:D610" si="38">"(0)"</f>
        <v>(0)</v>
      </c>
      <c r="E600" t="str">
        <f>""</f>
        <v/>
      </c>
      <c r="F600" t="str">
        <f>"(1)"</f>
        <v>(1)</v>
      </c>
      <c r="I600" t="s">
        <v>13</v>
      </c>
      <c r="J600" t="s">
        <v>14</v>
      </c>
      <c r="K600" t="s">
        <v>13</v>
      </c>
    </row>
    <row r="601" spans="1:11" x14ac:dyDescent="0.35">
      <c r="A601" t="s">
        <v>613</v>
      </c>
      <c r="B601" t="s">
        <v>14</v>
      </c>
      <c r="C601" t="s">
        <v>13</v>
      </c>
      <c r="D601" t="str">
        <f t="shared" si="38"/>
        <v>(0)</v>
      </c>
      <c r="E601" t="str">
        <f>""</f>
        <v/>
      </c>
      <c r="F601" t="str">
        <f>""</f>
        <v/>
      </c>
      <c r="I601" t="s">
        <v>13</v>
      </c>
      <c r="J601" t="s">
        <v>14</v>
      </c>
      <c r="K601" t="s">
        <v>13</v>
      </c>
    </row>
    <row r="602" spans="1:11" x14ac:dyDescent="0.35">
      <c r="A602" t="s">
        <v>614</v>
      </c>
      <c r="B602" t="s">
        <v>14</v>
      </c>
      <c r="C602" t="s">
        <v>13</v>
      </c>
      <c r="D602" t="str">
        <f t="shared" si="38"/>
        <v>(0)</v>
      </c>
      <c r="E602" t="str">
        <f>"(0)"</f>
        <v>(0)</v>
      </c>
      <c r="F602" t="str">
        <f>"(01)"</f>
        <v>(01)</v>
      </c>
      <c r="G602" t="s">
        <v>13</v>
      </c>
      <c r="H602" t="s">
        <v>13</v>
      </c>
      <c r="I602" t="s">
        <v>13</v>
      </c>
      <c r="J602" t="s">
        <v>14</v>
      </c>
      <c r="K602" t="s">
        <v>13</v>
      </c>
    </row>
    <row r="603" spans="1:11" x14ac:dyDescent="0.35">
      <c r="A603" t="s">
        <v>615</v>
      </c>
      <c r="B603" t="s">
        <v>14</v>
      </c>
      <c r="C603" t="s">
        <v>13</v>
      </c>
      <c r="D603" t="str">
        <f t="shared" si="38"/>
        <v>(0)</v>
      </c>
      <c r="E603" t="str">
        <f>"(0)"</f>
        <v>(0)</v>
      </c>
      <c r="F603" t="str">
        <f>"(1)"</f>
        <v>(1)</v>
      </c>
      <c r="H603" t="s">
        <v>13</v>
      </c>
      <c r="J603" t="s">
        <v>14</v>
      </c>
    </row>
    <row r="604" spans="1:11" x14ac:dyDescent="0.35">
      <c r="A604" t="s">
        <v>616</v>
      </c>
      <c r="B604" t="s">
        <v>13</v>
      </c>
      <c r="C604" t="s">
        <v>13</v>
      </c>
      <c r="D604" t="str">
        <f t="shared" si="38"/>
        <v>(0)</v>
      </c>
      <c r="E604" t="str">
        <f>"(0)"</f>
        <v>(0)</v>
      </c>
      <c r="F604" t="str">
        <f>""</f>
        <v/>
      </c>
      <c r="G604" t="s">
        <v>13</v>
      </c>
      <c r="H604" t="s">
        <v>13</v>
      </c>
      <c r="I604" t="s">
        <v>13</v>
      </c>
      <c r="J604" t="s">
        <v>14</v>
      </c>
    </row>
    <row r="605" spans="1:11" x14ac:dyDescent="0.35">
      <c r="A605" t="s">
        <v>617</v>
      </c>
      <c r="B605" t="s">
        <v>13</v>
      </c>
      <c r="C605" t="s">
        <v>13</v>
      </c>
      <c r="D605" t="str">
        <f t="shared" si="38"/>
        <v>(0)</v>
      </c>
      <c r="E605" t="str">
        <f>"(0)"</f>
        <v>(0)</v>
      </c>
      <c r="F605" t="str">
        <f>"(0)"</f>
        <v>(0)</v>
      </c>
      <c r="G605" t="s">
        <v>13</v>
      </c>
      <c r="H605" t="s">
        <v>13</v>
      </c>
      <c r="I605" t="s">
        <v>13</v>
      </c>
      <c r="J605" t="s">
        <v>14</v>
      </c>
      <c r="K605" t="s">
        <v>14</v>
      </c>
    </row>
    <row r="606" spans="1:11" x14ac:dyDescent="0.35">
      <c r="A606" t="s">
        <v>618</v>
      </c>
      <c r="C606" t="s">
        <v>13</v>
      </c>
      <c r="D606" t="str">
        <f t="shared" si="38"/>
        <v>(0)</v>
      </c>
      <c r="E606" t="str">
        <f>"(0)"</f>
        <v>(0)</v>
      </c>
      <c r="F606" t="str">
        <f>"(0)"</f>
        <v>(0)</v>
      </c>
      <c r="H606" t="s">
        <v>13</v>
      </c>
      <c r="I606" t="s">
        <v>13</v>
      </c>
      <c r="J606" t="s">
        <v>14</v>
      </c>
      <c r="K606" t="s">
        <v>12</v>
      </c>
    </row>
    <row r="607" spans="1:11" x14ac:dyDescent="0.35">
      <c r="A607" t="s">
        <v>619</v>
      </c>
      <c r="B607" t="s">
        <v>14</v>
      </c>
      <c r="C607" t="s">
        <v>14</v>
      </c>
      <c r="D607" t="str">
        <f t="shared" si="38"/>
        <v>(0)</v>
      </c>
      <c r="E607" t="str">
        <f>""</f>
        <v/>
      </c>
      <c r="F607" t="str">
        <f>"(1)"</f>
        <v>(1)</v>
      </c>
      <c r="H607" t="s">
        <v>13</v>
      </c>
      <c r="I607" t="s">
        <v>13</v>
      </c>
      <c r="K607" t="s">
        <v>13</v>
      </c>
    </row>
    <row r="608" spans="1:11" x14ac:dyDescent="0.35">
      <c r="A608" t="s">
        <v>620</v>
      </c>
      <c r="B608" t="s">
        <v>13</v>
      </c>
      <c r="C608" t="s">
        <v>13</v>
      </c>
      <c r="D608" t="str">
        <f t="shared" si="38"/>
        <v>(0)</v>
      </c>
      <c r="E608" t="str">
        <f>"(0)"</f>
        <v>(0)</v>
      </c>
      <c r="F608" t="str">
        <f>"(0)"</f>
        <v>(0)</v>
      </c>
      <c r="H608" t="s">
        <v>13</v>
      </c>
      <c r="K608" t="s">
        <v>13</v>
      </c>
    </row>
    <row r="609" spans="1:11" x14ac:dyDescent="0.35">
      <c r="A609" t="s">
        <v>621</v>
      </c>
      <c r="B609" t="s">
        <v>12</v>
      </c>
      <c r="C609" t="s">
        <v>13</v>
      </c>
      <c r="D609" t="str">
        <f t="shared" si="38"/>
        <v>(0)</v>
      </c>
      <c r="E609" t="str">
        <f>"(1)"</f>
        <v>(1)</v>
      </c>
      <c r="F609" t="str">
        <f>""</f>
        <v/>
      </c>
      <c r="G609" t="s">
        <v>13</v>
      </c>
      <c r="I609" t="s">
        <v>13</v>
      </c>
      <c r="J609" t="s">
        <v>14</v>
      </c>
      <c r="K609" t="s">
        <v>13</v>
      </c>
    </row>
    <row r="610" spans="1:11" x14ac:dyDescent="0.35">
      <c r="A610" t="s">
        <v>622</v>
      </c>
      <c r="B610" t="s">
        <v>14</v>
      </c>
      <c r="C610" t="s">
        <v>14</v>
      </c>
      <c r="D610" t="str">
        <f t="shared" si="38"/>
        <v>(0)</v>
      </c>
      <c r="E610" t="str">
        <f>"(0)"</f>
        <v>(0)</v>
      </c>
      <c r="F610" t="str">
        <f>"(1)"</f>
        <v>(1)</v>
      </c>
      <c r="G610" t="s">
        <v>14</v>
      </c>
      <c r="H610" t="s">
        <v>13</v>
      </c>
      <c r="I610" t="s">
        <v>13</v>
      </c>
      <c r="J610" t="s">
        <v>14</v>
      </c>
      <c r="K610" t="s">
        <v>13</v>
      </c>
    </row>
    <row r="611" spans="1:11" x14ac:dyDescent="0.35">
      <c r="A611" t="s">
        <v>623</v>
      </c>
      <c r="B611" t="s">
        <v>13</v>
      </c>
      <c r="D611" t="s">
        <v>12</v>
      </c>
      <c r="E611" t="str">
        <f>"(0)"</f>
        <v>(0)</v>
      </c>
      <c r="F611" t="str">
        <f>"(0)"</f>
        <v>(0)</v>
      </c>
      <c r="G611" t="s">
        <v>12</v>
      </c>
      <c r="H611" t="s">
        <v>13</v>
      </c>
      <c r="I611" t="s">
        <v>13</v>
      </c>
      <c r="J611" t="s">
        <v>14</v>
      </c>
      <c r="K611" t="s">
        <v>13</v>
      </c>
    </row>
    <row r="612" spans="1:11" x14ac:dyDescent="0.35">
      <c r="A612" t="s">
        <v>624</v>
      </c>
      <c r="B612" t="s">
        <v>14</v>
      </c>
      <c r="C612" t="s">
        <v>13</v>
      </c>
      <c r="D612" t="str">
        <f>"(0)"</f>
        <v>(0)</v>
      </c>
      <c r="E612" t="str">
        <f>"(0)"</f>
        <v>(0)</v>
      </c>
      <c r="F612" t="str">
        <f>"(1)"</f>
        <v>(1)</v>
      </c>
      <c r="G612" t="s">
        <v>13</v>
      </c>
      <c r="H612" t="s">
        <v>13</v>
      </c>
      <c r="J612" t="s">
        <v>14</v>
      </c>
    </row>
    <row r="613" spans="1:11" x14ac:dyDescent="0.35">
      <c r="A613" t="s">
        <v>625</v>
      </c>
      <c r="B613" t="s">
        <v>13</v>
      </c>
      <c r="D613" t="str">
        <f>"(0)"</f>
        <v>(0)</v>
      </c>
      <c r="E613" t="str">
        <f>"(0)"</f>
        <v>(0)</v>
      </c>
      <c r="F613" t="str">
        <f>"(0)"</f>
        <v>(0)</v>
      </c>
      <c r="G613" t="s">
        <v>13</v>
      </c>
      <c r="H613" t="s">
        <v>13</v>
      </c>
      <c r="I613" t="s">
        <v>13</v>
      </c>
      <c r="J613" t="s">
        <v>14</v>
      </c>
      <c r="K613" t="s">
        <v>14</v>
      </c>
    </row>
    <row r="614" spans="1:11" x14ac:dyDescent="0.35">
      <c r="A614" t="s">
        <v>626</v>
      </c>
      <c r="B614" t="s">
        <v>12</v>
      </c>
      <c r="C614" t="s">
        <v>14</v>
      </c>
      <c r="D614" t="str">
        <f>"(0)"</f>
        <v>(0)</v>
      </c>
      <c r="E614" t="str">
        <f>""</f>
        <v/>
      </c>
      <c r="F614" t="str">
        <f>""</f>
        <v/>
      </c>
      <c r="I614" t="s">
        <v>13</v>
      </c>
      <c r="J614" t="s">
        <v>14</v>
      </c>
    </row>
    <row r="615" spans="1:11" x14ac:dyDescent="0.35">
      <c r="A615" t="s">
        <v>627</v>
      </c>
      <c r="B615" t="s">
        <v>14</v>
      </c>
      <c r="C615" t="s">
        <v>13</v>
      </c>
      <c r="D615" t="str">
        <f>"(0)"</f>
        <v>(0)</v>
      </c>
      <c r="E615" t="str">
        <f>"(0)"</f>
        <v>(0)</v>
      </c>
      <c r="F615" t="str">
        <f>"(1)"</f>
        <v>(1)</v>
      </c>
      <c r="G615" t="s">
        <v>13</v>
      </c>
      <c r="H615" t="s">
        <v>13</v>
      </c>
      <c r="I615" t="s">
        <v>13</v>
      </c>
      <c r="J615" t="s">
        <v>14</v>
      </c>
      <c r="K615" t="s">
        <v>14</v>
      </c>
    </row>
    <row r="616" spans="1:11" x14ac:dyDescent="0.35">
      <c r="A616" t="s">
        <v>628</v>
      </c>
      <c r="B616" t="s">
        <v>14</v>
      </c>
      <c r="C616" t="s">
        <v>13</v>
      </c>
      <c r="E616" t="str">
        <f>"(0)"</f>
        <v>(0)</v>
      </c>
      <c r="F616" t="str">
        <f>"(1)"</f>
        <v>(1)</v>
      </c>
      <c r="H616" t="s">
        <v>13</v>
      </c>
      <c r="J616" t="s">
        <v>14</v>
      </c>
      <c r="K616" t="s">
        <v>14</v>
      </c>
    </row>
    <row r="617" spans="1:11" x14ac:dyDescent="0.35">
      <c r="A617" t="s">
        <v>629</v>
      </c>
      <c r="B617" t="s">
        <v>14</v>
      </c>
      <c r="C617" t="s">
        <v>13</v>
      </c>
      <c r="D617" t="str">
        <f t="shared" ref="D617:D622" si="39">"(0)"</f>
        <v>(0)</v>
      </c>
      <c r="E617" t="str">
        <f>"(0)"</f>
        <v>(0)</v>
      </c>
      <c r="F617" t="str">
        <f>"(1)"</f>
        <v>(1)</v>
      </c>
      <c r="H617" t="s">
        <v>13</v>
      </c>
      <c r="I617" t="s">
        <v>13</v>
      </c>
      <c r="J617" t="s">
        <v>14</v>
      </c>
    </row>
    <row r="618" spans="1:11" x14ac:dyDescent="0.35">
      <c r="A618" t="s">
        <v>630</v>
      </c>
      <c r="C618" t="s">
        <v>13</v>
      </c>
      <c r="D618" t="str">
        <f t="shared" si="39"/>
        <v>(0)</v>
      </c>
      <c r="E618" t="str">
        <f>"(0)"</f>
        <v>(0)</v>
      </c>
      <c r="F618" t="str">
        <f>""</f>
        <v/>
      </c>
      <c r="H618" t="s">
        <v>13</v>
      </c>
      <c r="I618" t="s">
        <v>13</v>
      </c>
      <c r="J618" t="s">
        <v>14</v>
      </c>
      <c r="K618" t="s">
        <v>13</v>
      </c>
    </row>
    <row r="619" spans="1:11" x14ac:dyDescent="0.35">
      <c r="A619" t="s">
        <v>631</v>
      </c>
      <c r="B619" t="s">
        <v>14</v>
      </c>
      <c r="C619" t="s">
        <v>13</v>
      </c>
      <c r="D619" t="str">
        <f t="shared" si="39"/>
        <v>(0)</v>
      </c>
      <c r="E619" t="str">
        <f>""</f>
        <v/>
      </c>
      <c r="F619" t="str">
        <f>"(01)"</f>
        <v>(01)</v>
      </c>
      <c r="G619" t="s">
        <v>13</v>
      </c>
      <c r="H619" t="s">
        <v>13</v>
      </c>
      <c r="I619" t="s">
        <v>12</v>
      </c>
      <c r="J619" t="s">
        <v>14</v>
      </c>
      <c r="K619" t="s">
        <v>13</v>
      </c>
    </row>
    <row r="620" spans="1:11" x14ac:dyDescent="0.35">
      <c r="A620" t="s">
        <v>632</v>
      </c>
      <c r="D620" t="str">
        <f t="shared" si="39"/>
        <v>(0)</v>
      </c>
      <c r="E620" t="str">
        <f>"(1)"</f>
        <v>(1)</v>
      </c>
      <c r="F620" t="str">
        <f>""</f>
        <v/>
      </c>
      <c r="G620" t="s">
        <v>14</v>
      </c>
      <c r="H620" t="s">
        <v>13</v>
      </c>
      <c r="I620" t="s">
        <v>13</v>
      </c>
      <c r="J620" t="s">
        <v>14</v>
      </c>
      <c r="K620" t="s">
        <v>13</v>
      </c>
    </row>
    <row r="621" spans="1:11" x14ac:dyDescent="0.35">
      <c r="A621" t="s">
        <v>633</v>
      </c>
      <c r="D621" t="str">
        <f t="shared" si="39"/>
        <v>(0)</v>
      </c>
      <c r="E621" t="str">
        <f>""</f>
        <v/>
      </c>
      <c r="F621" t="str">
        <f>""</f>
        <v/>
      </c>
      <c r="G621" t="s">
        <v>14</v>
      </c>
      <c r="H621" t="s">
        <v>13</v>
      </c>
      <c r="I621" t="s">
        <v>13</v>
      </c>
      <c r="J621" t="s">
        <v>14</v>
      </c>
      <c r="K621" t="s">
        <v>13</v>
      </c>
    </row>
    <row r="622" spans="1:11" x14ac:dyDescent="0.35">
      <c r="A622" t="s">
        <v>634</v>
      </c>
      <c r="C622" t="s">
        <v>13</v>
      </c>
      <c r="D622" t="str">
        <f t="shared" si="39"/>
        <v>(0)</v>
      </c>
      <c r="E622" t="str">
        <f>""</f>
        <v/>
      </c>
      <c r="F622" t="str">
        <f>""</f>
        <v/>
      </c>
      <c r="H622" t="s">
        <v>13</v>
      </c>
      <c r="I622" t="s">
        <v>13</v>
      </c>
      <c r="J622" t="s">
        <v>14</v>
      </c>
      <c r="K622" t="s">
        <v>13</v>
      </c>
    </row>
    <row r="623" spans="1:11" x14ac:dyDescent="0.35">
      <c r="A623" t="s">
        <v>635</v>
      </c>
      <c r="B623" t="s">
        <v>14</v>
      </c>
      <c r="C623" t="s">
        <v>13</v>
      </c>
      <c r="D623" t="s">
        <v>12</v>
      </c>
      <c r="E623" t="str">
        <f>""</f>
        <v/>
      </c>
      <c r="F623" t="str">
        <f>"(0)"</f>
        <v>(0)</v>
      </c>
      <c r="G623" t="s">
        <v>14</v>
      </c>
      <c r="I623" t="s">
        <v>13</v>
      </c>
      <c r="J623" t="s">
        <v>14</v>
      </c>
      <c r="K623" t="s">
        <v>13</v>
      </c>
    </row>
    <row r="624" spans="1:11" x14ac:dyDescent="0.35">
      <c r="A624" t="s">
        <v>636</v>
      </c>
      <c r="B624" t="s">
        <v>14</v>
      </c>
      <c r="C624" t="s">
        <v>13</v>
      </c>
      <c r="D624" t="str">
        <f>"(0)"</f>
        <v>(0)</v>
      </c>
      <c r="E624" t="str">
        <f>"(0)"</f>
        <v>(0)</v>
      </c>
      <c r="F624" t="str">
        <f>"(1)"</f>
        <v>(1)</v>
      </c>
      <c r="G624" t="s">
        <v>13</v>
      </c>
      <c r="H624" t="s">
        <v>13</v>
      </c>
      <c r="J624" t="s">
        <v>14</v>
      </c>
    </row>
    <row r="625" spans="1:11" x14ac:dyDescent="0.35">
      <c r="A625" t="s">
        <v>637</v>
      </c>
      <c r="D625" t="str">
        <f>"(0)"</f>
        <v>(0)</v>
      </c>
      <c r="E625" t="str">
        <f>"(1)"</f>
        <v>(1)</v>
      </c>
      <c r="F625" t="str">
        <f>""</f>
        <v/>
      </c>
      <c r="G625" t="s">
        <v>14</v>
      </c>
      <c r="I625" t="s">
        <v>13</v>
      </c>
      <c r="J625" t="s">
        <v>14</v>
      </c>
      <c r="K625" t="s">
        <v>14</v>
      </c>
    </row>
    <row r="626" spans="1:11" x14ac:dyDescent="0.35">
      <c r="A626" t="s">
        <v>638</v>
      </c>
      <c r="C626" t="s">
        <v>13</v>
      </c>
      <c r="D626" t="s">
        <v>14</v>
      </c>
      <c r="E626" t="str">
        <f>""</f>
        <v/>
      </c>
      <c r="F626" t="str">
        <f>"(0)"</f>
        <v>(0)</v>
      </c>
      <c r="G626" t="s">
        <v>13</v>
      </c>
      <c r="J626" t="s">
        <v>14</v>
      </c>
    </row>
    <row r="627" spans="1:11" x14ac:dyDescent="0.35">
      <c r="A627" t="s">
        <v>639</v>
      </c>
      <c r="D627" t="str">
        <f t="shared" ref="D627:D633" si="40">"(0)"</f>
        <v>(0)</v>
      </c>
      <c r="E627" t="str">
        <f>""</f>
        <v/>
      </c>
      <c r="F627" t="str">
        <f>""</f>
        <v/>
      </c>
      <c r="I627" t="s">
        <v>13</v>
      </c>
      <c r="J627" t="s">
        <v>14</v>
      </c>
      <c r="K627" t="s">
        <v>13</v>
      </c>
    </row>
    <row r="628" spans="1:11" x14ac:dyDescent="0.35">
      <c r="A628" t="s">
        <v>640</v>
      </c>
      <c r="B628" t="s">
        <v>12</v>
      </c>
      <c r="C628" t="s">
        <v>13</v>
      </c>
      <c r="D628" t="str">
        <f t="shared" si="40"/>
        <v>(0)</v>
      </c>
      <c r="E628" t="str">
        <f>"(0)"</f>
        <v>(0)</v>
      </c>
      <c r="F628" t="str">
        <f>"(1)"</f>
        <v>(1)</v>
      </c>
      <c r="H628" t="s">
        <v>13</v>
      </c>
      <c r="I628" t="s">
        <v>13</v>
      </c>
      <c r="J628" t="s">
        <v>14</v>
      </c>
    </row>
    <row r="629" spans="1:11" x14ac:dyDescent="0.35">
      <c r="A629" t="s">
        <v>641</v>
      </c>
      <c r="B629" t="s">
        <v>13</v>
      </c>
      <c r="C629" t="s">
        <v>13</v>
      </c>
      <c r="D629" t="str">
        <f t="shared" si="40"/>
        <v>(0)</v>
      </c>
      <c r="E629" t="str">
        <f>"(0)"</f>
        <v>(0)</v>
      </c>
      <c r="F629" t="str">
        <f>""</f>
        <v/>
      </c>
      <c r="H629" t="s">
        <v>13</v>
      </c>
      <c r="I629" t="s">
        <v>13</v>
      </c>
      <c r="J629" t="s">
        <v>14</v>
      </c>
      <c r="K629" t="s">
        <v>12</v>
      </c>
    </row>
    <row r="630" spans="1:11" x14ac:dyDescent="0.35">
      <c r="A630" t="s">
        <v>642</v>
      </c>
      <c r="B630" t="s">
        <v>14</v>
      </c>
      <c r="C630" t="s">
        <v>13</v>
      </c>
      <c r="D630" t="str">
        <f t="shared" si="40"/>
        <v>(0)</v>
      </c>
      <c r="E630" t="str">
        <f>"(0)"</f>
        <v>(0)</v>
      </c>
      <c r="F630" t="str">
        <f>"(1)"</f>
        <v>(1)</v>
      </c>
      <c r="G630" t="s">
        <v>13</v>
      </c>
      <c r="H630" t="s">
        <v>13</v>
      </c>
      <c r="I630" t="s">
        <v>13</v>
      </c>
      <c r="J630" t="s">
        <v>14</v>
      </c>
      <c r="K630" t="s">
        <v>14</v>
      </c>
    </row>
    <row r="631" spans="1:11" x14ac:dyDescent="0.35">
      <c r="A631" t="s">
        <v>643</v>
      </c>
      <c r="B631" t="s">
        <v>12</v>
      </c>
      <c r="C631" t="s">
        <v>14</v>
      </c>
      <c r="D631" t="str">
        <f t="shared" si="40"/>
        <v>(0)</v>
      </c>
      <c r="E631" t="str">
        <f>"(0)"</f>
        <v>(0)</v>
      </c>
      <c r="F631" t="str">
        <f>"(1)"</f>
        <v>(1)</v>
      </c>
      <c r="H631" t="s">
        <v>13</v>
      </c>
      <c r="I631" t="s">
        <v>13</v>
      </c>
      <c r="J631" t="s">
        <v>14</v>
      </c>
      <c r="K631" t="s">
        <v>13</v>
      </c>
    </row>
    <row r="632" spans="1:11" x14ac:dyDescent="0.35">
      <c r="A632" t="s">
        <v>644</v>
      </c>
      <c r="B632" t="s">
        <v>14</v>
      </c>
      <c r="C632" t="s">
        <v>13</v>
      </c>
      <c r="D632" t="str">
        <f t="shared" si="40"/>
        <v>(0)</v>
      </c>
      <c r="E632" t="str">
        <f>"(0)"</f>
        <v>(0)</v>
      </c>
      <c r="F632" t="str">
        <f>"(1)"</f>
        <v>(1)</v>
      </c>
      <c r="G632" t="s">
        <v>13</v>
      </c>
      <c r="H632" t="s">
        <v>13</v>
      </c>
      <c r="J632" t="s">
        <v>14</v>
      </c>
    </row>
    <row r="633" spans="1:11" x14ac:dyDescent="0.35">
      <c r="A633" t="s">
        <v>645</v>
      </c>
      <c r="B633" t="s">
        <v>12</v>
      </c>
      <c r="D633" t="str">
        <f t="shared" si="40"/>
        <v>(0)</v>
      </c>
      <c r="E633" t="str">
        <f>"(1)"</f>
        <v>(1)</v>
      </c>
      <c r="F633" t="str">
        <f>"(0)"</f>
        <v>(0)</v>
      </c>
      <c r="I633" t="s">
        <v>13</v>
      </c>
      <c r="J633" t="s">
        <v>14</v>
      </c>
      <c r="K633" t="s">
        <v>13</v>
      </c>
    </row>
    <row r="634" spans="1:11" x14ac:dyDescent="0.35">
      <c r="A634" t="s">
        <v>646</v>
      </c>
      <c r="B634" t="s">
        <v>13</v>
      </c>
      <c r="C634" t="s">
        <v>13</v>
      </c>
      <c r="D634" t="s">
        <v>14</v>
      </c>
      <c r="E634" t="str">
        <f>"(0)"</f>
        <v>(0)</v>
      </c>
      <c r="F634" t="str">
        <f>""</f>
        <v/>
      </c>
      <c r="G634" t="s">
        <v>12</v>
      </c>
      <c r="I634" t="s">
        <v>14</v>
      </c>
      <c r="J634" t="s">
        <v>14</v>
      </c>
      <c r="K634" t="s">
        <v>13</v>
      </c>
    </row>
    <row r="635" spans="1:11" x14ac:dyDescent="0.35">
      <c r="A635" t="s">
        <v>647</v>
      </c>
      <c r="B635" t="s">
        <v>14</v>
      </c>
      <c r="C635" t="s">
        <v>13</v>
      </c>
      <c r="D635" t="str">
        <f>"(0)"</f>
        <v>(0)</v>
      </c>
      <c r="E635" t="str">
        <f>"(0)"</f>
        <v>(0)</v>
      </c>
      <c r="F635" t="str">
        <f>"(1)"</f>
        <v>(1)</v>
      </c>
      <c r="G635" t="s">
        <v>13</v>
      </c>
      <c r="H635" t="s">
        <v>13</v>
      </c>
      <c r="J635" t="s">
        <v>14</v>
      </c>
    </row>
    <row r="636" spans="1:11" x14ac:dyDescent="0.35">
      <c r="A636" t="s">
        <v>648</v>
      </c>
      <c r="C636" t="s">
        <v>13</v>
      </c>
      <c r="D636" t="str">
        <f>"(0)"</f>
        <v>(0)</v>
      </c>
      <c r="E636" t="str">
        <f>""</f>
        <v/>
      </c>
      <c r="F636" t="str">
        <f>""</f>
        <v/>
      </c>
      <c r="G636" t="s">
        <v>14</v>
      </c>
      <c r="I636" t="s">
        <v>13</v>
      </c>
      <c r="J636" t="s">
        <v>13</v>
      </c>
      <c r="K636" t="s">
        <v>13</v>
      </c>
    </row>
    <row r="637" spans="1:11" x14ac:dyDescent="0.35">
      <c r="A637" t="s">
        <v>649</v>
      </c>
      <c r="B637" t="s">
        <v>12</v>
      </c>
      <c r="C637" t="s">
        <v>13</v>
      </c>
      <c r="E637" t="str">
        <f>""</f>
        <v/>
      </c>
      <c r="F637" t="str">
        <f>""</f>
        <v/>
      </c>
      <c r="G637" t="s">
        <v>14</v>
      </c>
      <c r="I637" t="s">
        <v>13</v>
      </c>
      <c r="J637" t="s">
        <v>13</v>
      </c>
      <c r="K637" t="s">
        <v>14</v>
      </c>
    </row>
    <row r="638" spans="1:11" x14ac:dyDescent="0.35">
      <c r="A638" t="s">
        <v>650</v>
      </c>
      <c r="B638" t="s">
        <v>14</v>
      </c>
      <c r="C638" t="s">
        <v>13</v>
      </c>
      <c r="D638" t="str">
        <f>"(0)"</f>
        <v>(0)</v>
      </c>
      <c r="E638" t="str">
        <f>"(0)"</f>
        <v>(0)</v>
      </c>
      <c r="F638" t="str">
        <f>""</f>
        <v/>
      </c>
      <c r="G638" t="s">
        <v>13</v>
      </c>
      <c r="H638" t="s">
        <v>13</v>
      </c>
      <c r="I638" t="s">
        <v>13</v>
      </c>
      <c r="J638" t="s">
        <v>14</v>
      </c>
    </row>
    <row r="639" spans="1:11" x14ac:dyDescent="0.35">
      <c r="A639" t="s">
        <v>651</v>
      </c>
      <c r="C639" t="s">
        <v>13</v>
      </c>
      <c r="D639" t="str">
        <f>"(0)"</f>
        <v>(0)</v>
      </c>
      <c r="E639" t="str">
        <f>""</f>
        <v/>
      </c>
      <c r="F639" t="str">
        <f>"(1)"</f>
        <v>(1)</v>
      </c>
      <c r="G639" t="s">
        <v>13</v>
      </c>
      <c r="H639" t="s">
        <v>13</v>
      </c>
      <c r="I639" t="s">
        <v>13</v>
      </c>
      <c r="J639" t="s">
        <v>14</v>
      </c>
      <c r="K639" t="s">
        <v>14</v>
      </c>
    </row>
    <row r="640" spans="1:11" x14ac:dyDescent="0.35">
      <c r="A640" t="s">
        <v>652</v>
      </c>
      <c r="B640" t="s">
        <v>14</v>
      </c>
      <c r="C640" t="s">
        <v>13</v>
      </c>
      <c r="D640" t="str">
        <f>"(0)"</f>
        <v>(0)</v>
      </c>
      <c r="E640" t="str">
        <f>"(0)"</f>
        <v>(0)</v>
      </c>
      <c r="F640" t="str">
        <f>"(0)"</f>
        <v>(0)</v>
      </c>
      <c r="G640" t="s">
        <v>13</v>
      </c>
      <c r="H640" t="s">
        <v>13</v>
      </c>
      <c r="I640" t="s">
        <v>13</v>
      </c>
      <c r="J640" t="s">
        <v>14</v>
      </c>
      <c r="K640" t="s">
        <v>13</v>
      </c>
    </row>
    <row r="641" spans="1:11" x14ac:dyDescent="0.35">
      <c r="A641" t="s">
        <v>653</v>
      </c>
      <c r="C641" t="s">
        <v>13</v>
      </c>
      <c r="D641" t="str">
        <f>"(0)"</f>
        <v>(0)</v>
      </c>
      <c r="E641" t="str">
        <f>"(0)"</f>
        <v>(0)</v>
      </c>
      <c r="F641" t="str">
        <f>"(0)"</f>
        <v>(0)</v>
      </c>
      <c r="G641" t="s">
        <v>13</v>
      </c>
      <c r="H641" t="s">
        <v>13</v>
      </c>
      <c r="I641" t="s">
        <v>14</v>
      </c>
      <c r="J641" t="s">
        <v>14</v>
      </c>
      <c r="K641" t="s">
        <v>13</v>
      </c>
    </row>
    <row r="642" spans="1:11" x14ac:dyDescent="0.35">
      <c r="A642" t="s">
        <v>654</v>
      </c>
      <c r="B642" t="s">
        <v>14</v>
      </c>
      <c r="C642" t="s">
        <v>12</v>
      </c>
      <c r="D642" t="str">
        <f>"(0)"</f>
        <v>(0)</v>
      </c>
      <c r="E642" t="str">
        <f>"(0)"</f>
        <v>(0)</v>
      </c>
      <c r="F642" t="str">
        <f>"(1)"</f>
        <v>(1)</v>
      </c>
      <c r="H642" t="s">
        <v>13</v>
      </c>
      <c r="I642" t="s">
        <v>13</v>
      </c>
      <c r="J642" t="s">
        <v>14</v>
      </c>
    </row>
    <row r="643" spans="1:11" x14ac:dyDescent="0.35">
      <c r="A643" t="s">
        <v>655</v>
      </c>
      <c r="B643" t="s">
        <v>12</v>
      </c>
      <c r="C643" t="s">
        <v>13</v>
      </c>
      <c r="D643" t="s">
        <v>14</v>
      </c>
      <c r="E643" t="str">
        <f>"(0)"</f>
        <v>(0)</v>
      </c>
      <c r="F643" t="str">
        <f>"(0)"</f>
        <v>(0)</v>
      </c>
      <c r="G643" t="s">
        <v>12</v>
      </c>
      <c r="H643" t="s">
        <v>13</v>
      </c>
      <c r="I643" t="s">
        <v>13</v>
      </c>
      <c r="J643" t="s">
        <v>14</v>
      </c>
      <c r="K643" t="s">
        <v>13</v>
      </c>
    </row>
    <row r="644" spans="1:11" x14ac:dyDescent="0.35">
      <c r="A644" t="s">
        <v>656</v>
      </c>
      <c r="B644" t="s">
        <v>14</v>
      </c>
      <c r="C644" t="s">
        <v>13</v>
      </c>
      <c r="D644" t="str">
        <f>"(0)"</f>
        <v>(0)</v>
      </c>
      <c r="E644" t="str">
        <f>""</f>
        <v/>
      </c>
      <c r="F644" t="str">
        <f>"(1)"</f>
        <v>(1)</v>
      </c>
      <c r="H644" t="s">
        <v>13</v>
      </c>
      <c r="J644" t="s">
        <v>14</v>
      </c>
    </row>
    <row r="645" spans="1:11" x14ac:dyDescent="0.35">
      <c r="A645" t="s">
        <v>657</v>
      </c>
      <c r="B645" t="s">
        <v>14</v>
      </c>
      <c r="C645" t="s">
        <v>13</v>
      </c>
      <c r="D645" t="str">
        <f>"(0)"</f>
        <v>(0)</v>
      </c>
      <c r="E645" t="str">
        <f>""</f>
        <v/>
      </c>
      <c r="F645" t="str">
        <f>"(01)"</f>
        <v>(01)</v>
      </c>
      <c r="G645" t="s">
        <v>13</v>
      </c>
      <c r="H645" t="s">
        <v>13</v>
      </c>
      <c r="I645" t="s">
        <v>12</v>
      </c>
      <c r="J645" t="s">
        <v>14</v>
      </c>
    </row>
    <row r="646" spans="1:11" x14ac:dyDescent="0.35">
      <c r="A646" t="s">
        <v>658</v>
      </c>
      <c r="B646" t="s">
        <v>14</v>
      </c>
      <c r="C646" t="s">
        <v>13</v>
      </c>
      <c r="D646" t="str">
        <f>"(0)"</f>
        <v>(0)</v>
      </c>
      <c r="E646" t="str">
        <f>"(0)"</f>
        <v>(0)</v>
      </c>
      <c r="F646" t="str">
        <f>"(0)"</f>
        <v>(0)</v>
      </c>
      <c r="H646" t="s">
        <v>13</v>
      </c>
      <c r="J646" t="s">
        <v>14</v>
      </c>
    </row>
    <row r="647" spans="1:11" x14ac:dyDescent="0.35">
      <c r="A647" t="s">
        <v>659</v>
      </c>
      <c r="B647" t="s">
        <v>14</v>
      </c>
      <c r="C647" t="s">
        <v>13</v>
      </c>
      <c r="D647" t="s">
        <v>12</v>
      </c>
      <c r="E647" t="str">
        <f>""</f>
        <v/>
      </c>
      <c r="F647" t="str">
        <f>""</f>
        <v/>
      </c>
      <c r="I647" t="s">
        <v>13</v>
      </c>
      <c r="K647" t="s">
        <v>13</v>
      </c>
    </row>
    <row r="648" spans="1:11" x14ac:dyDescent="0.35">
      <c r="A648" t="s">
        <v>660</v>
      </c>
      <c r="B648" t="s">
        <v>14</v>
      </c>
      <c r="C648" t="s">
        <v>13</v>
      </c>
      <c r="D648" t="str">
        <f>"(0)"</f>
        <v>(0)</v>
      </c>
      <c r="E648" t="str">
        <f>"(01)"</f>
        <v>(01)</v>
      </c>
      <c r="F648" t="str">
        <f>"(01)"</f>
        <v>(01)</v>
      </c>
      <c r="G648" t="s">
        <v>13</v>
      </c>
      <c r="H648" t="s">
        <v>13</v>
      </c>
      <c r="I648" t="s">
        <v>13</v>
      </c>
      <c r="J648" t="s">
        <v>14</v>
      </c>
      <c r="K648" t="s">
        <v>14</v>
      </c>
    </row>
    <row r="649" spans="1:11" x14ac:dyDescent="0.35">
      <c r="A649" t="s">
        <v>661</v>
      </c>
      <c r="B649" t="s">
        <v>14</v>
      </c>
      <c r="C649" t="s">
        <v>13</v>
      </c>
      <c r="D649" t="str">
        <f>"(0)"</f>
        <v>(0)</v>
      </c>
      <c r="E649" t="str">
        <f>"(0)"</f>
        <v>(0)</v>
      </c>
      <c r="F649" t="str">
        <f>"(1)"</f>
        <v>(1)</v>
      </c>
      <c r="H649" t="s">
        <v>13</v>
      </c>
      <c r="J649" t="s">
        <v>14</v>
      </c>
    </row>
    <row r="650" spans="1:11" x14ac:dyDescent="0.35">
      <c r="A650" t="s">
        <v>662</v>
      </c>
      <c r="B650" t="s">
        <v>13</v>
      </c>
      <c r="C650" t="s">
        <v>13</v>
      </c>
      <c r="D650" t="s">
        <v>14</v>
      </c>
      <c r="E650" t="str">
        <f>""</f>
        <v/>
      </c>
      <c r="F650" t="str">
        <f>""</f>
        <v/>
      </c>
      <c r="G650" t="s">
        <v>13</v>
      </c>
      <c r="I650" t="s">
        <v>14</v>
      </c>
      <c r="J650" t="s">
        <v>13</v>
      </c>
    </row>
    <row r="651" spans="1:11" x14ac:dyDescent="0.35">
      <c r="A651" t="s">
        <v>663</v>
      </c>
      <c r="B651" t="s">
        <v>14</v>
      </c>
      <c r="C651" t="s">
        <v>13</v>
      </c>
      <c r="D651" t="str">
        <f>"(0)"</f>
        <v>(0)</v>
      </c>
      <c r="E651" t="str">
        <f>""</f>
        <v/>
      </c>
      <c r="F651" t="str">
        <f>"(1)"</f>
        <v>(1)</v>
      </c>
      <c r="H651" t="s">
        <v>13</v>
      </c>
      <c r="I651" t="s">
        <v>13</v>
      </c>
      <c r="J651" t="s">
        <v>14</v>
      </c>
    </row>
    <row r="652" spans="1:11" x14ac:dyDescent="0.35">
      <c r="A652" t="s">
        <v>664</v>
      </c>
      <c r="B652" t="s">
        <v>13</v>
      </c>
      <c r="C652" t="s">
        <v>13</v>
      </c>
      <c r="D652" t="s">
        <v>14</v>
      </c>
      <c r="E652" t="str">
        <f>""</f>
        <v/>
      </c>
      <c r="F652" t="str">
        <f>"(0)"</f>
        <v>(0)</v>
      </c>
      <c r="G652" t="s">
        <v>13</v>
      </c>
      <c r="H652" t="s">
        <v>14</v>
      </c>
      <c r="I652" t="s">
        <v>12</v>
      </c>
      <c r="J652" t="s">
        <v>13</v>
      </c>
      <c r="K652" t="s">
        <v>14</v>
      </c>
    </row>
    <row r="653" spans="1:11" x14ac:dyDescent="0.35">
      <c r="A653" t="s">
        <v>665</v>
      </c>
      <c r="B653" t="s">
        <v>14</v>
      </c>
      <c r="C653" t="s">
        <v>13</v>
      </c>
      <c r="D653" t="str">
        <f>"(0)"</f>
        <v>(0)</v>
      </c>
      <c r="E653" t="str">
        <f>"(0)"</f>
        <v>(0)</v>
      </c>
      <c r="F653" t="str">
        <f>"(1)"</f>
        <v>(1)</v>
      </c>
      <c r="G653" t="s">
        <v>13</v>
      </c>
      <c r="H653" t="s">
        <v>13</v>
      </c>
      <c r="I653" t="s">
        <v>13</v>
      </c>
      <c r="J653" t="s">
        <v>14</v>
      </c>
    </row>
    <row r="654" spans="1:11" x14ac:dyDescent="0.35">
      <c r="A654" t="s">
        <v>666</v>
      </c>
      <c r="C654" t="s">
        <v>13</v>
      </c>
      <c r="D654" t="str">
        <f>"(0)"</f>
        <v>(0)</v>
      </c>
      <c r="E654" t="str">
        <f>""</f>
        <v/>
      </c>
      <c r="F654" t="str">
        <f>""</f>
        <v/>
      </c>
      <c r="J654" t="s">
        <v>14</v>
      </c>
    </row>
    <row r="655" spans="1:11" x14ac:dyDescent="0.35">
      <c r="A655" t="s">
        <v>667</v>
      </c>
      <c r="B655" t="s">
        <v>14</v>
      </c>
      <c r="C655" t="s">
        <v>13</v>
      </c>
      <c r="D655" t="s">
        <v>12</v>
      </c>
      <c r="E655" t="str">
        <f>"(0)"</f>
        <v>(0)</v>
      </c>
      <c r="F655" t="str">
        <f>"(1)"</f>
        <v>(1)</v>
      </c>
      <c r="H655" t="s">
        <v>13</v>
      </c>
      <c r="I655" t="s">
        <v>13</v>
      </c>
      <c r="J655" t="s">
        <v>14</v>
      </c>
    </row>
    <row r="656" spans="1:11" x14ac:dyDescent="0.35">
      <c r="A656" t="s">
        <v>668</v>
      </c>
      <c r="B656" t="s">
        <v>13</v>
      </c>
      <c r="C656" t="s">
        <v>13</v>
      </c>
      <c r="D656" t="s">
        <v>14</v>
      </c>
      <c r="E656" t="str">
        <f>"(0)"</f>
        <v>(0)</v>
      </c>
      <c r="F656" t="str">
        <f>"(0)"</f>
        <v>(0)</v>
      </c>
      <c r="I656" t="s">
        <v>13</v>
      </c>
      <c r="J656" t="s">
        <v>14</v>
      </c>
      <c r="K656" t="s">
        <v>13</v>
      </c>
    </row>
    <row r="657" spans="1:11" x14ac:dyDescent="0.35">
      <c r="A657" t="s">
        <v>669</v>
      </c>
      <c r="B657" t="s">
        <v>12</v>
      </c>
      <c r="C657" t="s">
        <v>13</v>
      </c>
      <c r="D657" t="s">
        <v>14</v>
      </c>
      <c r="E657" t="str">
        <f>"(1)"</f>
        <v>(1)</v>
      </c>
      <c r="F657" t="str">
        <f>"(01)"</f>
        <v>(01)</v>
      </c>
      <c r="G657" t="s">
        <v>14</v>
      </c>
      <c r="H657" t="s">
        <v>13</v>
      </c>
      <c r="I657" t="s">
        <v>13</v>
      </c>
      <c r="J657" t="s">
        <v>14</v>
      </c>
      <c r="K657" t="s">
        <v>14</v>
      </c>
    </row>
    <row r="658" spans="1:11" x14ac:dyDescent="0.35">
      <c r="A658" t="s">
        <v>670</v>
      </c>
      <c r="B658" t="s">
        <v>12</v>
      </c>
      <c r="C658" t="s">
        <v>13</v>
      </c>
      <c r="D658" t="str">
        <f t="shared" ref="D658:E660" si="41">"(0)"</f>
        <v>(0)</v>
      </c>
      <c r="E658" t="str">
        <f t="shared" si="41"/>
        <v>(0)</v>
      </c>
      <c r="F658" t="str">
        <f>"(01)"</f>
        <v>(01)</v>
      </c>
      <c r="G658" t="s">
        <v>13</v>
      </c>
      <c r="H658" t="s">
        <v>13</v>
      </c>
      <c r="I658" t="s">
        <v>13</v>
      </c>
      <c r="J658" t="s">
        <v>14</v>
      </c>
      <c r="K658" t="s">
        <v>13</v>
      </c>
    </row>
    <row r="659" spans="1:11" x14ac:dyDescent="0.35">
      <c r="A659" t="s">
        <v>671</v>
      </c>
      <c r="B659" t="s">
        <v>12</v>
      </c>
      <c r="C659" t="s">
        <v>14</v>
      </c>
      <c r="D659" t="str">
        <f t="shared" si="41"/>
        <v>(0)</v>
      </c>
      <c r="E659" t="str">
        <f t="shared" si="41"/>
        <v>(0)</v>
      </c>
      <c r="F659" t="str">
        <f>"(1)"</f>
        <v>(1)</v>
      </c>
      <c r="G659" t="s">
        <v>13</v>
      </c>
      <c r="H659" t="s">
        <v>13</v>
      </c>
      <c r="J659" t="s">
        <v>14</v>
      </c>
    </row>
    <row r="660" spans="1:11" x14ac:dyDescent="0.35">
      <c r="A660" t="s">
        <v>672</v>
      </c>
      <c r="B660" t="s">
        <v>13</v>
      </c>
      <c r="C660" t="s">
        <v>13</v>
      </c>
      <c r="D660" t="str">
        <f t="shared" si="41"/>
        <v>(0)</v>
      </c>
      <c r="E660" t="str">
        <f t="shared" si="41"/>
        <v>(0)</v>
      </c>
      <c r="F660" t="str">
        <f>"(0)"</f>
        <v>(0)</v>
      </c>
      <c r="G660" t="s">
        <v>13</v>
      </c>
      <c r="H660" t="s">
        <v>13</v>
      </c>
      <c r="I660" t="s">
        <v>13</v>
      </c>
      <c r="J660" t="s">
        <v>14</v>
      </c>
      <c r="K660" t="s">
        <v>12</v>
      </c>
    </row>
    <row r="661" spans="1:11" x14ac:dyDescent="0.35">
      <c r="A661" t="s">
        <v>673</v>
      </c>
      <c r="B661" t="s">
        <v>14</v>
      </c>
      <c r="C661" t="s">
        <v>13</v>
      </c>
      <c r="E661" t="str">
        <f>""</f>
        <v/>
      </c>
      <c r="F661" t="str">
        <f>""</f>
        <v/>
      </c>
      <c r="J661" t="s">
        <v>14</v>
      </c>
      <c r="K661" t="s">
        <v>14</v>
      </c>
    </row>
    <row r="662" spans="1:11" x14ac:dyDescent="0.35">
      <c r="A662" t="s">
        <v>674</v>
      </c>
      <c r="B662" t="s">
        <v>14</v>
      </c>
      <c r="C662" t="s">
        <v>13</v>
      </c>
      <c r="D662" t="str">
        <f t="shared" ref="D662:D667" si="42">"(0)"</f>
        <v>(0)</v>
      </c>
      <c r="E662" t="str">
        <f>""</f>
        <v/>
      </c>
      <c r="F662" t="str">
        <f>"(1)"</f>
        <v>(1)</v>
      </c>
      <c r="G662" t="s">
        <v>14</v>
      </c>
      <c r="H662" t="s">
        <v>13</v>
      </c>
      <c r="I662" t="s">
        <v>13</v>
      </c>
      <c r="J662" t="s">
        <v>12</v>
      </c>
      <c r="K662" t="s">
        <v>13</v>
      </c>
    </row>
    <row r="663" spans="1:11" x14ac:dyDescent="0.35">
      <c r="A663" t="s">
        <v>675</v>
      </c>
      <c r="B663" t="s">
        <v>13</v>
      </c>
      <c r="C663" t="s">
        <v>13</v>
      </c>
      <c r="D663" t="str">
        <f t="shared" si="42"/>
        <v>(0)</v>
      </c>
      <c r="E663" t="str">
        <f>"(0)"</f>
        <v>(0)</v>
      </c>
      <c r="F663" t="str">
        <f>"(0)"</f>
        <v>(0)</v>
      </c>
      <c r="H663" t="s">
        <v>13</v>
      </c>
      <c r="I663" t="s">
        <v>13</v>
      </c>
      <c r="J663" t="s">
        <v>14</v>
      </c>
      <c r="K663" t="s">
        <v>12</v>
      </c>
    </row>
    <row r="664" spans="1:11" x14ac:dyDescent="0.35">
      <c r="A664" t="s">
        <v>676</v>
      </c>
      <c r="B664" t="s">
        <v>12</v>
      </c>
      <c r="C664" t="s">
        <v>13</v>
      </c>
      <c r="D664" t="str">
        <f t="shared" si="42"/>
        <v>(0)</v>
      </c>
      <c r="E664" t="str">
        <f>"(1)"</f>
        <v>(1)</v>
      </c>
      <c r="F664" t="str">
        <f>""</f>
        <v/>
      </c>
      <c r="G664" t="s">
        <v>14</v>
      </c>
      <c r="H664" t="s">
        <v>13</v>
      </c>
      <c r="I664" t="s">
        <v>13</v>
      </c>
      <c r="J664" t="s">
        <v>14</v>
      </c>
      <c r="K664" t="s">
        <v>13</v>
      </c>
    </row>
    <row r="665" spans="1:11" x14ac:dyDescent="0.35">
      <c r="A665" t="s">
        <v>677</v>
      </c>
      <c r="B665" t="s">
        <v>12</v>
      </c>
      <c r="C665" t="s">
        <v>13</v>
      </c>
      <c r="D665" t="str">
        <f t="shared" si="42"/>
        <v>(0)</v>
      </c>
      <c r="E665" t="str">
        <f>"(0)"</f>
        <v>(0)</v>
      </c>
      <c r="F665" t="str">
        <f>"(1)"</f>
        <v>(1)</v>
      </c>
      <c r="G665" t="s">
        <v>14</v>
      </c>
      <c r="H665" t="s">
        <v>13</v>
      </c>
      <c r="I665" t="s">
        <v>13</v>
      </c>
      <c r="J665" t="s">
        <v>14</v>
      </c>
      <c r="K665" t="s">
        <v>13</v>
      </c>
    </row>
    <row r="666" spans="1:11" x14ac:dyDescent="0.35">
      <c r="A666" t="s">
        <v>678</v>
      </c>
      <c r="B666" t="s">
        <v>14</v>
      </c>
      <c r="C666" t="s">
        <v>13</v>
      </c>
      <c r="D666" t="str">
        <f t="shared" si="42"/>
        <v>(0)</v>
      </c>
      <c r="E666" t="str">
        <f>"(0)"</f>
        <v>(0)</v>
      </c>
      <c r="F666" t="str">
        <f>"(1)"</f>
        <v>(1)</v>
      </c>
      <c r="H666" t="s">
        <v>13</v>
      </c>
      <c r="I666" t="s">
        <v>13</v>
      </c>
      <c r="J666" t="s">
        <v>14</v>
      </c>
      <c r="K666" t="s">
        <v>14</v>
      </c>
    </row>
    <row r="667" spans="1:11" x14ac:dyDescent="0.35">
      <c r="A667" t="s">
        <v>679</v>
      </c>
      <c r="B667" t="s">
        <v>13</v>
      </c>
      <c r="C667" t="s">
        <v>13</v>
      </c>
      <c r="D667" t="str">
        <f t="shared" si="42"/>
        <v>(0)</v>
      </c>
      <c r="E667" t="str">
        <f>"(0)"</f>
        <v>(0)</v>
      </c>
      <c r="F667" t="str">
        <f>"(0)"</f>
        <v>(0)</v>
      </c>
      <c r="G667" t="s">
        <v>13</v>
      </c>
      <c r="H667" t="s">
        <v>13</v>
      </c>
      <c r="K667" t="s">
        <v>13</v>
      </c>
    </row>
    <row r="668" spans="1:11" x14ac:dyDescent="0.35">
      <c r="A668" t="s">
        <v>680</v>
      </c>
      <c r="B668" t="s">
        <v>14</v>
      </c>
      <c r="C668" t="s">
        <v>14</v>
      </c>
      <c r="E668" t="str">
        <f>"(0)"</f>
        <v>(0)</v>
      </c>
      <c r="F668" t="str">
        <f>"(1)"</f>
        <v>(1)</v>
      </c>
      <c r="J668" t="s">
        <v>14</v>
      </c>
    </row>
    <row r="669" spans="1:11" x14ac:dyDescent="0.35">
      <c r="A669" t="s">
        <v>681</v>
      </c>
      <c r="C669" t="s">
        <v>13</v>
      </c>
      <c r="D669" t="s">
        <v>14</v>
      </c>
      <c r="E669" t="str">
        <f>""</f>
        <v/>
      </c>
      <c r="F669" t="str">
        <f>""</f>
        <v/>
      </c>
    </row>
    <row r="670" spans="1:11" x14ac:dyDescent="0.35">
      <c r="A670" t="s">
        <v>682</v>
      </c>
      <c r="B670" t="s">
        <v>12</v>
      </c>
      <c r="E670" t="str">
        <f>""</f>
        <v/>
      </c>
      <c r="F670" t="str">
        <f>"(1)"</f>
        <v>(1)</v>
      </c>
      <c r="G670" t="s">
        <v>13</v>
      </c>
    </row>
    <row r="671" spans="1:11" x14ac:dyDescent="0.35">
      <c r="A671" t="s">
        <v>683</v>
      </c>
      <c r="B671" t="s">
        <v>14</v>
      </c>
      <c r="C671" t="s">
        <v>13</v>
      </c>
      <c r="D671" t="str">
        <f>"(0)"</f>
        <v>(0)</v>
      </c>
      <c r="E671" t="str">
        <f>"(0)"</f>
        <v>(0)</v>
      </c>
      <c r="F671" t="str">
        <f>"(1)"</f>
        <v>(1)</v>
      </c>
      <c r="G671" t="s">
        <v>13</v>
      </c>
      <c r="H671" t="s">
        <v>13</v>
      </c>
      <c r="I671" t="s">
        <v>13</v>
      </c>
      <c r="J671" t="s">
        <v>14</v>
      </c>
      <c r="K671" t="s">
        <v>14</v>
      </c>
    </row>
    <row r="672" spans="1:11" x14ac:dyDescent="0.35">
      <c r="A672" t="s">
        <v>684</v>
      </c>
      <c r="B672" t="s">
        <v>14</v>
      </c>
      <c r="C672" t="s">
        <v>13</v>
      </c>
      <c r="D672" t="str">
        <f>"(0)"</f>
        <v>(0)</v>
      </c>
      <c r="E672" t="str">
        <f>"(0)"</f>
        <v>(0)</v>
      </c>
      <c r="F672" t="str">
        <f>"(1)"</f>
        <v>(1)</v>
      </c>
      <c r="G672" t="s">
        <v>13</v>
      </c>
      <c r="H672" t="s">
        <v>13</v>
      </c>
      <c r="J672" t="s">
        <v>14</v>
      </c>
    </row>
    <row r="673" spans="1:11" x14ac:dyDescent="0.35">
      <c r="A673" t="s">
        <v>685</v>
      </c>
      <c r="D673" t="str">
        <f>"(0)"</f>
        <v>(0)</v>
      </c>
      <c r="E673" t="str">
        <f>""</f>
        <v/>
      </c>
      <c r="F673" t="str">
        <f>""</f>
        <v/>
      </c>
      <c r="H673" t="s">
        <v>13</v>
      </c>
      <c r="K673" t="s">
        <v>13</v>
      </c>
    </row>
    <row r="674" spans="1:11" x14ac:dyDescent="0.35">
      <c r="A674" t="s">
        <v>686</v>
      </c>
      <c r="C674" t="s">
        <v>14</v>
      </c>
      <c r="D674" t="str">
        <f>"(0)"</f>
        <v>(0)</v>
      </c>
      <c r="E674" t="str">
        <f>"(0)"</f>
        <v>(0)</v>
      </c>
      <c r="F674" t="str">
        <f>"(0)"</f>
        <v>(0)</v>
      </c>
      <c r="I674" t="s">
        <v>13</v>
      </c>
      <c r="J674" t="s">
        <v>14</v>
      </c>
      <c r="K674" t="s">
        <v>13</v>
      </c>
    </row>
    <row r="675" spans="1:11" x14ac:dyDescent="0.35">
      <c r="A675" t="s">
        <v>687</v>
      </c>
      <c r="B675" t="s">
        <v>13</v>
      </c>
      <c r="C675" t="s">
        <v>13</v>
      </c>
      <c r="D675" t="str">
        <f>"(0)"</f>
        <v>(0)</v>
      </c>
      <c r="E675" t="str">
        <f>""</f>
        <v/>
      </c>
      <c r="F675" t="str">
        <f>""</f>
        <v/>
      </c>
      <c r="H675" t="s">
        <v>13</v>
      </c>
      <c r="I675" t="s">
        <v>13</v>
      </c>
      <c r="J675" t="s">
        <v>14</v>
      </c>
      <c r="K675" t="s">
        <v>14</v>
      </c>
    </row>
    <row r="676" spans="1:11" x14ac:dyDescent="0.35">
      <c r="A676" t="s">
        <v>688</v>
      </c>
      <c r="B676" t="s">
        <v>14</v>
      </c>
      <c r="C676" t="s">
        <v>13</v>
      </c>
      <c r="E676" t="str">
        <f>""</f>
        <v/>
      </c>
      <c r="F676" t="str">
        <f>"(1)"</f>
        <v>(1)</v>
      </c>
      <c r="G676" t="s">
        <v>13</v>
      </c>
      <c r="H676" t="s">
        <v>13</v>
      </c>
      <c r="J676" t="s">
        <v>14</v>
      </c>
    </row>
    <row r="677" spans="1:11" x14ac:dyDescent="0.35">
      <c r="A677" t="s">
        <v>689</v>
      </c>
      <c r="C677" t="s">
        <v>13</v>
      </c>
      <c r="D677" t="str">
        <f>"(0)"</f>
        <v>(0)</v>
      </c>
      <c r="E677" t="str">
        <f>""</f>
        <v/>
      </c>
      <c r="F677" t="str">
        <f>""</f>
        <v/>
      </c>
      <c r="I677" t="s">
        <v>13</v>
      </c>
      <c r="J677" t="s">
        <v>14</v>
      </c>
    </row>
    <row r="678" spans="1:11" x14ac:dyDescent="0.35">
      <c r="A678" t="s">
        <v>690</v>
      </c>
      <c r="C678" t="s">
        <v>13</v>
      </c>
      <c r="D678" t="str">
        <f>"(0)"</f>
        <v>(0)</v>
      </c>
      <c r="E678" t="str">
        <f>"(1)"</f>
        <v>(1)</v>
      </c>
      <c r="F678" t="str">
        <f>"(0)"</f>
        <v>(0)</v>
      </c>
      <c r="H678" t="s">
        <v>13</v>
      </c>
      <c r="I678" t="s">
        <v>13</v>
      </c>
      <c r="J678" t="s">
        <v>14</v>
      </c>
      <c r="K678" t="s">
        <v>14</v>
      </c>
    </row>
    <row r="679" spans="1:11" x14ac:dyDescent="0.35">
      <c r="A679" t="s">
        <v>691</v>
      </c>
      <c r="B679" t="s">
        <v>14</v>
      </c>
      <c r="C679" t="s">
        <v>13</v>
      </c>
      <c r="D679" t="str">
        <f>"(0)"</f>
        <v>(0)</v>
      </c>
      <c r="E679" t="str">
        <f>"(1)"</f>
        <v>(1)</v>
      </c>
      <c r="F679" t="str">
        <f>"(0)"</f>
        <v>(0)</v>
      </c>
      <c r="G679" t="s">
        <v>12</v>
      </c>
      <c r="H679" t="s">
        <v>13</v>
      </c>
      <c r="I679" t="s">
        <v>13</v>
      </c>
      <c r="J679" t="s">
        <v>14</v>
      </c>
      <c r="K679" t="s">
        <v>12</v>
      </c>
    </row>
    <row r="680" spans="1:11" x14ac:dyDescent="0.35">
      <c r="A680" t="s">
        <v>692</v>
      </c>
      <c r="B680" t="s">
        <v>14</v>
      </c>
      <c r="C680" t="s">
        <v>13</v>
      </c>
      <c r="E680" t="str">
        <f>""</f>
        <v/>
      </c>
      <c r="F680" t="str">
        <f>""</f>
        <v/>
      </c>
    </row>
    <row r="681" spans="1:11" x14ac:dyDescent="0.35">
      <c r="A681" t="s">
        <v>693</v>
      </c>
      <c r="B681" t="s">
        <v>13</v>
      </c>
      <c r="C681" t="s">
        <v>13</v>
      </c>
      <c r="D681" t="str">
        <f>"(0)"</f>
        <v>(0)</v>
      </c>
      <c r="E681" t="str">
        <f>"(0)"</f>
        <v>(0)</v>
      </c>
      <c r="F681" t="str">
        <f>"(0)"</f>
        <v>(0)</v>
      </c>
      <c r="G681" t="s">
        <v>13</v>
      </c>
      <c r="I681" t="s">
        <v>13</v>
      </c>
      <c r="J681" t="s">
        <v>14</v>
      </c>
      <c r="K681" t="s">
        <v>13</v>
      </c>
    </row>
    <row r="682" spans="1:11" x14ac:dyDescent="0.35">
      <c r="A682" t="s">
        <v>694</v>
      </c>
      <c r="B682" t="s">
        <v>14</v>
      </c>
      <c r="C682" t="s">
        <v>13</v>
      </c>
      <c r="D682" t="str">
        <f>"(0)"</f>
        <v>(0)</v>
      </c>
      <c r="E682" t="str">
        <f>"(0)"</f>
        <v>(0)</v>
      </c>
      <c r="F682" t="str">
        <f>"(1)"</f>
        <v>(1)</v>
      </c>
      <c r="G682" t="s">
        <v>13</v>
      </c>
      <c r="H682" t="s">
        <v>13</v>
      </c>
      <c r="J682" t="s">
        <v>14</v>
      </c>
    </row>
    <row r="683" spans="1:11" x14ac:dyDescent="0.35">
      <c r="A683" t="s">
        <v>695</v>
      </c>
      <c r="B683" t="s">
        <v>13</v>
      </c>
      <c r="C683" t="s">
        <v>13</v>
      </c>
      <c r="D683" t="s">
        <v>14</v>
      </c>
      <c r="E683" t="str">
        <f>"(0)"</f>
        <v>(0)</v>
      </c>
      <c r="F683" t="str">
        <f>"(0)"</f>
        <v>(0)</v>
      </c>
      <c r="G683" t="s">
        <v>14</v>
      </c>
      <c r="I683" t="s">
        <v>12</v>
      </c>
      <c r="J683" t="s">
        <v>12</v>
      </c>
      <c r="K683" t="s">
        <v>14</v>
      </c>
    </row>
    <row r="684" spans="1:11" x14ac:dyDescent="0.35">
      <c r="A684" t="s">
        <v>696</v>
      </c>
      <c r="B684" t="s">
        <v>14</v>
      </c>
      <c r="C684" t="s">
        <v>13</v>
      </c>
      <c r="D684" t="str">
        <f>"(0)"</f>
        <v>(0)</v>
      </c>
      <c r="E684" t="str">
        <f>"(0)"</f>
        <v>(0)</v>
      </c>
      <c r="F684" t="str">
        <f>"(1)"</f>
        <v>(1)</v>
      </c>
      <c r="G684" t="s">
        <v>13</v>
      </c>
      <c r="H684" t="s">
        <v>13</v>
      </c>
      <c r="I684" t="s">
        <v>13</v>
      </c>
      <c r="J684" t="s">
        <v>14</v>
      </c>
    </row>
    <row r="685" spans="1:11" x14ac:dyDescent="0.35">
      <c r="A685" t="s">
        <v>697</v>
      </c>
      <c r="B685" t="s">
        <v>14</v>
      </c>
      <c r="C685" t="s">
        <v>13</v>
      </c>
      <c r="D685" t="str">
        <f>"(0)"</f>
        <v>(0)</v>
      </c>
      <c r="E685" t="str">
        <f>"(0)"</f>
        <v>(0)</v>
      </c>
      <c r="F685" t="str">
        <f>"(1)"</f>
        <v>(1)</v>
      </c>
      <c r="G685" t="s">
        <v>13</v>
      </c>
      <c r="H685" t="s">
        <v>13</v>
      </c>
      <c r="J685" t="s">
        <v>14</v>
      </c>
    </row>
    <row r="686" spans="1:11" x14ac:dyDescent="0.35">
      <c r="A686" t="s">
        <v>698</v>
      </c>
      <c r="B686" t="s">
        <v>12</v>
      </c>
      <c r="C686" t="s">
        <v>13</v>
      </c>
      <c r="D686" t="str">
        <f>"(0)"</f>
        <v>(0)</v>
      </c>
      <c r="E686" t="str">
        <f>""</f>
        <v/>
      </c>
      <c r="F686" t="str">
        <f>""</f>
        <v/>
      </c>
      <c r="G686" t="s">
        <v>13</v>
      </c>
      <c r="H686" t="s">
        <v>13</v>
      </c>
      <c r="I686" t="s">
        <v>13</v>
      </c>
      <c r="J686" t="s">
        <v>14</v>
      </c>
      <c r="K686" t="s">
        <v>13</v>
      </c>
    </row>
    <row r="687" spans="1:11" x14ac:dyDescent="0.35">
      <c r="A687" t="s">
        <v>699</v>
      </c>
      <c r="B687" t="s">
        <v>14</v>
      </c>
      <c r="C687" t="s">
        <v>13</v>
      </c>
      <c r="D687" t="str">
        <f>"(0)"</f>
        <v>(0)</v>
      </c>
      <c r="E687" t="str">
        <f>"(01)"</f>
        <v>(01)</v>
      </c>
      <c r="F687" t="str">
        <f>""</f>
        <v/>
      </c>
      <c r="G687" t="s">
        <v>13</v>
      </c>
      <c r="H687" t="s">
        <v>13</v>
      </c>
      <c r="I687" t="s">
        <v>13</v>
      </c>
      <c r="K687" t="s">
        <v>13</v>
      </c>
    </row>
    <row r="688" spans="1:11" x14ac:dyDescent="0.35">
      <c r="A688" t="s">
        <v>700</v>
      </c>
      <c r="B688" t="s">
        <v>13</v>
      </c>
      <c r="C688" t="s">
        <v>13</v>
      </c>
      <c r="D688" t="s">
        <v>14</v>
      </c>
      <c r="E688" t="str">
        <f>"(01)"</f>
        <v>(01)</v>
      </c>
      <c r="F688" t="str">
        <f>"(0)"</f>
        <v>(0)</v>
      </c>
      <c r="G688" t="s">
        <v>13</v>
      </c>
      <c r="I688" t="s">
        <v>13</v>
      </c>
      <c r="J688" t="s">
        <v>13</v>
      </c>
      <c r="K688" t="s">
        <v>14</v>
      </c>
    </row>
    <row r="689" spans="1:11" x14ac:dyDescent="0.35">
      <c r="A689" t="s">
        <v>701</v>
      </c>
      <c r="B689" t="s">
        <v>14</v>
      </c>
      <c r="C689" t="s">
        <v>14</v>
      </c>
      <c r="E689" t="str">
        <f>"(0)"</f>
        <v>(0)</v>
      </c>
      <c r="F689" t="str">
        <f>"(1)"</f>
        <v>(1)</v>
      </c>
      <c r="G689" t="s">
        <v>13</v>
      </c>
      <c r="H689" t="s">
        <v>13</v>
      </c>
      <c r="I689" t="s">
        <v>13</v>
      </c>
      <c r="J689" t="s">
        <v>14</v>
      </c>
    </row>
    <row r="690" spans="1:11" x14ac:dyDescent="0.35">
      <c r="A690" t="s">
        <v>702</v>
      </c>
      <c r="B690" t="s">
        <v>13</v>
      </c>
      <c r="D690" t="str">
        <f>"(0)"</f>
        <v>(0)</v>
      </c>
      <c r="E690" t="str">
        <f>""</f>
        <v/>
      </c>
      <c r="F690" t="str">
        <f>""</f>
        <v/>
      </c>
      <c r="H690" t="s">
        <v>13</v>
      </c>
      <c r="I690" t="s">
        <v>14</v>
      </c>
      <c r="J690" t="s">
        <v>13</v>
      </c>
      <c r="K690" t="s">
        <v>14</v>
      </c>
    </row>
    <row r="691" spans="1:11" x14ac:dyDescent="0.35">
      <c r="A691" t="s">
        <v>703</v>
      </c>
      <c r="E691" t="str">
        <f>""</f>
        <v/>
      </c>
      <c r="F691" t="str">
        <f>""</f>
        <v/>
      </c>
      <c r="K691" t="s">
        <v>13</v>
      </c>
    </row>
    <row r="692" spans="1:11" x14ac:dyDescent="0.35">
      <c r="A692" t="s">
        <v>704</v>
      </c>
      <c r="B692" t="s">
        <v>14</v>
      </c>
      <c r="E692" t="str">
        <f>""</f>
        <v/>
      </c>
      <c r="F692" t="str">
        <f>""</f>
        <v/>
      </c>
      <c r="I692" t="s">
        <v>13</v>
      </c>
      <c r="J692" t="s">
        <v>14</v>
      </c>
      <c r="K692" t="s">
        <v>13</v>
      </c>
    </row>
    <row r="693" spans="1:11" x14ac:dyDescent="0.35">
      <c r="A693" t="s">
        <v>705</v>
      </c>
      <c r="B693" t="s">
        <v>14</v>
      </c>
      <c r="C693" t="s">
        <v>13</v>
      </c>
      <c r="E693" t="str">
        <f>"(0)"</f>
        <v>(0)</v>
      </c>
      <c r="F693" t="str">
        <f>""</f>
        <v/>
      </c>
      <c r="H693" t="s">
        <v>13</v>
      </c>
      <c r="I693" t="s">
        <v>13</v>
      </c>
      <c r="J693" t="s">
        <v>14</v>
      </c>
      <c r="K693" t="s">
        <v>14</v>
      </c>
    </row>
    <row r="694" spans="1:11" x14ac:dyDescent="0.35">
      <c r="A694" t="s">
        <v>706</v>
      </c>
      <c r="B694" t="s">
        <v>13</v>
      </c>
      <c r="C694" t="s">
        <v>13</v>
      </c>
      <c r="D694" t="str">
        <f t="shared" ref="D694:D699" si="43">"(0)"</f>
        <v>(0)</v>
      </c>
      <c r="E694" t="str">
        <f>"(0)"</f>
        <v>(0)</v>
      </c>
      <c r="F694" t="str">
        <f>""</f>
        <v/>
      </c>
      <c r="H694" t="s">
        <v>13</v>
      </c>
      <c r="I694" t="s">
        <v>13</v>
      </c>
      <c r="J694" t="s">
        <v>14</v>
      </c>
    </row>
    <row r="695" spans="1:11" x14ac:dyDescent="0.35">
      <c r="A695" t="s">
        <v>707</v>
      </c>
      <c r="C695" t="s">
        <v>13</v>
      </c>
      <c r="D695" t="str">
        <f t="shared" si="43"/>
        <v>(0)</v>
      </c>
      <c r="E695" t="str">
        <f>""</f>
        <v/>
      </c>
      <c r="F695" t="str">
        <f>""</f>
        <v/>
      </c>
      <c r="I695" t="s">
        <v>13</v>
      </c>
      <c r="J695" t="s">
        <v>14</v>
      </c>
      <c r="K695" t="s">
        <v>14</v>
      </c>
    </row>
    <row r="696" spans="1:11" x14ac:dyDescent="0.35">
      <c r="A696" t="s">
        <v>708</v>
      </c>
      <c r="B696" t="s">
        <v>14</v>
      </c>
      <c r="C696" t="s">
        <v>13</v>
      </c>
      <c r="D696" t="str">
        <f t="shared" si="43"/>
        <v>(0)</v>
      </c>
      <c r="E696" t="str">
        <f>"(1)"</f>
        <v>(1)</v>
      </c>
      <c r="F696" t="str">
        <f>""</f>
        <v/>
      </c>
      <c r="H696" t="s">
        <v>13</v>
      </c>
      <c r="I696" t="s">
        <v>13</v>
      </c>
      <c r="J696" t="s">
        <v>14</v>
      </c>
      <c r="K696" t="s">
        <v>14</v>
      </c>
    </row>
    <row r="697" spans="1:11" x14ac:dyDescent="0.35">
      <c r="A697" t="s">
        <v>709</v>
      </c>
      <c r="B697" t="s">
        <v>14</v>
      </c>
      <c r="C697" t="s">
        <v>13</v>
      </c>
      <c r="D697" t="str">
        <f t="shared" si="43"/>
        <v>(0)</v>
      </c>
      <c r="E697" t="str">
        <f>"(0)"</f>
        <v>(0)</v>
      </c>
      <c r="F697" t="str">
        <f>"(1)"</f>
        <v>(1)</v>
      </c>
      <c r="H697" t="s">
        <v>13</v>
      </c>
      <c r="I697" t="s">
        <v>13</v>
      </c>
      <c r="J697" t="s">
        <v>14</v>
      </c>
      <c r="K697" t="s">
        <v>13</v>
      </c>
    </row>
    <row r="698" spans="1:11" x14ac:dyDescent="0.35">
      <c r="A698" t="s">
        <v>710</v>
      </c>
      <c r="B698" t="s">
        <v>14</v>
      </c>
      <c r="C698" t="s">
        <v>14</v>
      </c>
      <c r="D698" t="str">
        <f t="shared" si="43"/>
        <v>(0)</v>
      </c>
      <c r="E698" t="str">
        <f>"(0)"</f>
        <v>(0)</v>
      </c>
      <c r="F698" t="str">
        <f>"(1)"</f>
        <v>(1)</v>
      </c>
      <c r="G698" t="s">
        <v>13</v>
      </c>
      <c r="H698" t="s">
        <v>13</v>
      </c>
      <c r="I698" t="s">
        <v>13</v>
      </c>
      <c r="J698" t="s">
        <v>14</v>
      </c>
      <c r="K698" t="s">
        <v>14</v>
      </c>
    </row>
    <row r="699" spans="1:11" x14ac:dyDescent="0.35">
      <c r="A699" t="s">
        <v>711</v>
      </c>
      <c r="B699" t="s">
        <v>14</v>
      </c>
      <c r="C699" t="s">
        <v>13</v>
      </c>
      <c r="D699" t="str">
        <f t="shared" si="43"/>
        <v>(0)</v>
      </c>
      <c r="E699" t="str">
        <f>"(0)"</f>
        <v>(0)</v>
      </c>
      <c r="F699" t="str">
        <f>"(1)"</f>
        <v>(1)</v>
      </c>
      <c r="G699" t="s">
        <v>13</v>
      </c>
      <c r="H699" t="s">
        <v>13</v>
      </c>
      <c r="I699" t="s">
        <v>13</v>
      </c>
      <c r="J699" t="s">
        <v>14</v>
      </c>
      <c r="K699" t="s">
        <v>14</v>
      </c>
    </row>
    <row r="700" spans="1:11" x14ac:dyDescent="0.35">
      <c r="A700" t="s">
        <v>712</v>
      </c>
      <c r="C700" t="s">
        <v>13</v>
      </c>
      <c r="E700" t="str">
        <f>""</f>
        <v/>
      </c>
      <c r="F700" t="str">
        <f>"(0)"</f>
        <v>(0)</v>
      </c>
      <c r="J700" t="s">
        <v>14</v>
      </c>
    </row>
    <row r="701" spans="1:11" x14ac:dyDescent="0.35">
      <c r="A701" t="s">
        <v>713</v>
      </c>
      <c r="B701" t="s">
        <v>12</v>
      </c>
      <c r="C701" t="s">
        <v>14</v>
      </c>
      <c r="D701" t="str">
        <f>"(0)"</f>
        <v>(0)</v>
      </c>
      <c r="E701" t="str">
        <f>""</f>
        <v/>
      </c>
      <c r="F701" t="str">
        <f>"(1)"</f>
        <v>(1)</v>
      </c>
      <c r="G701" t="s">
        <v>13</v>
      </c>
      <c r="I701" t="s">
        <v>13</v>
      </c>
      <c r="J701" t="s">
        <v>14</v>
      </c>
    </row>
    <row r="702" spans="1:11" x14ac:dyDescent="0.35">
      <c r="A702" t="s">
        <v>714</v>
      </c>
      <c r="E702" t="str">
        <f>""</f>
        <v/>
      </c>
      <c r="F702" t="str">
        <f>""</f>
        <v/>
      </c>
      <c r="G702" t="s">
        <v>13</v>
      </c>
      <c r="I702" t="s">
        <v>13</v>
      </c>
      <c r="J702" t="s">
        <v>14</v>
      </c>
    </row>
    <row r="703" spans="1:11" x14ac:dyDescent="0.35">
      <c r="A703" t="s">
        <v>715</v>
      </c>
      <c r="B703" t="s">
        <v>14</v>
      </c>
      <c r="C703" t="s">
        <v>14</v>
      </c>
      <c r="D703" t="str">
        <f>"(0)"</f>
        <v>(0)</v>
      </c>
      <c r="E703" t="str">
        <f>""</f>
        <v/>
      </c>
      <c r="F703" t="str">
        <f>"(1)"</f>
        <v>(1)</v>
      </c>
      <c r="G703" t="s">
        <v>13</v>
      </c>
      <c r="H703" t="s">
        <v>13</v>
      </c>
      <c r="I703" t="s">
        <v>13</v>
      </c>
      <c r="J703" t="s">
        <v>14</v>
      </c>
      <c r="K703" t="s">
        <v>14</v>
      </c>
    </row>
    <row r="704" spans="1:11" x14ac:dyDescent="0.35">
      <c r="A704" t="s">
        <v>716</v>
      </c>
      <c r="B704" t="s">
        <v>13</v>
      </c>
      <c r="C704" t="s">
        <v>13</v>
      </c>
      <c r="D704" t="str">
        <f>"(0)"</f>
        <v>(0)</v>
      </c>
      <c r="E704" t="str">
        <f>"(0)"</f>
        <v>(0)</v>
      </c>
      <c r="F704" t="str">
        <f>""</f>
        <v/>
      </c>
      <c r="H704" t="s">
        <v>13</v>
      </c>
      <c r="I704" t="s">
        <v>13</v>
      </c>
      <c r="J704" t="s">
        <v>14</v>
      </c>
      <c r="K704" t="s">
        <v>13</v>
      </c>
    </row>
    <row r="705" spans="1:11" x14ac:dyDescent="0.35">
      <c r="A705" t="s">
        <v>717</v>
      </c>
      <c r="C705" t="s">
        <v>13</v>
      </c>
      <c r="D705" t="str">
        <f>"(0)"</f>
        <v>(0)</v>
      </c>
      <c r="E705" t="str">
        <f>"(1)"</f>
        <v>(1)</v>
      </c>
      <c r="F705" t="str">
        <f>""</f>
        <v/>
      </c>
      <c r="G705" t="s">
        <v>14</v>
      </c>
      <c r="H705" t="s">
        <v>13</v>
      </c>
      <c r="I705" t="s">
        <v>13</v>
      </c>
      <c r="J705" t="s">
        <v>14</v>
      </c>
      <c r="K705" t="s">
        <v>14</v>
      </c>
    </row>
    <row r="706" spans="1:11" x14ac:dyDescent="0.35">
      <c r="A706" t="s">
        <v>718</v>
      </c>
      <c r="B706" t="s">
        <v>12</v>
      </c>
      <c r="C706" t="s">
        <v>13</v>
      </c>
      <c r="D706" t="str">
        <f>"(0)"</f>
        <v>(0)</v>
      </c>
      <c r="E706" t="str">
        <f>"(0)"</f>
        <v>(0)</v>
      </c>
      <c r="F706" t="str">
        <f>"(1)"</f>
        <v>(1)</v>
      </c>
      <c r="G706" t="s">
        <v>13</v>
      </c>
      <c r="H706" t="s">
        <v>13</v>
      </c>
      <c r="J706" t="s">
        <v>14</v>
      </c>
      <c r="K706" t="s">
        <v>14</v>
      </c>
    </row>
    <row r="707" spans="1:11" x14ac:dyDescent="0.35">
      <c r="A707" t="s">
        <v>719</v>
      </c>
      <c r="B707" t="s">
        <v>14</v>
      </c>
      <c r="C707" t="s">
        <v>14</v>
      </c>
      <c r="E707" t="str">
        <f>"(0)"</f>
        <v>(0)</v>
      </c>
      <c r="F707" t="str">
        <f>"(1)"</f>
        <v>(1)</v>
      </c>
      <c r="G707" t="s">
        <v>13</v>
      </c>
      <c r="H707" t="s">
        <v>13</v>
      </c>
      <c r="J707" t="s">
        <v>14</v>
      </c>
    </row>
    <row r="708" spans="1:11" x14ac:dyDescent="0.35">
      <c r="A708" t="s">
        <v>720</v>
      </c>
      <c r="B708" t="s">
        <v>14</v>
      </c>
      <c r="E708" t="str">
        <f>""</f>
        <v/>
      </c>
      <c r="F708" t="str">
        <f>""</f>
        <v/>
      </c>
      <c r="I708" t="s">
        <v>13</v>
      </c>
      <c r="J708" t="s">
        <v>14</v>
      </c>
    </row>
    <row r="709" spans="1:11" x14ac:dyDescent="0.35">
      <c r="A709" t="s">
        <v>721</v>
      </c>
      <c r="B709" t="s">
        <v>14</v>
      </c>
      <c r="D709" t="str">
        <f t="shared" ref="D709:E712" si="44">"(0)"</f>
        <v>(0)</v>
      </c>
      <c r="E709" t="str">
        <f t="shared" si="44"/>
        <v>(0)</v>
      </c>
      <c r="F709" t="str">
        <f>"(1)"</f>
        <v>(1)</v>
      </c>
      <c r="G709" t="s">
        <v>13</v>
      </c>
      <c r="H709" t="s">
        <v>13</v>
      </c>
      <c r="I709" t="s">
        <v>13</v>
      </c>
      <c r="J709" t="s">
        <v>14</v>
      </c>
    </row>
    <row r="710" spans="1:11" x14ac:dyDescent="0.35">
      <c r="A710" t="s">
        <v>722</v>
      </c>
      <c r="B710" t="s">
        <v>14</v>
      </c>
      <c r="C710" t="s">
        <v>13</v>
      </c>
      <c r="D710" t="str">
        <f t="shared" si="44"/>
        <v>(0)</v>
      </c>
      <c r="E710" t="str">
        <f t="shared" si="44"/>
        <v>(0)</v>
      </c>
      <c r="F710" t="str">
        <f>""</f>
        <v/>
      </c>
      <c r="G710" t="s">
        <v>14</v>
      </c>
      <c r="I710" t="s">
        <v>13</v>
      </c>
    </row>
    <row r="711" spans="1:11" x14ac:dyDescent="0.35">
      <c r="A711" t="s">
        <v>723</v>
      </c>
      <c r="B711" t="s">
        <v>14</v>
      </c>
      <c r="C711" t="s">
        <v>14</v>
      </c>
      <c r="D711" t="str">
        <f t="shared" si="44"/>
        <v>(0)</v>
      </c>
      <c r="E711" t="str">
        <f t="shared" si="44"/>
        <v>(0)</v>
      </c>
      <c r="F711" t="str">
        <f>"(1)"</f>
        <v>(1)</v>
      </c>
      <c r="G711" t="s">
        <v>13</v>
      </c>
      <c r="H711" t="s">
        <v>13</v>
      </c>
      <c r="J711" t="s">
        <v>14</v>
      </c>
    </row>
    <row r="712" spans="1:11" x14ac:dyDescent="0.35">
      <c r="A712" t="s">
        <v>724</v>
      </c>
      <c r="B712" t="s">
        <v>14</v>
      </c>
      <c r="C712" t="s">
        <v>13</v>
      </c>
      <c r="D712" t="str">
        <f t="shared" si="44"/>
        <v>(0)</v>
      </c>
      <c r="E712" t="str">
        <f t="shared" si="44"/>
        <v>(0)</v>
      </c>
      <c r="F712" t="str">
        <f>"(0)"</f>
        <v>(0)</v>
      </c>
      <c r="G712" t="s">
        <v>14</v>
      </c>
      <c r="I712" t="s">
        <v>12</v>
      </c>
      <c r="J712" t="s">
        <v>14</v>
      </c>
    </row>
    <row r="713" spans="1:11" x14ac:dyDescent="0.35">
      <c r="A713" t="s">
        <v>725</v>
      </c>
      <c r="B713" t="s">
        <v>14</v>
      </c>
      <c r="C713" t="s">
        <v>13</v>
      </c>
      <c r="E713" t="str">
        <f>""</f>
        <v/>
      </c>
      <c r="F713" t="str">
        <f>""</f>
        <v/>
      </c>
      <c r="I713" t="s">
        <v>13</v>
      </c>
      <c r="J713" t="s">
        <v>14</v>
      </c>
      <c r="K713" t="s">
        <v>14</v>
      </c>
    </row>
    <row r="714" spans="1:11" x14ac:dyDescent="0.35">
      <c r="A714" t="s">
        <v>726</v>
      </c>
      <c r="D714" t="str">
        <f>"(0)"</f>
        <v>(0)</v>
      </c>
      <c r="E714" t="str">
        <f>""</f>
        <v/>
      </c>
      <c r="F714" t="str">
        <f>""</f>
        <v/>
      </c>
      <c r="I714" t="s">
        <v>13</v>
      </c>
    </row>
    <row r="715" spans="1:11" x14ac:dyDescent="0.35">
      <c r="A715" t="s">
        <v>727</v>
      </c>
      <c r="D715" t="str">
        <f>"(0)"</f>
        <v>(0)</v>
      </c>
      <c r="E715" t="str">
        <f>"(1)"</f>
        <v>(1)</v>
      </c>
      <c r="F715" t="str">
        <f>""</f>
        <v/>
      </c>
      <c r="G715" t="s">
        <v>14</v>
      </c>
      <c r="H715" t="s">
        <v>13</v>
      </c>
      <c r="I715" t="s">
        <v>13</v>
      </c>
      <c r="J715" t="s">
        <v>14</v>
      </c>
      <c r="K715" t="s">
        <v>13</v>
      </c>
    </row>
    <row r="716" spans="1:11" x14ac:dyDescent="0.35">
      <c r="A716" t="s">
        <v>728</v>
      </c>
      <c r="B716" t="s">
        <v>13</v>
      </c>
      <c r="C716" t="s">
        <v>13</v>
      </c>
      <c r="D716" t="s">
        <v>14</v>
      </c>
      <c r="E716" t="str">
        <f>"(0)"</f>
        <v>(0)</v>
      </c>
      <c r="F716" t="str">
        <f>"(01)"</f>
        <v>(01)</v>
      </c>
      <c r="I716" t="s">
        <v>13</v>
      </c>
      <c r="J716" t="s">
        <v>14</v>
      </c>
    </row>
    <row r="717" spans="1:11" x14ac:dyDescent="0.35">
      <c r="A717" t="s">
        <v>729</v>
      </c>
      <c r="B717" t="s">
        <v>14</v>
      </c>
      <c r="C717" t="s">
        <v>13</v>
      </c>
      <c r="D717" t="s">
        <v>14</v>
      </c>
      <c r="E717" t="str">
        <f>"(1)"</f>
        <v>(1)</v>
      </c>
      <c r="F717" t="str">
        <f>"(0)"</f>
        <v>(0)</v>
      </c>
      <c r="G717" t="s">
        <v>13</v>
      </c>
      <c r="I717" t="s">
        <v>13</v>
      </c>
      <c r="J717" t="s">
        <v>14</v>
      </c>
      <c r="K717" t="s">
        <v>13</v>
      </c>
    </row>
    <row r="718" spans="1:11" x14ac:dyDescent="0.35">
      <c r="A718" t="s">
        <v>730</v>
      </c>
      <c r="B718" t="s">
        <v>14</v>
      </c>
      <c r="C718" t="s">
        <v>14</v>
      </c>
      <c r="D718" t="str">
        <f t="shared" ref="D718:E720" si="45">"(0)"</f>
        <v>(0)</v>
      </c>
      <c r="E718" t="str">
        <f t="shared" si="45"/>
        <v>(0)</v>
      </c>
      <c r="F718" t="str">
        <f>"(1)"</f>
        <v>(1)</v>
      </c>
      <c r="H718" t="s">
        <v>13</v>
      </c>
      <c r="J718" t="s">
        <v>14</v>
      </c>
    </row>
    <row r="719" spans="1:11" x14ac:dyDescent="0.35">
      <c r="A719" t="s">
        <v>731</v>
      </c>
      <c r="D719" t="str">
        <f t="shared" si="45"/>
        <v>(0)</v>
      </c>
      <c r="E719" t="str">
        <f t="shared" si="45"/>
        <v>(0)</v>
      </c>
      <c r="F719" t="str">
        <f>""</f>
        <v/>
      </c>
      <c r="G719" t="s">
        <v>13</v>
      </c>
      <c r="I719" t="s">
        <v>13</v>
      </c>
      <c r="J719" t="s">
        <v>14</v>
      </c>
      <c r="K719" t="s">
        <v>14</v>
      </c>
    </row>
    <row r="720" spans="1:11" x14ac:dyDescent="0.35">
      <c r="A720" t="s">
        <v>732</v>
      </c>
      <c r="B720" t="s">
        <v>14</v>
      </c>
      <c r="C720" t="s">
        <v>13</v>
      </c>
      <c r="D720" t="str">
        <f t="shared" si="45"/>
        <v>(0)</v>
      </c>
      <c r="E720" t="str">
        <f t="shared" si="45"/>
        <v>(0)</v>
      </c>
      <c r="F720" t="str">
        <f>"(1)"</f>
        <v>(1)</v>
      </c>
      <c r="G720" t="s">
        <v>13</v>
      </c>
      <c r="H720" t="s">
        <v>13</v>
      </c>
      <c r="J720" t="s">
        <v>14</v>
      </c>
    </row>
    <row r="721" spans="1:11" x14ac:dyDescent="0.35">
      <c r="A721" t="s">
        <v>733</v>
      </c>
      <c r="B721" t="s">
        <v>12</v>
      </c>
      <c r="C721" t="s">
        <v>13</v>
      </c>
      <c r="E721" t="str">
        <f>"(0)"</f>
        <v>(0)</v>
      </c>
      <c r="F721" t="str">
        <f>"(0)"</f>
        <v>(0)</v>
      </c>
      <c r="I721" t="s">
        <v>13</v>
      </c>
    </row>
    <row r="722" spans="1:11" x14ac:dyDescent="0.35">
      <c r="A722" t="s">
        <v>734</v>
      </c>
      <c r="B722" t="s">
        <v>13</v>
      </c>
      <c r="C722" t="s">
        <v>13</v>
      </c>
      <c r="D722" t="s">
        <v>14</v>
      </c>
      <c r="E722" t="str">
        <f>""</f>
        <v/>
      </c>
      <c r="F722" t="str">
        <f>""</f>
        <v/>
      </c>
      <c r="G722" t="s">
        <v>14</v>
      </c>
      <c r="I722" t="s">
        <v>13</v>
      </c>
      <c r="J722" t="s">
        <v>14</v>
      </c>
      <c r="K722" t="s">
        <v>13</v>
      </c>
    </row>
    <row r="723" spans="1:11" x14ac:dyDescent="0.35">
      <c r="A723" t="s">
        <v>735</v>
      </c>
      <c r="C723" t="s">
        <v>13</v>
      </c>
      <c r="D723" t="str">
        <f>"(0)"</f>
        <v>(0)</v>
      </c>
      <c r="E723" t="str">
        <f>""</f>
        <v/>
      </c>
      <c r="F723" t="str">
        <f>""</f>
        <v/>
      </c>
      <c r="H723" t="s">
        <v>13</v>
      </c>
      <c r="I723" t="s">
        <v>13</v>
      </c>
      <c r="J723" t="s">
        <v>14</v>
      </c>
      <c r="K723" t="s">
        <v>13</v>
      </c>
    </row>
    <row r="724" spans="1:11" x14ac:dyDescent="0.35">
      <c r="A724" t="s">
        <v>736</v>
      </c>
      <c r="B724" t="s">
        <v>14</v>
      </c>
      <c r="C724" t="s">
        <v>13</v>
      </c>
      <c r="D724" t="str">
        <f>"(0)"</f>
        <v>(0)</v>
      </c>
      <c r="E724" t="str">
        <f>""</f>
        <v/>
      </c>
      <c r="F724" t="str">
        <f>""</f>
        <v/>
      </c>
      <c r="G724" t="s">
        <v>13</v>
      </c>
      <c r="H724" t="s">
        <v>13</v>
      </c>
      <c r="I724" t="s">
        <v>13</v>
      </c>
      <c r="J724" t="s">
        <v>14</v>
      </c>
    </row>
    <row r="725" spans="1:11" x14ac:dyDescent="0.35">
      <c r="A725" t="s">
        <v>737</v>
      </c>
      <c r="B725" t="s">
        <v>14</v>
      </c>
      <c r="C725" t="s">
        <v>13</v>
      </c>
      <c r="D725" t="str">
        <f>"(0)"</f>
        <v>(0)</v>
      </c>
      <c r="E725" t="str">
        <f>""</f>
        <v/>
      </c>
      <c r="F725" t="str">
        <f>""</f>
        <v/>
      </c>
      <c r="H725" t="s">
        <v>13</v>
      </c>
      <c r="I725" t="s">
        <v>13</v>
      </c>
      <c r="J725" t="s">
        <v>14</v>
      </c>
    </row>
    <row r="726" spans="1:11" x14ac:dyDescent="0.35">
      <c r="A726" t="s">
        <v>738</v>
      </c>
      <c r="B726" t="s">
        <v>13</v>
      </c>
      <c r="C726" t="s">
        <v>13</v>
      </c>
      <c r="D726" t="s">
        <v>14</v>
      </c>
      <c r="E726" t="str">
        <f>"(0)"</f>
        <v>(0)</v>
      </c>
      <c r="F726" t="str">
        <f>"(0)"</f>
        <v>(0)</v>
      </c>
      <c r="G726" t="s">
        <v>14</v>
      </c>
      <c r="I726" t="s">
        <v>12</v>
      </c>
      <c r="J726" t="s">
        <v>14</v>
      </c>
      <c r="K726" t="s">
        <v>13</v>
      </c>
    </row>
    <row r="727" spans="1:11" x14ac:dyDescent="0.35">
      <c r="A727" t="s">
        <v>739</v>
      </c>
      <c r="B727" t="s">
        <v>12</v>
      </c>
      <c r="C727" t="s">
        <v>13</v>
      </c>
      <c r="D727" t="str">
        <f>"(0)"</f>
        <v>(0)</v>
      </c>
      <c r="E727" t="str">
        <f>"(0)"</f>
        <v>(0)</v>
      </c>
      <c r="F727" t="str">
        <f>""</f>
        <v/>
      </c>
      <c r="H727" t="s">
        <v>13</v>
      </c>
      <c r="I727" t="s">
        <v>13</v>
      </c>
      <c r="J727" t="s">
        <v>14</v>
      </c>
    </row>
    <row r="728" spans="1:11" x14ac:dyDescent="0.35">
      <c r="A728" t="s">
        <v>740</v>
      </c>
      <c r="B728" t="s">
        <v>13</v>
      </c>
      <c r="C728" t="s">
        <v>14</v>
      </c>
      <c r="E728" t="str">
        <f>""</f>
        <v/>
      </c>
      <c r="F728" t="str">
        <f>""</f>
        <v/>
      </c>
      <c r="I728" t="s">
        <v>13</v>
      </c>
    </row>
    <row r="729" spans="1:11" x14ac:dyDescent="0.35">
      <c r="A729" t="s">
        <v>741</v>
      </c>
      <c r="B729" t="s">
        <v>13</v>
      </c>
      <c r="C729" t="s">
        <v>13</v>
      </c>
      <c r="D729" t="s">
        <v>14</v>
      </c>
      <c r="E729" t="str">
        <f>"(0)"</f>
        <v>(0)</v>
      </c>
      <c r="F729" t="str">
        <f>"(0)"</f>
        <v>(0)</v>
      </c>
      <c r="I729" t="s">
        <v>13</v>
      </c>
      <c r="J729" t="s">
        <v>13</v>
      </c>
      <c r="K729" t="s">
        <v>13</v>
      </c>
    </row>
    <row r="730" spans="1:11" x14ac:dyDescent="0.35">
      <c r="A730" t="s">
        <v>742</v>
      </c>
      <c r="B730" t="s">
        <v>12</v>
      </c>
      <c r="C730" t="s">
        <v>13</v>
      </c>
      <c r="D730" t="str">
        <f>"(0)"</f>
        <v>(0)</v>
      </c>
      <c r="E730" t="str">
        <f>"(0)"</f>
        <v>(0)</v>
      </c>
      <c r="F730" t="str">
        <f>"(0)"</f>
        <v>(0)</v>
      </c>
      <c r="G730" t="s">
        <v>14</v>
      </c>
      <c r="H730" t="s">
        <v>13</v>
      </c>
      <c r="J730" t="s">
        <v>13</v>
      </c>
      <c r="K730" t="s">
        <v>13</v>
      </c>
    </row>
    <row r="731" spans="1:11" x14ac:dyDescent="0.35">
      <c r="A731" t="s">
        <v>743</v>
      </c>
      <c r="B731" t="s">
        <v>14</v>
      </c>
      <c r="C731" t="s">
        <v>14</v>
      </c>
      <c r="D731" t="str">
        <f>"(0)"</f>
        <v>(0)</v>
      </c>
      <c r="E731" t="str">
        <f>"(0)"</f>
        <v>(0)</v>
      </c>
      <c r="F731" t="str">
        <f>"(1)"</f>
        <v>(1)</v>
      </c>
      <c r="J731" t="s">
        <v>14</v>
      </c>
      <c r="K731" t="s">
        <v>14</v>
      </c>
    </row>
    <row r="732" spans="1:11" x14ac:dyDescent="0.35">
      <c r="A732" t="s">
        <v>744</v>
      </c>
      <c r="B732" t="s">
        <v>13</v>
      </c>
      <c r="C732" t="s">
        <v>13</v>
      </c>
      <c r="D732" t="s">
        <v>14</v>
      </c>
      <c r="E732" t="str">
        <f>""</f>
        <v/>
      </c>
      <c r="F732" t="str">
        <f>"(0)"</f>
        <v>(0)</v>
      </c>
      <c r="I732" t="s">
        <v>13</v>
      </c>
      <c r="J732" t="s">
        <v>14</v>
      </c>
    </row>
    <row r="733" spans="1:11" x14ac:dyDescent="0.35">
      <c r="A733" t="s">
        <v>745</v>
      </c>
      <c r="B733" t="s">
        <v>13</v>
      </c>
      <c r="C733" t="s">
        <v>13</v>
      </c>
      <c r="D733" t="str">
        <f>"(0)"</f>
        <v>(0)</v>
      </c>
      <c r="E733" t="str">
        <f>""</f>
        <v/>
      </c>
      <c r="F733" t="str">
        <f>""</f>
        <v/>
      </c>
      <c r="H733" t="s">
        <v>13</v>
      </c>
      <c r="J733" t="s">
        <v>14</v>
      </c>
    </row>
    <row r="734" spans="1:11" x14ac:dyDescent="0.35">
      <c r="A734" t="s">
        <v>746</v>
      </c>
      <c r="B734" t="s">
        <v>13</v>
      </c>
      <c r="C734" t="s">
        <v>14</v>
      </c>
      <c r="D734" t="str">
        <f>"(0)"</f>
        <v>(0)</v>
      </c>
      <c r="E734" t="str">
        <f>""</f>
        <v/>
      </c>
      <c r="F734" t="str">
        <f>"(1)"</f>
        <v>(1)</v>
      </c>
      <c r="I734" t="s">
        <v>13</v>
      </c>
      <c r="J734" t="s">
        <v>14</v>
      </c>
      <c r="K734" t="s">
        <v>14</v>
      </c>
    </row>
    <row r="735" spans="1:11" x14ac:dyDescent="0.35">
      <c r="A735" t="s">
        <v>747</v>
      </c>
      <c r="B735" t="s">
        <v>14</v>
      </c>
      <c r="C735" t="s">
        <v>13</v>
      </c>
      <c r="D735" t="str">
        <f>"(0)"</f>
        <v>(0)</v>
      </c>
      <c r="E735" t="str">
        <f>"(0)"</f>
        <v>(0)</v>
      </c>
      <c r="F735" t="str">
        <f>"(1)"</f>
        <v>(1)</v>
      </c>
      <c r="H735" t="s">
        <v>13</v>
      </c>
      <c r="I735" t="s">
        <v>13</v>
      </c>
      <c r="J735" t="s">
        <v>14</v>
      </c>
      <c r="K735" t="s">
        <v>12</v>
      </c>
    </row>
    <row r="736" spans="1:11" x14ac:dyDescent="0.35">
      <c r="A736" t="s">
        <v>748</v>
      </c>
      <c r="C736" t="s">
        <v>13</v>
      </c>
      <c r="D736" t="str">
        <f>"(0)"</f>
        <v>(0)</v>
      </c>
      <c r="E736" t="str">
        <f>""</f>
        <v/>
      </c>
      <c r="F736" t="str">
        <f>""</f>
        <v/>
      </c>
      <c r="G736" t="s">
        <v>14</v>
      </c>
      <c r="I736" t="s">
        <v>13</v>
      </c>
    </row>
    <row r="737" spans="1:11" x14ac:dyDescent="0.35">
      <c r="A737" t="s">
        <v>749</v>
      </c>
      <c r="B737" t="s">
        <v>13</v>
      </c>
      <c r="C737" t="s">
        <v>13</v>
      </c>
      <c r="D737" t="s">
        <v>14</v>
      </c>
      <c r="E737" t="str">
        <f>""</f>
        <v/>
      </c>
      <c r="F737" t="str">
        <f>""</f>
        <v/>
      </c>
      <c r="I737" t="s">
        <v>13</v>
      </c>
    </row>
    <row r="738" spans="1:11" x14ac:dyDescent="0.35">
      <c r="A738" t="s">
        <v>750</v>
      </c>
      <c r="B738" t="s">
        <v>14</v>
      </c>
      <c r="C738" t="s">
        <v>14</v>
      </c>
      <c r="D738" t="str">
        <f>"(0)"</f>
        <v>(0)</v>
      </c>
      <c r="E738" t="str">
        <f>""</f>
        <v/>
      </c>
      <c r="F738" t="str">
        <f>""</f>
        <v/>
      </c>
      <c r="I738" t="s">
        <v>13</v>
      </c>
      <c r="J738" t="s">
        <v>14</v>
      </c>
      <c r="K738" t="s">
        <v>13</v>
      </c>
    </row>
    <row r="739" spans="1:11" x14ac:dyDescent="0.35">
      <c r="A739" t="s">
        <v>751</v>
      </c>
      <c r="B739" t="s">
        <v>12</v>
      </c>
      <c r="C739" t="s">
        <v>13</v>
      </c>
      <c r="D739" t="str">
        <f>"(0)"</f>
        <v>(0)</v>
      </c>
      <c r="E739" t="str">
        <f>"(0)"</f>
        <v>(0)</v>
      </c>
      <c r="F739" t="str">
        <f>"(0)"</f>
        <v>(0)</v>
      </c>
      <c r="H739" t="s">
        <v>13</v>
      </c>
      <c r="I739" t="s">
        <v>13</v>
      </c>
      <c r="J739" t="s">
        <v>14</v>
      </c>
      <c r="K739" t="s">
        <v>13</v>
      </c>
    </row>
    <row r="740" spans="1:11" x14ac:dyDescent="0.35">
      <c r="A740" t="s">
        <v>752</v>
      </c>
      <c r="B740" t="s">
        <v>13</v>
      </c>
      <c r="C740" t="s">
        <v>13</v>
      </c>
      <c r="D740" t="str">
        <f>"(0)"</f>
        <v>(0)</v>
      </c>
      <c r="E740" t="str">
        <f>"(0)"</f>
        <v>(0)</v>
      </c>
      <c r="F740" t="str">
        <f>"(0)"</f>
        <v>(0)</v>
      </c>
      <c r="G740" t="s">
        <v>13</v>
      </c>
      <c r="H740" t="s">
        <v>13</v>
      </c>
      <c r="I740" t="s">
        <v>13</v>
      </c>
      <c r="J740" t="s">
        <v>13</v>
      </c>
      <c r="K740" t="s">
        <v>12</v>
      </c>
    </row>
    <row r="741" spans="1:11" x14ac:dyDescent="0.35">
      <c r="A741" t="s">
        <v>753</v>
      </c>
      <c r="B741" t="s">
        <v>14</v>
      </c>
      <c r="C741" t="s">
        <v>14</v>
      </c>
      <c r="E741" t="str">
        <f>"(0)"</f>
        <v>(0)</v>
      </c>
      <c r="F741" t="str">
        <f>"(1)"</f>
        <v>(1)</v>
      </c>
      <c r="G741" t="s">
        <v>13</v>
      </c>
      <c r="J741" t="s">
        <v>14</v>
      </c>
    </row>
    <row r="742" spans="1:11" x14ac:dyDescent="0.35">
      <c r="A742" t="s">
        <v>754</v>
      </c>
      <c r="B742" t="s">
        <v>14</v>
      </c>
      <c r="C742" t="s">
        <v>13</v>
      </c>
      <c r="D742" t="str">
        <f>"(0)"</f>
        <v>(0)</v>
      </c>
      <c r="E742" t="str">
        <f>"(0)"</f>
        <v>(0)</v>
      </c>
      <c r="F742" t="str">
        <f>"(1)"</f>
        <v>(1)</v>
      </c>
      <c r="H742" t="s">
        <v>13</v>
      </c>
      <c r="J742" t="s">
        <v>14</v>
      </c>
    </row>
    <row r="743" spans="1:11" x14ac:dyDescent="0.35">
      <c r="A743" t="s">
        <v>755</v>
      </c>
      <c r="C743" t="s">
        <v>13</v>
      </c>
      <c r="D743" t="s">
        <v>12</v>
      </c>
      <c r="E743" t="str">
        <f>"(0)"</f>
        <v>(0)</v>
      </c>
      <c r="F743" t="str">
        <f>"(0)"</f>
        <v>(0)</v>
      </c>
      <c r="G743" t="s">
        <v>13</v>
      </c>
      <c r="I743" t="s">
        <v>13</v>
      </c>
      <c r="J743" t="s">
        <v>14</v>
      </c>
      <c r="K743" t="s">
        <v>13</v>
      </c>
    </row>
    <row r="744" spans="1:11" x14ac:dyDescent="0.35">
      <c r="A744" t="s">
        <v>756</v>
      </c>
      <c r="B744" t="s">
        <v>13</v>
      </c>
      <c r="C744" t="s">
        <v>13</v>
      </c>
      <c r="D744" t="s">
        <v>12</v>
      </c>
      <c r="E744" t="str">
        <f>"(0)"</f>
        <v>(0)</v>
      </c>
      <c r="F744" t="str">
        <f>"(0)"</f>
        <v>(0)</v>
      </c>
      <c r="G744" t="s">
        <v>13</v>
      </c>
      <c r="H744" t="s">
        <v>13</v>
      </c>
      <c r="I744" t="s">
        <v>14</v>
      </c>
      <c r="J744" t="s">
        <v>12</v>
      </c>
      <c r="K744" t="s">
        <v>13</v>
      </c>
    </row>
    <row r="745" spans="1:11" x14ac:dyDescent="0.35">
      <c r="A745" t="s">
        <v>757</v>
      </c>
      <c r="C745" t="s">
        <v>13</v>
      </c>
      <c r="D745" t="str">
        <f>"(0)"</f>
        <v>(0)</v>
      </c>
      <c r="E745" t="str">
        <f>"(0)"</f>
        <v>(0)</v>
      </c>
      <c r="F745" t="str">
        <f>"(0)"</f>
        <v>(0)</v>
      </c>
      <c r="G745" t="s">
        <v>13</v>
      </c>
      <c r="H745" t="s">
        <v>13</v>
      </c>
      <c r="I745" t="s">
        <v>13</v>
      </c>
      <c r="K745" t="s">
        <v>13</v>
      </c>
    </row>
    <row r="746" spans="1:11" x14ac:dyDescent="0.35">
      <c r="A746" t="s">
        <v>758</v>
      </c>
      <c r="B746" t="s">
        <v>14</v>
      </c>
      <c r="C746" t="s">
        <v>13</v>
      </c>
      <c r="D746" t="str">
        <f>"(0)"</f>
        <v>(0)</v>
      </c>
      <c r="E746" t="str">
        <f>""</f>
        <v/>
      </c>
      <c r="F746" t="str">
        <f>""</f>
        <v/>
      </c>
    </row>
    <row r="747" spans="1:11" x14ac:dyDescent="0.35">
      <c r="A747" t="s">
        <v>759</v>
      </c>
      <c r="B747" t="s">
        <v>12</v>
      </c>
      <c r="D747" t="s">
        <v>12</v>
      </c>
      <c r="E747" t="str">
        <f>"(01)"</f>
        <v>(01)</v>
      </c>
      <c r="F747" t="str">
        <f>""</f>
        <v/>
      </c>
      <c r="G747" t="s">
        <v>14</v>
      </c>
      <c r="H747" t="s">
        <v>13</v>
      </c>
      <c r="I747" t="s">
        <v>14</v>
      </c>
      <c r="J747" t="s">
        <v>14</v>
      </c>
      <c r="K747" t="s">
        <v>13</v>
      </c>
    </row>
    <row r="748" spans="1:11" x14ac:dyDescent="0.35">
      <c r="A748" t="s">
        <v>760</v>
      </c>
      <c r="C748" t="s">
        <v>14</v>
      </c>
      <c r="D748" t="str">
        <f>"(0)"</f>
        <v>(0)</v>
      </c>
      <c r="E748" t="str">
        <f>""</f>
        <v/>
      </c>
      <c r="F748" t="str">
        <f>"(1)"</f>
        <v>(1)</v>
      </c>
      <c r="H748" t="s">
        <v>13</v>
      </c>
      <c r="J748" t="s">
        <v>14</v>
      </c>
    </row>
    <row r="749" spans="1:11" x14ac:dyDescent="0.35">
      <c r="A749" t="s">
        <v>761</v>
      </c>
      <c r="D749" t="str">
        <f>"(0)"</f>
        <v>(0)</v>
      </c>
      <c r="E749" t="str">
        <f>""</f>
        <v/>
      </c>
      <c r="F749" t="str">
        <f>""</f>
        <v/>
      </c>
      <c r="K749" t="s">
        <v>13</v>
      </c>
    </row>
    <row r="750" spans="1:11" x14ac:dyDescent="0.35">
      <c r="A750" t="s">
        <v>762</v>
      </c>
      <c r="B750" t="s">
        <v>12</v>
      </c>
      <c r="C750" t="s">
        <v>13</v>
      </c>
      <c r="D750" t="str">
        <f>"(0)"</f>
        <v>(0)</v>
      </c>
      <c r="E750" t="str">
        <f>"(0)"</f>
        <v>(0)</v>
      </c>
      <c r="F750" t="str">
        <f>"(1)"</f>
        <v>(1)</v>
      </c>
      <c r="G750" t="s">
        <v>13</v>
      </c>
      <c r="H750" t="s">
        <v>13</v>
      </c>
      <c r="I750" t="s">
        <v>13</v>
      </c>
      <c r="J750" t="s">
        <v>14</v>
      </c>
    </row>
    <row r="751" spans="1:11" x14ac:dyDescent="0.35">
      <c r="A751" t="s">
        <v>763</v>
      </c>
      <c r="B751" t="s">
        <v>12</v>
      </c>
      <c r="C751" t="s">
        <v>14</v>
      </c>
      <c r="D751" t="str">
        <f>"(0)"</f>
        <v>(0)</v>
      </c>
      <c r="E751" t="str">
        <f>"(01)"</f>
        <v>(01)</v>
      </c>
      <c r="F751" t="str">
        <f>""</f>
        <v/>
      </c>
      <c r="H751" t="s">
        <v>13</v>
      </c>
      <c r="I751" t="s">
        <v>13</v>
      </c>
    </row>
    <row r="752" spans="1:11" x14ac:dyDescent="0.35">
      <c r="A752" t="s">
        <v>764</v>
      </c>
      <c r="B752" t="s">
        <v>12</v>
      </c>
      <c r="C752" t="s">
        <v>13</v>
      </c>
      <c r="D752" t="str">
        <f>"(0)"</f>
        <v>(0)</v>
      </c>
      <c r="E752" t="str">
        <f>"(0)"</f>
        <v>(0)</v>
      </c>
      <c r="F752" t="str">
        <f>"(0)"</f>
        <v>(0)</v>
      </c>
      <c r="G752" t="s">
        <v>14</v>
      </c>
      <c r="H752" t="s">
        <v>13</v>
      </c>
      <c r="I752" t="s">
        <v>13</v>
      </c>
      <c r="J752" t="s">
        <v>14</v>
      </c>
    </row>
    <row r="753" spans="1:11" x14ac:dyDescent="0.35">
      <c r="A753" t="s">
        <v>765</v>
      </c>
      <c r="D753" t="s">
        <v>14</v>
      </c>
      <c r="E753" t="str">
        <f>"(0)"</f>
        <v>(0)</v>
      </c>
      <c r="F753" t="str">
        <f>""</f>
        <v/>
      </c>
      <c r="J753" t="s">
        <v>14</v>
      </c>
    </row>
    <row r="754" spans="1:11" x14ac:dyDescent="0.35">
      <c r="A754" t="s">
        <v>766</v>
      </c>
      <c r="B754" t="s">
        <v>14</v>
      </c>
      <c r="C754" t="s">
        <v>13</v>
      </c>
      <c r="D754" t="str">
        <f t="shared" ref="D754:E764" si="46">"(0)"</f>
        <v>(0)</v>
      </c>
      <c r="E754" t="str">
        <f>""</f>
        <v/>
      </c>
      <c r="F754" t="str">
        <f>"(1)"</f>
        <v>(1)</v>
      </c>
      <c r="G754" t="s">
        <v>14</v>
      </c>
      <c r="H754" t="s">
        <v>13</v>
      </c>
      <c r="I754" t="s">
        <v>13</v>
      </c>
      <c r="J754" t="s">
        <v>14</v>
      </c>
    </row>
    <row r="755" spans="1:11" x14ac:dyDescent="0.35">
      <c r="A755" t="s">
        <v>767</v>
      </c>
      <c r="B755" t="s">
        <v>12</v>
      </c>
      <c r="D755" t="str">
        <f t="shared" si="46"/>
        <v>(0)</v>
      </c>
      <c r="E755" t="str">
        <f>""</f>
        <v/>
      </c>
      <c r="F755" t="str">
        <f>""</f>
        <v/>
      </c>
      <c r="G755" t="s">
        <v>12</v>
      </c>
      <c r="H755" t="s">
        <v>13</v>
      </c>
      <c r="I755" t="s">
        <v>12</v>
      </c>
      <c r="J755" t="s">
        <v>14</v>
      </c>
      <c r="K755" t="s">
        <v>13</v>
      </c>
    </row>
    <row r="756" spans="1:11" x14ac:dyDescent="0.35">
      <c r="A756" t="s">
        <v>768</v>
      </c>
      <c r="C756" t="s">
        <v>13</v>
      </c>
      <c r="D756" t="str">
        <f t="shared" si="46"/>
        <v>(0)</v>
      </c>
      <c r="E756" t="str">
        <f>""</f>
        <v/>
      </c>
      <c r="F756" t="str">
        <f>""</f>
        <v/>
      </c>
      <c r="H756" t="s">
        <v>13</v>
      </c>
    </row>
    <row r="757" spans="1:11" x14ac:dyDescent="0.35">
      <c r="A757" t="s">
        <v>769</v>
      </c>
      <c r="B757" t="s">
        <v>14</v>
      </c>
      <c r="C757" t="s">
        <v>13</v>
      </c>
      <c r="D757" t="str">
        <f t="shared" si="46"/>
        <v>(0)</v>
      </c>
      <c r="E757" t="str">
        <f t="shared" si="46"/>
        <v>(0)</v>
      </c>
      <c r="F757" t="str">
        <f>""</f>
        <v/>
      </c>
      <c r="G757" t="s">
        <v>13</v>
      </c>
      <c r="H757" t="s">
        <v>13</v>
      </c>
      <c r="I757" t="s">
        <v>13</v>
      </c>
      <c r="J757" t="s">
        <v>14</v>
      </c>
    </row>
    <row r="758" spans="1:11" x14ac:dyDescent="0.35">
      <c r="A758" t="s">
        <v>770</v>
      </c>
      <c r="B758" t="s">
        <v>13</v>
      </c>
      <c r="C758" t="s">
        <v>13</v>
      </c>
      <c r="D758" t="str">
        <f t="shared" si="46"/>
        <v>(0)</v>
      </c>
      <c r="E758" t="str">
        <f t="shared" si="46"/>
        <v>(0)</v>
      </c>
      <c r="F758" t="str">
        <f>""</f>
        <v/>
      </c>
      <c r="G758" t="s">
        <v>13</v>
      </c>
      <c r="I758" t="s">
        <v>13</v>
      </c>
      <c r="J758" t="s">
        <v>14</v>
      </c>
    </row>
    <row r="759" spans="1:11" x14ac:dyDescent="0.35">
      <c r="A759" t="s">
        <v>771</v>
      </c>
      <c r="B759" t="s">
        <v>14</v>
      </c>
      <c r="C759" t="s">
        <v>13</v>
      </c>
      <c r="D759" t="str">
        <f t="shared" si="46"/>
        <v>(0)</v>
      </c>
      <c r="E759" t="str">
        <f t="shared" si="46"/>
        <v>(0)</v>
      </c>
      <c r="F759" t="str">
        <f>"(1)"</f>
        <v>(1)</v>
      </c>
      <c r="H759" t="s">
        <v>13</v>
      </c>
      <c r="J759" t="s">
        <v>14</v>
      </c>
    </row>
    <row r="760" spans="1:11" x14ac:dyDescent="0.35">
      <c r="A760" t="s">
        <v>772</v>
      </c>
      <c r="B760" t="s">
        <v>14</v>
      </c>
      <c r="C760" t="s">
        <v>13</v>
      </c>
      <c r="D760" t="str">
        <f t="shared" si="46"/>
        <v>(0)</v>
      </c>
      <c r="E760" t="str">
        <f t="shared" si="46"/>
        <v>(0)</v>
      </c>
      <c r="F760" t="str">
        <f>"(1)"</f>
        <v>(1)</v>
      </c>
      <c r="G760" t="s">
        <v>13</v>
      </c>
      <c r="J760" t="s">
        <v>14</v>
      </c>
    </row>
    <row r="761" spans="1:11" x14ac:dyDescent="0.35">
      <c r="A761" t="s">
        <v>773</v>
      </c>
      <c r="B761" t="s">
        <v>14</v>
      </c>
      <c r="C761" t="s">
        <v>14</v>
      </c>
      <c r="D761" t="str">
        <f t="shared" si="46"/>
        <v>(0)</v>
      </c>
      <c r="E761" t="str">
        <f t="shared" si="46"/>
        <v>(0)</v>
      </c>
      <c r="F761" t="str">
        <f>"(1)"</f>
        <v>(1)</v>
      </c>
      <c r="G761" t="s">
        <v>12</v>
      </c>
      <c r="H761" t="s">
        <v>13</v>
      </c>
      <c r="I761" t="s">
        <v>13</v>
      </c>
      <c r="J761" t="s">
        <v>14</v>
      </c>
      <c r="K761" t="s">
        <v>13</v>
      </c>
    </row>
    <row r="762" spans="1:11" x14ac:dyDescent="0.35">
      <c r="A762" t="s">
        <v>774</v>
      </c>
      <c r="B762" t="s">
        <v>14</v>
      </c>
      <c r="C762" t="s">
        <v>13</v>
      </c>
      <c r="D762" t="str">
        <f t="shared" si="46"/>
        <v>(0)</v>
      </c>
      <c r="E762" t="str">
        <f t="shared" si="46"/>
        <v>(0)</v>
      </c>
      <c r="F762" t="str">
        <f>"(1)"</f>
        <v>(1)</v>
      </c>
      <c r="G762" t="s">
        <v>13</v>
      </c>
      <c r="H762" t="s">
        <v>13</v>
      </c>
      <c r="J762" t="s">
        <v>14</v>
      </c>
    </row>
    <row r="763" spans="1:11" x14ac:dyDescent="0.35">
      <c r="A763" t="s">
        <v>775</v>
      </c>
      <c r="B763" t="s">
        <v>14</v>
      </c>
      <c r="C763" t="s">
        <v>13</v>
      </c>
      <c r="D763" t="str">
        <f t="shared" si="46"/>
        <v>(0)</v>
      </c>
      <c r="E763" t="str">
        <f t="shared" si="46"/>
        <v>(0)</v>
      </c>
      <c r="F763" t="str">
        <f>"(0)"</f>
        <v>(0)</v>
      </c>
      <c r="I763" t="s">
        <v>13</v>
      </c>
      <c r="J763" t="s">
        <v>14</v>
      </c>
      <c r="K763" t="s">
        <v>13</v>
      </c>
    </row>
    <row r="764" spans="1:11" x14ac:dyDescent="0.35">
      <c r="A764" t="s">
        <v>776</v>
      </c>
      <c r="B764" t="s">
        <v>12</v>
      </c>
      <c r="D764" t="str">
        <f t="shared" si="46"/>
        <v>(0)</v>
      </c>
      <c r="E764" t="str">
        <f>""</f>
        <v/>
      </c>
      <c r="F764" t="str">
        <f>""</f>
        <v/>
      </c>
      <c r="G764" t="s">
        <v>14</v>
      </c>
      <c r="I764" t="s">
        <v>13</v>
      </c>
    </row>
    <row r="765" spans="1:11" x14ac:dyDescent="0.35">
      <c r="A765" t="s">
        <v>777</v>
      </c>
      <c r="B765" t="s">
        <v>13</v>
      </c>
      <c r="C765" t="s">
        <v>13</v>
      </c>
      <c r="D765" t="s">
        <v>14</v>
      </c>
      <c r="E765" t="str">
        <f>"(0)"</f>
        <v>(0)</v>
      </c>
      <c r="F765" t="str">
        <f>""</f>
        <v/>
      </c>
      <c r="G765" t="s">
        <v>14</v>
      </c>
      <c r="I765" t="s">
        <v>13</v>
      </c>
      <c r="J765" t="s">
        <v>14</v>
      </c>
      <c r="K765" t="s">
        <v>14</v>
      </c>
    </row>
    <row r="766" spans="1:11" x14ac:dyDescent="0.35">
      <c r="A766" t="s">
        <v>778</v>
      </c>
      <c r="C766" t="s">
        <v>14</v>
      </c>
      <c r="D766" t="str">
        <f>"(0)"</f>
        <v>(0)</v>
      </c>
      <c r="E766" t="str">
        <f>"(01)"</f>
        <v>(01)</v>
      </c>
      <c r="F766" t="str">
        <f>""</f>
        <v/>
      </c>
      <c r="G766" t="s">
        <v>13</v>
      </c>
      <c r="I766" t="s">
        <v>13</v>
      </c>
      <c r="K766" t="s">
        <v>14</v>
      </c>
    </row>
    <row r="767" spans="1:11" x14ac:dyDescent="0.35">
      <c r="A767" t="s">
        <v>779</v>
      </c>
      <c r="C767" t="s">
        <v>13</v>
      </c>
      <c r="D767" t="str">
        <f>"(0)"</f>
        <v>(0)</v>
      </c>
      <c r="E767" t="str">
        <f>"(0)"</f>
        <v>(0)</v>
      </c>
      <c r="F767" t="str">
        <f>""</f>
        <v/>
      </c>
      <c r="G767" t="s">
        <v>13</v>
      </c>
      <c r="H767" t="s">
        <v>13</v>
      </c>
      <c r="I767" t="s">
        <v>13</v>
      </c>
      <c r="K767" t="s">
        <v>14</v>
      </c>
    </row>
    <row r="768" spans="1:11" x14ac:dyDescent="0.35">
      <c r="A768" t="s">
        <v>780</v>
      </c>
      <c r="B768" t="s">
        <v>14</v>
      </c>
      <c r="C768" t="s">
        <v>13</v>
      </c>
      <c r="D768" t="str">
        <f>"(0)"</f>
        <v>(0)</v>
      </c>
      <c r="E768" t="str">
        <f>"(0)"</f>
        <v>(0)</v>
      </c>
      <c r="F768" t="str">
        <f>"(1)"</f>
        <v>(1)</v>
      </c>
      <c r="G768" t="s">
        <v>14</v>
      </c>
      <c r="H768" t="s">
        <v>13</v>
      </c>
      <c r="I768" t="s">
        <v>13</v>
      </c>
      <c r="J768" t="s">
        <v>14</v>
      </c>
      <c r="K768" t="s">
        <v>14</v>
      </c>
    </row>
    <row r="769" spans="1:11" x14ac:dyDescent="0.35">
      <c r="A769" t="s">
        <v>781</v>
      </c>
      <c r="B769" t="s">
        <v>12</v>
      </c>
      <c r="C769" t="s">
        <v>13</v>
      </c>
      <c r="D769" t="s">
        <v>14</v>
      </c>
      <c r="E769" t="str">
        <f>"(0)"</f>
        <v>(0)</v>
      </c>
      <c r="F769" t="str">
        <f>"(0)"</f>
        <v>(0)</v>
      </c>
      <c r="G769" t="s">
        <v>14</v>
      </c>
      <c r="H769" t="s">
        <v>14</v>
      </c>
      <c r="I769" t="s">
        <v>13</v>
      </c>
      <c r="J769" t="s">
        <v>14</v>
      </c>
    </row>
    <row r="770" spans="1:11" x14ac:dyDescent="0.35">
      <c r="A770" t="s">
        <v>782</v>
      </c>
      <c r="C770" t="s">
        <v>14</v>
      </c>
      <c r="E770" t="str">
        <f>""</f>
        <v/>
      </c>
      <c r="F770" t="str">
        <f>""</f>
        <v/>
      </c>
      <c r="G770" t="s">
        <v>13</v>
      </c>
      <c r="I770" t="s">
        <v>13</v>
      </c>
      <c r="J770" t="s">
        <v>14</v>
      </c>
    </row>
    <row r="771" spans="1:11" x14ac:dyDescent="0.35">
      <c r="A771" t="s">
        <v>783</v>
      </c>
      <c r="C771" t="s">
        <v>13</v>
      </c>
      <c r="D771" t="str">
        <f>"(0)"</f>
        <v>(0)</v>
      </c>
      <c r="E771" t="str">
        <f>""</f>
        <v/>
      </c>
      <c r="F771" t="str">
        <f>""</f>
        <v/>
      </c>
      <c r="I771" t="s">
        <v>13</v>
      </c>
      <c r="J771" t="s">
        <v>14</v>
      </c>
      <c r="K771" t="s">
        <v>13</v>
      </c>
    </row>
    <row r="772" spans="1:11" x14ac:dyDescent="0.35">
      <c r="A772" t="s">
        <v>784</v>
      </c>
      <c r="B772" t="s">
        <v>14</v>
      </c>
      <c r="C772" t="s">
        <v>13</v>
      </c>
      <c r="D772" t="str">
        <f>"(0)"</f>
        <v>(0)</v>
      </c>
      <c r="E772" t="str">
        <f>"(0)"</f>
        <v>(0)</v>
      </c>
      <c r="F772" t="str">
        <f>"(0)"</f>
        <v>(0)</v>
      </c>
      <c r="G772" t="s">
        <v>13</v>
      </c>
      <c r="H772" t="s">
        <v>13</v>
      </c>
      <c r="I772" t="s">
        <v>13</v>
      </c>
      <c r="K772" t="s">
        <v>13</v>
      </c>
    </row>
    <row r="773" spans="1:11" x14ac:dyDescent="0.35">
      <c r="A773" t="s">
        <v>785</v>
      </c>
      <c r="B773" t="s">
        <v>14</v>
      </c>
      <c r="C773" t="s">
        <v>13</v>
      </c>
      <c r="D773" t="str">
        <f>"(0)"</f>
        <v>(0)</v>
      </c>
      <c r="E773" t="str">
        <f>"(0)"</f>
        <v>(0)</v>
      </c>
      <c r="F773" t="str">
        <f>"(1)"</f>
        <v>(1)</v>
      </c>
      <c r="G773" t="s">
        <v>13</v>
      </c>
      <c r="H773" t="s">
        <v>13</v>
      </c>
      <c r="I773" t="s">
        <v>13</v>
      </c>
      <c r="J773" t="s">
        <v>14</v>
      </c>
    </row>
    <row r="774" spans="1:11" x14ac:dyDescent="0.35">
      <c r="A774" t="s">
        <v>786</v>
      </c>
      <c r="C774" t="s">
        <v>13</v>
      </c>
      <c r="D774" t="str">
        <f>"(0)"</f>
        <v>(0)</v>
      </c>
      <c r="E774" t="str">
        <f>""</f>
        <v/>
      </c>
      <c r="F774" t="str">
        <f>""</f>
        <v/>
      </c>
      <c r="G774" t="s">
        <v>13</v>
      </c>
      <c r="I774" t="s">
        <v>13</v>
      </c>
    </row>
    <row r="775" spans="1:11" x14ac:dyDescent="0.35">
      <c r="A775" t="s">
        <v>787</v>
      </c>
      <c r="B775" t="s">
        <v>14</v>
      </c>
      <c r="C775" t="s">
        <v>14</v>
      </c>
      <c r="D775" t="str">
        <f>"(0)"</f>
        <v>(0)</v>
      </c>
      <c r="E775" t="str">
        <f>""</f>
        <v/>
      </c>
      <c r="F775" t="str">
        <f>""</f>
        <v/>
      </c>
      <c r="H775" t="s">
        <v>13</v>
      </c>
      <c r="I775" t="s">
        <v>13</v>
      </c>
    </row>
    <row r="776" spans="1:11" x14ac:dyDescent="0.35">
      <c r="A776" t="s">
        <v>788</v>
      </c>
      <c r="D776" t="s">
        <v>12</v>
      </c>
      <c r="E776" t="str">
        <f>""</f>
        <v/>
      </c>
      <c r="F776" t="str">
        <f>""</f>
        <v/>
      </c>
      <c r="I776" t="s">
        <v>13</v>
      </c>
      <c r="J776" t="s">
        <v>14</v>
      </c>
    </row>
    <row r="777" spans="1:11" x14ac:dyDescent="0.35">
      <c r="A777" t="s">
        <v>789</v>
      </c>
      <c r="B777" t="s">
        <v>13</v>
      </c>
      <c r="C777" t="s">
        <v>13</v>
      </c>
      <c r="D777" t="s">
        <v>14</v>
      </c>
      <c r="E777" t="str">
        <f>""</f>
        <v/>
      </c>
      <c r="F777" t="str">
        <f>"(0)"</f>
        <v>(0)</v>
      </c>
      <c r="I777" t="s">
        <v>12</v>
      </c>
      <c r="J777" t="s">
        <v>14</v>
      </c>
    </row>
    <row r="778" spans="1:11" x14ac:dyDescent="0.35">
      <c r="A778" t="s">
        <v>790</v>
      </c>
      <c r="B778" t="s">
        <v>13</v>
      </c>
      <c r="D778" t="str">
        <f>"(0)"</f>
        <v>(0)</v>
      </c>
      <c r="E778" t="str">
        <f>"(0)"</f>
        <v>(0)</v>
      </c>
      <c r="F778" t="str">
        <f>"(0)"</f>
        <v>(0)</v>
      </c>
      <c r="G778" t="s">
        <v>14</v>
      </c>
      <c r="I778" t="s">
        <v>13</v>
      </c>
      <c r="K778" t="s">
        <v>13</v>
      </c>
    </row>
    <row r="779" spans="1:11" x14ac:dyDescent="0.35">
      <c r="A779" t="s">
        <v>791</v>
      </c>
      <c r="D779" t="str">
        <f>"(0)"</f>
        <v>(0)</v>
      </c>
      <c r="E779" t="str">
        <f>""</f>
        <v/>
      </c>
      <c r="F779" t="str">
        <f>""</f>
        <v/>
      </c>
      <c r="J779" t="s">
        <v>14</v>
      </c>
    </row>
    <row r="780" spans="1:11" x14ac:dyDescent="0.35">
      <c r="A780" t="s">
        <v>792</v>
      </c>
      <c r="B780" t="s">
        <v>14</v>
      </c>
      <c r="C780" t="s">
        <v>13</v>
      </c>
      <c r="D780" t="str">
        <f>"(0)"</f>
        <v>(0)</v>
      </c>
      <c r="E780" t="str">
        <f>""</f>
        <v/>
      </c>
      <c r="F780" t="str">
        <f>""</f>
        <v/>
      </c>
      <c r="G780" t="s">
        <v>13</v>
      </c>
      <c r="H780" t="s">
        <v>13</v>
      </c>
      <c r="I780" t="s">
        <v>13</v>
      </c>
      <c r="J780" t="s">
        <v>14</v>
      </c>
    </row>
    <row r="781" spans="1:11" x14ac:dyDescent="0.35">
      <c r="A781" t="s">
        <v>793</v>
      </c>
      <c r="C781" t="s">
        <v>13</v>
      </c>
      <c r="D781" t="str">
        <f>"(0)"</f>
        <v>(0)</v>
      </c>
      <c r="E781" t="str">
        <f t="shared" ref="E781:E786" si="47">"(0)"</f>
        <v>(0)</v>
      </c>
      <c r="F781" t="str">
        <f>""</f>
        <v/>
      </c>
      <c r="G781" t="s">
        <v>13</v>
      </c>
      <c r="H781" t="s">
        <v>13</v>
      </c>
      <c r="I781" t="s">
        <v>13</v>
      </c>
      <c r="J781" t="s">
        <v>14</v>
      </c>
      <c r="K781" t="s">
        <v>12</v>
      </c>
    </row>
    <row r="782" spans="1:11" x14ac:dyDescent="0.35">
      <c r="A782" t="s">
        <v>794</v>
      </c>
      <c r="B782" t="s">
        <v>14</v>
      </c>
      <c r="C782" t="s">
        <v>13</v>
      </c>
      <c r="D782" t="str">
        <f>"(0)"</f>
        <v>(0)</v>
      </c>
      <c r="E782" t="str">
        <f t="shared" si="47"/>
        <v>(0)</v>
      </c>
      <c r="F782" t="str">
        <f>"(1)"</f>
        <v>(1)</v>
      </c>
      <c r="G782" t="s">
        <v>13</v>
      </c>
      <c r="H782" t="s">
        <v>13</v>
      </c>
      <c r="J782" t="s">
        <v>14</v>
      </c>
    </row>
    <row r="783" spans="1:11" x14ac:dyDescent="0.35">
      <c r="A783" t="s">
        <v>795</v>
      </c>
      <c r="B783" t="s">
        <v>12</v>
      </c>
      <c r="C783" t="s">
        <v>13</v>
      </c>
      <c r="D783" t="s">
        <v>14</v>
      </c>
      <c r="E783" t="str">
        <f t="shared" si="47"/>
        <v>(0)</v>
      </c>
      <c r="F783" t="str">
        <f>"(0)"</f>
        <v>(0)</v>
      </c>
      <c r="I783" t="s">
        <v>13</v>
      </c>
      <c r="J783" t="s">
        <v>14</v>
      </c>
      <c r="K783" t="s">
        <v>14</v>
      </c>
    </row>
    <row r="784" spans="1:11" x14ac:dyDescent="0.35">
      <c r="A784" t="s">
        <v>796</v>
      </c>
      <c r="C784" t="s">
        <v>13</v>
      </c>
      <c r="D784" t="s">
        <v>14</v>
      </c>
      <c r="E784" t="str">
        <f t="shared" si="47"/>
        <v>(0)</v>
      </c>
      <c r="F784" t="str">
        <f>""</f>
        <v/>
      </c>
      <c r="I784" t="s">
        <v>13</v>
      </c>
      <c r="J784" t="s">
        <v>14</v>
      </c>
      <c r="K784" t="s">
        <v>13</v>
      </c>
    </row>
    <row r="785" spans="1:11" x14ac:dyDescent="0.35">
      <c r="A785" t="s">
        <v>797</v>
      </c>
      <c r="B785" t="s">
        <v>14</v>
      </c>
      <c r="C785" t="s">
        <v>14</v>
      </c>
      <c r="D785" t="str">
        <f>"(0)"</f>
        <v>(0)</v>
      </c>
      <c r="E785" t="str">
        <f t="shared" si="47"/>
        <v>(0)</v>
      </c>
      <c r="F785" t="str">
        <f>""</f>
        <v/>
      </c>
      <c r="H785" t="s">
        <v>13</v>
      </c>
      <c r="J785" t="s">
        <v>14</v>
      </c>
    </row>
    <row r="786" spans="1:11" x14ac:dyDescent="0.35">
      <c r="A786" t="s">
        <v>798</v>
      </c>
      <c r="C786" t="s">
        <v>12</v>
      </c>
      <c r="E786" t="str">
        <f t="shared" si="47"/>
        <v>(0)</v>
      </c>
      <c r="F786" t="str">
        <f>"(1)"</f>
        <v>(1)</v>
      </c>
      <c r="H786" t="s">
        <v>13</v>
      </c>
      <c r="I786" t="s">
        <v>13</v>
      </c>
      <c r="J786" t="s">
        <v>14</v>
      </c>
      <c r="K786" t="s">
        <v>14</v>
      </c>
    </row>
    <row r="787" spans="1:11" x14ac:dyDescent="0.35">
      <c r="A787" t="s">
        <v>799</v>
      </c>
      <c r="B787" t="s">
        <v>14</v>
      </c>
      <c r="C787" t="s">
        <v>14</v>
      </c>
      <c r="D787" t="str">
        <f>"(0)"</f>
        <v>(0)</v>
      </c>
      <c r="E787" t="str">
        <f>"(1)"</f>
        <v>(1)</v>
      </c>
      <c r="F787" t="str">
        <f>"(1)"</f>
        <v>(1)</v>
      </c>
      <c r="G787" t="s">
        <v>13</v>
      </c>
      <c r="H787" t="s">
        <v>13</v>
      </c>
      <c r="I787" t="s">
        <v>13</v>
      </c>
      <c r="J787" t="s">
        <v>14</v>
      </c>
      <c r="K787" t="s">
        <v>12</v>
      </c>
    </row>
    <row r="788" spans="1:11" x14ac:dyDescent="0.35">
      <c r="A788" t="s">
        <v>800</v>
      </c>
      <c r="C788" t="s">
        <v>13</v>
      </c>
      <c r="E788" t="str">
        <f>""</f>
        <v/>
      </c>
      <c r="F788" t="str">
        <f>""</f>
        <v/>
      </c>
      <c r="I788" t="s">
        <v>13</v>
      </c>
      <c r="K788" t="s">
        <v>13</v>
      </c>
    </row>
    <row r="789" spans="1:11" x14ac:dyDescent="0.35">
      <c r="A789" t="s">
        <v>801</v>
      </c>
      <c r="B789" t="s">
        <v>14</v>
      </c>
      <c r="C789" t="s">
        <v>13</v>
      </c>
      <c r="D789" t="str">
        <f>"(0)"</f>
        <v>(0)</v>
      </c>
      <c r="E789" t="str">
        <f>"(0)"</f>
        <v>(0)</v>
      </c>
      <c r="F789" t="str">
        <f>"(1)"</f>
        <v>(1)</v>
      </c>
      <c r="G789" t="s">
        <v>13</v>
      </c>
      <c r="H789" t="s">
        <v>13</v>
      </c>
      <c r="I789" t="s">
        <v>13</v>
      </c>
      <c r="J789" t="s">
        <v>14</v>
      </c>
    </row>
    <row r="790" spans="1:11" x14ac:dyDescent="0.35">
      <c r="A790" t="s">
        <v>802</v>
      </c>
      <c r="B790" t="s">
        <v>14</v>
      </c>
      <c r="E790" t="str">
        <f>"(0)"</f>
        <v>(0)</v>
      </c>
      <c r="F790" t="str">
        <f>"(1)"</f>
        <v>(1)</v>
      </c>
      <c r="G790" t="s">
        <v>13</v>
      </c>
      <c r="H790" t="s">
        <v>13</v>
      </c>
      <c r="J790" t="s">
        <v>14</v>
      </c>
    </row>
    <row r="791" spans="1:11" x14ac:dyDescent="0.35">
      <c r="A791" t="s">
        <v>803</v>
      </c>
      <c r="E791" t="str">
        <f>""</f>
        <v/>
      </c>
      <c r="F791" t="str">
        <f>"(1)"</f>
        <v>(1)</v>
      </c>
      <c r="H791" t="s">
        <v>13</v>
      </c>
    </row>
    <row r="792" spans="1:11" x14ac:dyDescent="0.35">
      <c r="A792" t="s">
        <v>804</v>
      </c>
      <c r="B792" t="s">
        <v>12</v>
      </c>
      <c r="C792" t="s">
        <v>13</v>
      </c>
      <c r="D792" t="str">
        <f>"(0)"</f>
        <v>(0)</v>
      </c>
      <c r="E792" t="str">
        <f>"(0)"</f>
        <v>(0)</v>
      </c>
      <c r="F792" t="str">
        <f>""</f>
        <v/>
      </c>
      <c r="G792" t="s">
        <v>13</v>
      </c>
      <c r="H792" t="s">
        <v>13</v>
      </c>
      <c r="I792" t="s">
        <v>13</v>
      </c>
      <c r="J792" t="s">
        <v>14</v>
      </c>
      <c r="K792" t="s">
        <v>14</v>
      </c>
    </row>
    <row r="793" spans="1:11" x14ac:dyDescent="0.35">
      <c r="A793" t="s">
        <v>805</v>
      </c>
      <c r="D793" t="str">
        <f>"(0)"</f>
        <v>(0)</v>
      </c>
      <c r="E793" t="str">
        <f>""</f>
        <v/>
      </c>
      <c r="F793" t="str">
        <f>"(0)"</f>
        <v>(0)</v>
      </c>
      <c r="H793" t="s">
        <v>13</v>
      </c>
      <c r="J793" t="s">
        <v>14</v>
      </c>
      <c r="K793" t="s">
        <v>13</v>
      </c>
    </row>
    <row r="794" spans="1:11" x14ac:dyDescent="0.35">
      <c r="A794" t="s">
        <v>806</v>
      </c>
      <c r="B794" t="s">
        <v>14</v>
      </c>
      <c r="C794" t="s">
        <v>13</v>
      </c>
      <c r="D794" t="str">
        <f>"(0)"</f>
        <v>(0)</v>
      </c>
      <c r="E794" t="str">
        <f>""</f>
        <v/>
      </c>
      <c r="F794" t="str">
        <f>""</f>
        <v/>
      </c>
      <c r="H794" t="s">
        <v>13</v>
      </c>
      <c r="I794" t="s">
        <v>13</v>
      </c>
      <c r="J794" t="s">
        <v>14</v>
      </c>
      <c r="K794" t="s">
        <v>13</v>
      </c>
    </row>
    <row r="795" spans="1:11" x14ac:dyDescent="0.35">
      <c r="A795" t="s">
        <v>807</v>
      </c>
      <c r="B795" t="s">
        <v>14</v>
      </c>
      <c r="D795" t="s">
        <v>14</v>
      </c>
      <c r="E795" t="str">
        <f>"(0)"</f>
        <v>(0)</v>
      </c>
      <c r="F795" t="str">
        <f>"(0)"</f>
        <v>(0)</v>
      </c>
      <c r="I795" t="s">
        <v>14</v>
      </c>
      <c r="J795" t="s">
        <v>14</v>
      </c>
      <c r="K795" t="s">
        <v>14</v>
      </c>
    </row>
    <row r="796" spans="1:11" x14ac:dyDescent="0.35">
      <c r="A796" t="s">
        <v>808</v>
      </c>
      <c r="B796" t="s">
        <v>13</v>
      </c>
      <c r="C796" t="s">
        <v>13</v>
      </c>
      <c r="D796" t="str">
        <f>"(0)"</f>
        <v>(0)</v>
      </c>
      <c r="E796" t="str">
        <f>"(0)"</f>
        <v>(0)</v>
      </c>
      <c r="F796" t="str">
        <f>"(0)"</f>
        <v>(0)</v>
      </c>
      <c r="J796" t="s">
        <v>14</v>
      </c>
    </row>
    <row r="797" spans="1:11" x14ac:dyDescent="0.35">
      <c r="A797" t="s">
        <v>809</v>
      </c>
      <c r="B797" t="s">
        <v>14</v>
      </c>
      <c r="C797" t="s">
        <v>13</v>
      </c>
      <c r="E797" t="str">
        <f>"(0)"</f>
        <v>(0)</v>
      </c>
      <c r="F797" t="str">
        <f>"(1)"</f>
        <v>(1)</v>
      </c>
      <c r="H797" t="s">
        <v>13</v>
      </c>
      <c r="J797" t="s">
        <v>14</v>
      </c>
    </row>
    <row r="798" spans="1:11" x14ac:dyDescent="0.35">
      <c r="A798" t="s">
        <v>810</v>
      </c>
      <c r="B798" t="s">
        <v>12</v>
      </c>
      <c r="C798" t="s">
        <v>14</v>
      </c>
      <c r="D798" t="str">
        <f>"(0)"</f>
        <v>(0)</v>
      </c>
      <c r="E798" t="str">
        <f>"(0)"</f>
        <v>(0)</v>
      </c>
      <c r="F798" t="str">
        <f>"(0)"</f>
        <v>(0)</v>
      </c>
      <c r="G798" t="s">
        <v>13</v>
      </c>
      <c r="H798" t="s">
        <v>13</v>
      </c>
      <c r="I798" t="s">
        <v>13</v>
      </c>
      <c r="J798" t="s">
        <v>14</v>
      </c>
      <c r="K798" t="s">
        <v>14</v>
      </c>
    </row>
    <row r="799" spans="1:11" x14ac:dyDescent="0.35">
      <c r="A799" t="s">
        <v>811</v>
      </c>
      <c r="B799" t="s">
        <v>14</v>
      </c>
      <c r="C799" t="s">
        <v>13</v>
      </c>
      <c r="D799" t="s">
        <v>12</v>
      </c>
      <c r="E799" t="str">
        <f>""</f>
        <v/>
      </c>
      <c r="F799" t="str">
        <f>""</f>
        <v/>
      </c>
      <c r="I799" t="s">
        <v>12</v>
      </c>
      <c r="K799" t="s">
        <v>13</v>
      </c>
    </row>
    <row r="800" spans="1:11" x14ac:dyDescent="0.35">
      <c r="A800" t="s">
        <v>812</v>
      </c>
      <c r="E800" t="str">
        <f>""</f>
        <v/>
      </c>
      <c r="F800" t="str">
        <f>""</f>
        <v/>
      </c>
      <c r="J800" t="s">
        <v>14</v>
      </c>
    </row>
    <row r="801" spans="1:11" x14ac:dyDescent="0.35">
      <c r="A801" t="s">
        <v>813</v>
      </c>
      <c r="B801" t="s">
        <v>13</v>
      </c>
      <c r="C801" t="s">
        <v>13</v>
      </c>
      <c r="D801" t="s">
        <v>12</v>
      </c>
      <c r="E801" t="str">
        <f>"(0)"</f>
        <v>(0)</v>
      </c>
      <c r="F801" t="str">
        <f>"(0)"</f>
        <v>(0)</v>
      </c>
      <c r="G801" t="s">
        <v>13</v>
      </c>
      <c r="H801" t="s">
        <v>13</v>
      </c>
      <c r="I801" t="s">
        <v>13</v>
      </c>
      <c r="K801" t="s">
        <v>14</v>
      </c>
    </row>
    <row r="802" spans="1:11" x14ac:dyDescent="0.35">
      <c r="A802" t="s">
        <v>814</v>
      </c>
      <c r="B802" t="s">
        <v>14</v>
      </c>
      <c r="C802" t="s">
        <v>13</v>
      </c>
      <c r="D802" t="str">
        <f>"(0)"</f>
        <v>(0)</v>
      </c>
      <c r="E802" t="str">
        <f>"(1)"</f>
        <v>(1)</v>
      </c>
      <c r="F802" t="str">
        <f>"(0)"</f>
        <v>(0)</v>
      </c>
      <c r="G802" t="s">
        <v>13</v>
      </c>
      <c r="H802" t="s">
        <v>13</v>
      </c>
      <c r="I802" t="s">
        <v>13</v>
      </c>
      <c r="J802" t="s">
        <v>14</v>
      </c>
      <c r="K802" t="s">
        <v>13</v>
      </c>
    </row>
    <row r="803" spans="1:11" x14ac:dyDescent="0.35">
      <c r="A803" t="s">
        <v>815</v>
      </c>
      <c r="B803" t="s">
        <v>13</v>
      </c>
      <c r="C803" t="s">
        <v>13</v>
      </c>
      <c r="D803" t="str">
        <f>"(0)"</f>
        <v>(0)</v>
      </c>
      <c r="E803" t="str">
        <f t="shared" ref="E803:E809" si="48">"(0)"</f>
        <v>(0)</v>
      </c>
      <c r="F803" t="str">
        <f>"(0)"</f>
        <v>(0)</v>
      </c>
      <c r="G803" t="s">
        <v>13</v>
      </c>
      <c r="H803" t="s">
        <v>13</v>
      </c>
      <c r="I803" t="s">
        <v>13</v>
      </c>
      <c r="J803" t="s">
        <v>14</v>
      </c>
      <c r="K803" t="s">
        <v>14</v>
      </c>
    </row>
    <row r="804" spans="1:11" x14ac:dyDescent="0.35">
      <c r="A804" t="s">
        <v>816</v>
      </c>
      <c r="B804" t="s">
        <v>14</v>
      </c>
      <c r="C804" t="s">
        <v>13</v>
      </c>
      <c r="D804" t="str">
        <f>"(0)"</f>
        <v>(0)</v>
      </c>
      <c r="E804" t="str">
        <f t="shared" si="48"/>
        <v>(0)</v>
      </c>
      <c r="F804" t="str">
        <f>"(1)"</f>
        <v>(1)</v>
      </c>
      <c r="G804" t="s">
        <v>13</v>
      </c>
      <c r="H804" t="s">
        <v>13</v>
      </c>
      <c r="J804" t="s">
        <v>14</v>
      </c>
    </row>
    <row r="805" spans="1:11" x14ac:dyDescent="0.35">
      <c r="A805" t="s">
        <v>817</v>
      </c>
      <c r="B805" t="s">
        <v>14</v>
      </c>
      <c r="C805" t="s">
        <v>13</v>
      </c>
      <c r="E805" t="str">
        <f t="shared" si="48"/>
        <v>(0)</v>
      </c>
      <c r="F805" t="str">
        <f>"(1)"</f>
        <v>(1)</v>
      </c>
      <c r="G805" t="s">
        <v>13</v>
      </c>
      <c r="J805" t="s">
        <v>14</v>
      </c>
    </row>
    <row r="806" spans="1:11" x14ac:dyDescent="0.35">
      <c r="A806" t="s">
        <v>818</v>
      </c>
      <c r="B806" t="s">
        <v>13</v>
      </c>
      <c r="C806" t="s">
        <v>13</v>
      </c>
      <c r="D806" t="s">
        <v>14</v>
      </c>
      <c r="E806" t="str">
        <f t="shared" si="48"/>
        <v>(0)</v>
      </c>
      <c r="F806" t="str">
        <f>"(0)"</f>
        <v>(0)</v>
      </c>
      <c r="G806" t="s">
        <v>14</v>
      </c>
      <c r="I806" t="s">
        <v>14</v>
      </c>
      <c r="J806" t="s">
        <v>14</v>
      </c>
      <c r="K806" t="s">
        <v>13</v>
      </c>
    </row>
    <row r="807" spans="1:11" x14ac:dyDescent="0.35">
      <c r="A807" t="s">
        <v>819</v>
      </c>
      <c r="D807" t="str">
        <f>"(0)"</f>
        <v>(0)</v>
      </c>
      <c r="E807" t="str">
        <f t="shared" si="48"/>
        <v>(0)</v>
      </c>
      <c r="F807" t="str">
        <f>""</f>
        <v/>
      </c>
      <c r="G807" t="s">
        <v>13</v>
      </c>
      <c r="I807" t="s">
        <v>13</v>
      </c>
      <c r="J807" t="s">
        <v>14</v>
      </c>
    </row>
    <row r="808" spans="1:11" x14ac:dyDescent="0.35">
      <c r="A808" t="s">
        <v>820</v>
      </c>
      <c r="B808" t="s">
        <v>14</v>
      </c>
      <c r="C808" t="s">
        <v>13</v>
      </c>
      <c r="D808" t="str">
        <f>"(0)"</f>
        <v>(0)</v>
      </c>
      <c r="E808" t="str">
        <f t="shared" si="48"/>
        <v>(0)</v>
      </c>
      <c r="F808" t="str">
        <f>"(1)"</f>
        <v>(1)</v>
      </c>
      <c r="H808" t="s">
        <v>13</v>
      </c>
      <c r="J808" t="s">
        <v>14</v>
      </c>
      <c r="K808" t="s">
        <v>14</v>
      </c>
    </row>
    <row r="809" spans="1:11" x14ac:dyDescent="0.35">
      <c r="A809" t="s">
        <v>821</v>
      </c>
      <c r="B809" t="s">
        <v>12</v>
      </c>
      <c r="C809" t="s">
        <v>14</v>
      </c>
      <c r="D809" t="str">
        <f>"(0)"</f>
        <v>(0)</v>
      </c>
      <c r="E809" t="str">
        <f t="shared" si="48"/>
        <v>(0)</v>
      </c>
      <c r="F809" t="str">
        <f>"(0)"</f>
        <v>(0)</v>
      </c>
      <c r="I809" t="s">
        <v>13</v>
      </c>
      <c r="J809" t="s">
        <v>14</v>
      </c>
      <c r="K809" t="s">
        <v>14</v>
      </c>
    </row>
    <row r="810" spans="1:11" x14ac:dyDescent="0.35">
      <c r="A810" t="s">
        <v>822</v>
      </c>
      <c r="B810" t="s">
        <v>12</v>
      </c>
      <c r="C810" t="s">
        <v>13</v>
      </c>
      <c r="D810" t="str">
        <f>"(0)"</f>
        <v>(0)</v>
      </c>
      <c r="E810" t="str">
        <f>"(1)"</f>
        <v>(1)</v>
      </c>
      <c r="F810" t="str">
        <f>"(1)"</f>
        <v>(1)</v>
      </c>
      <c r="G810" t="s">
        <v>14</v>
      </c>
      <c r="H810" t="s">
        <v>13</v>
      </c>
      <c r="I810" t="s">
        <v>13</v>
      </c>
      <c r="J810" t="s">
        <v>14</v>
      </c>
      <c r="K810" t="s">
        <v>13</v>
      </c>
    </row>
    <row r="811" spans="1:11" x14ac:dyDescent="0.35">
      <c r="A811" t="s">
        <v>823</v>
      </c>
      <c r="B811" t="s">
        <v>14</v>
      </c>
      <c r="C811" t="s">
        <v>13</v>
      </c>
      <c r="D811" t="str">
        <f>"(0)"</f>
        <v>(0)</v>
      </c>
      <c r="E811" t="str">
        <f>"(0)"</f>
        <v>(0)</v>
      </c>
      <c r="F811" t="str">
        <f>""</f>
        <v/>
      </c>
      <c r="H811" t="s">
        <v>13</v>
      </c>
      <c r="J811" t="s">
        <v>14</v>
      </c>
      <c r="K811" t="s">
        <v>14</v>
      </c>
    </row>
    <row r="812" spans="1:11" x14ac:dyDescent="0.35">
      <c r="A812" t="s">
        <v>824</v>
      </c>
      <c r="B812" t="s">
        <v>14</v>
      </c>
      <c r="C812" t="s">
        <v>13</v>
      </c>
      <c r="E812" t="str">
        <f>"(0)"</f>
        <v>(0)</v>
      </c>
      <c r="F812" t="str">
        <f>"(1)"</f>
        <v>(1)</v>
      </c>
      <c r="H812" t="s">
        <v>13</v>
      </c>
      <c r="J812" t="s">
        <v>14</v>
      </c>
    </row>
    <row r="813" spans="1:11" x14ac:dyDescent="0.35">
      <c r="A813" t="s">
        <v>825</v>
      </c>
      <c r="B813" t="s">
        <v>12</v>
      </c>
      <c r="C813" t="s">
        <v>14</v>
      </c>
      <c r="D813" t="s">
        <v>12</v>
      </c>
      <c r="E813" t="str">
        <f>""</f>
        <v/>
      </c>
      <c r="F813" t="str">
        <f>""</f>
        <v/>
      </c>
      <c r="I813" t="s">
        <v>13</v>
      </c>
    </row>
    <row r="814" spans="1:11" x14ac:dyDescent="0.35">
      <c r="A814" t="s">
        <v>826</v>
      </c>
      <c r="B814" t="s">
        <v>14</v>
      </c>
      <c r="D814" t="str">
        <f>"(0)"</f>
        <v>(0)</v>
      </c>
      <c r="E814" t="str">
        <f>"(0)"</f>
        <v>(0)</v>
      </c>
      <c r="F814" t="str">
        <f>""</f>
        <v/>
      </c>
      <c r="J814" t="s">
        <v>14</v>
      </c>
    </row>
    <row r="815" spans="1:11" x14ac:dyDescent="0.35">
      <c r="A815" t="s">
        <v>827</v>
      </c>
      <c r="B815" t="s">
        <v>14</v>
      </c>
      <c r="C815" t="s">
        <v>13</v>
      </c>
      <c r="D815" t="s">
        <v>14</v>
      </c>
      <c r="E815" t="str">
        <f>"(0)"</f>
        <v>(0)</v>
      </c>
      <c r="F815" t="str">
        <f>"(0)"</f>
        <v>(0)</v>
      </c>
      <c r="I815" t="s">
        <v>13</v>
      </c>
      <c r="J815" t="s">
        <v>14</v>
      </c>
      <c r="K815" t="s">
        <v>13</v>
      </c>
    </row>
    <row r="816" spans="1:11" x14ac:dyDescent="0.35">
      <c r="A816" t="s">
        <v>828</v>
      </c>
      <c r="C816" t="s">
        <v>13</v>
      </c>
      <c r="D816" t="str">
        <f t="shared" ref="D816:E819" si="49">"(0)"</f>
        <v>(0)</v>
      </c>
      <c r="E816" t="str">
        <f t="shared" si="49"/>
        <v>(0)</v>
      </c>
      <c r="F816" t="str">
        <f>""</f>
        <v/>
      </c>
      <c r="G816" t="s">
        <v>13</v>
      </c>
      <c r="H816" t="s">
        <v>13</v>
      </c>
      <c r="I816" t="s">
        <v>13</v>
      </c>
      <c r="J816" t="s">
        <v>14</v>
      </c>
      <c r="K816" t="s">
        <v>13</v>
      </c>
    </row>
    <row r="817" spans="1:11" x14ac:dyDescent="0.35">
      <c r="A817" t="s">
        <v>829</v>
      </c>
      <c r="B817" t="s">
        <v>12</v>
      </c>
      <c r="C817" t="s">
        <v>13</v>
      </c>
      <c r="D817" t="str">
        <f t="shared" si="49"/>
        <v>(0)</v>
      </c>
      <c r="E817" t="str">
        <f t="shared" si="49"/>
        <v>(0)</v>
      </c>
      <c r="F817" t="str">
        <f>"(0)"</f>
        <v>(0)</v>
      </c>
      <c r="G817" t="s">
        <v>13</v>
      </c>
      <c r="H817" t="s">
        <v>13</v>
      </c>
      <c r="I817" t="s">
        <v>13</v>
      </c>
      <c r="J817" t="s">
        <v>14</v>
      </c>
      <c r="K817" t="s">
        <v>13</v>
      </c>
    </row>
    <row r="818" spans="1:11" x14ac:dyDescent="0.35">
      <c r="A818" t="s">
        <v>830</v>
      </c>
      <c r="B818" t="s">
        <v>14</v>
      </c>
      <c r="C818" t="s">
        <v>14</v>
      </c>
      <c r="D818" t="str">
        <f t="shared" si="49"/>
        <v>(0)</v>
      </c>
      <c r="E818" t="str">
        <f t="shared" si="49"/>
        <v>(0)</v>
      </c>
      <c r="F818" t="str">
        <f>""</f>
        <v/>
      </c>
      <c r="J818" t="s">
        <v>14</v>
      </c>
    </row>
    <row r="819" spans="1:11" x14ac:dyDescent="0.35">
      <c r="A819" t="s">
        <v>831</v>
      </c>
      <c r="B819" t="s">
        <v>14</v>
      </c>
      <c r="C819" t="s">
        <v>13</v>
      </c>
      <c r="D819" t="str">
        <f t="shared" si="49"/>
        <v>(0)</v>
      </c>
      <c r="E819" t="str">
        <f t="shared" si="49"/>
        <v>(0)</v>
      </c>
      <c r="F819" t="str">
        <f>"(1)"</f>
        <v>(1)</v>
      </c>
      <c r="G819" t="s">
        <v>13</v>
      </c>
      <c r="H819" t="s">
        <v>13</v>
      </c>
      <c r="I819" t="s">
        <v>13</v>
      </c>
      <c r="J819" t="s">
        <v>14</v>
      </c>
    </row>
    <row r="820" spans="1:11" x14ac:dyDescent="0.35">
      <c r="A820" t="s">
        <v>832</v>
      </c>
      <c r="B820" t="s">
        <v>12</v>
      </c>
      <c r="C820" t="s">
        <v>14</v>
      </c>
      <c r="D820" t="s">
        <v>12</v>
      </c>
      <c r="E820" t="str">
        <f>"(0)"</f>
        <v>(0)</v>
      </c>
      <c r="F820" t="str">
        <f>"(0)"</f>
        <v>(0)</v>
      </c>
      <c r="G820" t="s">
        <v>12</v>
      </c>
      <c r="I820" t="s">
        <v>13</v>
      </c>
      <c r="J820" t="s">
        <v>14</v>
      </c>
      <c r="K820" t="s">
        <v>14</v>
      </c>
    </row>
    <row r="821" spans="1:11" x14ac:dyDescent="0.35">
      <c r="A821" t="s">
        <v>833</v>
      </c>
      <c r="E821" t="str">
        <f>""</f>
        <v/>
      </c>
      <c r="F821" t="str">
        <f>"(0)"</f>
        <v>(0)</v>
      </c>
      <c r="G821" t="s">
        <v>13</v>
      </c>
    </row>
    <row r="822" spans="1:11" x14ac:dyDescent="0.35">
      <c r="A822" t="s">
        <v>834</v>
      </c>
      <c r="B822" t="s">
        <v>12</v>
      </c>
      <c r="C822" t="s">
        <v>14</v>
      </c>
      <c r="D822" t="str">
        <f t="shared" ref="D822:E824" si="50">"(0)"</f>
        <v>(0)</v>
      </c>
      <c r="E822" t="str">
        <f t="shared" si="50"/>
        <v>(0)</v>
      </c>
      <c r="F822" t="str">
        <f>"(1)"</f>
        <v>(1)</v>
      </c>
      <c r="G822" t="s">
        <v>13</v>
      </c>
      <c r="H822" t="s">
        <v>13</v>
      </c>
      <c r="I822" t="s">
        <v>13</v>
      </c>
      <c r="J822" t="s">
        <v>14</v>
      </c>
      <c r="K822" t="s">
        <v>14</v>
      </c>
    </row>
    <row r="823" spans="1:11" x14ac:dyDescent="0.35">
      <c r="A823" t="s">
        <v>835</v>
      </c>
      <c r="D823" t="str">
        <f t="shared" si="50"/>
        <v>(0)</v>
      </c>
      <c r="E823" t="str">
        <f t="shared" si="50"/>
        <v>(0)</v>
      </c>
      <c r="F823" t="str">
        <f>""</f>
        <v/>
      </c>
      <c r="K823" t="s">
        <v>13</v>
      </c>
    </row>
    <row r="824" spans="1:11" x14ac:dyDescent="0.35">
      <c r="A824" t="s">
        <v>836</v>
      </c>
      <c r="B824" t="s">
        <v>13</v>
      </c>
      <c r="C824" t="s">
        <v>13</v>
      </c>
      <c r="D824" t="str">
        <f t="shared" si="50"/>
        <v>(0)</v>
      </c>
      <c r="E824" t="str">
        <f t="shared" si="50"/>
        <v>(0)</v>
      </c>
      <c r="F824" t="str">
        <f>"(0)"</f>
        <v>(0)</v>
      </c>
      <c r="G824" t="s">
        <v>13</v>
      </c>
      <c r="H824" t="s">
        <v>13</v>
      </c>
      <c r="I824" t="s">
        <v>13</v>
      </c>
      <c r="J824" t="s">
        <v>14</v>
      </c>
    </row>
    <row r="825" spans="1:11" x14ac:dyDescent="0.35">
      <c r="A825" t="s">
        <v>837</v>
      </c>
      <c r="C825" t="s">
        <v>13</v>
      </c>
      <c r="D825" t="s">
        <v>14</v>
      </c>
      <c r="E825" t="str">
        <f>""</f>
        <v/>
      </c>
      <c r="F825" t="str">
        <f>""</f>
        <v/>
      </c>
      <c r="I825" t="s">
        <v>13</v>
      </c>
      <c r="J825" t="s">
        <v>14</v>
      </c>
      <c r="K825" t="s">
        <v>13</v>
      </c>
    </row>
    <row r="826" spans="1:11" x14ac:dyDescent="0.35">
      <c r="A826" t="s">
        <v>838</v>
      </c>
      <c r="B826" t="s">
        <v>13</v>
      </c>
      <c r="C826" t="s">
        <v>14</v>
      </c>
      <c r="D826" t="str">
        <f t="shared" ref="D826:F833" si="51">"(0)"</f>
        <v>(0)</v>
      </c>
      <c r="E826" t="str">
        <f t="shared" si="51"/>
        <v>(0)</v>
      </c>
      <c r="F826" t="str">
        <f t="shared" si="51"/>
        <v>(0)</v>
      </c>
      <c r="G826" t="s">
        <v>13</v>
      </c>
      <c r="H826" t="s">
        <v>13</v>
      </c>
      <c r="I826" t="s">
        <v>13</v>
      </c>
      <c r="J826" t="s">
        <v>14</v>
      </c>
      <c r="K826" t="s">
        <v>12</v>
      </c>
    </row>
    <row r="827" spans="1:11" x14ac:dyDescent="0.35">
      <c r="A827" t="s">
        <v>839</v>
      </c>
      <c r="B827" t="s">
        <v>13</v>
      </c>
      <c r="C827" t="s">
        <v>13</v>
      </c>
      <c r="D827" t="str">
        <f t="shared" si="51"/>
        <v>(0)</v>
      </c>
      <c r="E827" t="str">
        <f t="shared" si="51"/>
        <v>(0)</v>
      </c>
      <c r="F827" t="str">
        <f t="shared" si="51"/>
        <v>(0)</v>
      </c>
      <c r="H827" t="s">
        <v>13</v>
      </c>
      <c r="I827" t="s">
        <v>13</v>
      </c>
      <c r="J827" t="s">
        <v>14</v>
      </c>
      <c r="K827" t="s">
        <v>13</v>
      </c>
    </row>
    <row r="828" spans="1:11" x14ac:dyDescent="0.35">
      <c r="A828" t="s">
        <v>840</v>
      </c>
      <c r="B828" t="s">
        <v>14</v>
      </c>
      <c r="C828" t="s">
        <v>13</v>
      </c>
      <c r="D828" t="str">
        <f t="shared" si="51"/>
        <v>(0)</v>
      </c>
      <c r="E828" t="str">
        <f t="shared" si="51"/>
        <v>(0)</v>
      </c>
      <c r="F828" t="str">
        <f>"(1)"</f>
        <v>(1)</v>
      </c>
      <c r="H828" t="s">
        <v>13</v>
      </c>
      <c r="I828" t="s">
        <v>13</v>
      </c>
      <c r="J828" t="s">
        <v>14</v>
      </c>
    </row>
    <row r="829" spans="1:11" x14ac:dyDescent="0.35">
      <c r="A829" t="s">
        <v>841</v>
      </c>
      <c r="B829" t="s">
        <v>13</v>
      </c>
      <c r="C829" t="s">
        <v>13</v>
      </c>
      <c r="D829" t="str">
        <f t="shared" si="51"/>
        <v>(0)</v>
      </c>
      <c r="E829" t="str">
        <f t="shared" si="51"/>
        <v>(0)</v>
      </c>
      <c r="F829" t="str">
        <f>"(0)"</f>
        <v>(0)</v>
      </c>
      <c r="G829" t="s">
        <v>13</v>
      </c>
      <c r="H829" t="s">
        <v>13</v>
      </c>
      <c r="I829" t="s">
        <v>13</v>
      </c>
      <c r="J829" t="s">
        <v>14</v>
      </c>
      <c r="K829" t="s">
        <v>12</v>
      </c>
    </row>
    <row r="830" spans="1:11" x14ac:dyDescent="0.35">
      <c r="A830" t="s">
        <v>842</v>
      </c>
      <c r="B830" t="s">
        <v>14</v>
      </c>
      <c r="C830" t="s">
        <v>13</v>
      </c>
      <c r="D830" t="str">
        <f t="shared" si="51"/>
        <v>(0)</v>
      </c>
      <c r="E830" t="str">
        <f t="shared" si="51"/>
        <v>(0)</v>
      </c>
      <c r="F830" t="str">
        <f>"(1)"</f>
        <v>(1)</v>
      </c>
      <c r="H830" t="s">
        <v>13</v>
      </c>
      <c r="J830" t="s">
        <v>14</v>
      </c>
    </row>
    <row r="831" spans="1:11" x14ac:dyDescent="0.35">
      <c r="A831" t="s">
        <v>843</v>
      </c>
      <c r="B831" t="s">
        <v>14</v>
      </c>
      <c r="C831" t="s">
        <v>13</v>
      </c>
      <c r="D831" t="str">
        <f t="shared" si="51"/>
        <v>(0)</v>
      </c>
      <c r="E831" t="str">
        <f t="shared" si="51"/>
        <v>(0)</v>
      </c>
      <c r="F831" t="str">
        <f>"(1)"</f>
        <v>(1)</v>
      </c>
      <c r="G831" t="s">
        <v>13</v>
      </c>
      <c r="H831" t="s">
        <v>13</v>
      </c>
      <c r="J831" t="s">
        <v>14</v>
      </c>
      <c r="K831" t="s">
        <v>14</v>
      </c>
    </row>
    <row r="832" spans="1:11" x14ac:dyDescent="0.35">
      <c r="A832" t="s">
        <v>844</v>
      </c>
      <c r="B832" t="s">
        <v>13</v>
      </c>
      <c r="C832" t="s">
        <v>13</v>
      </c>
      <c r="D832" t="str">
        <f t="shared" si="51"/>
        <v>(0)</v>
      </c>
      <c r="E832" t="str">
        <f t="shared" si="51"/>
        <v>(0)</v>
      </c>
      <c r="F832" t="str">
        <f>"(1)"</f>
        <v>(1)</v>
      </c>
      <c r="G832" t="s">
        <v>13</v>
      </c>
      <c r="I832" t="s">
        <v>13</v>
      </c>
      <c r="J832" t="s">
        <v>14</v>
      </c>
      <c r="K832" t="s">
        <v>13</v>
      </c>
    </row>
    <row r="833" spans="1:11" x14ac:dyDescent="0.35">
      <c r="A833" t="s">
        <v>845</v>
      </c>
      <c r="C833" t="s">
        <v>13</v>
      </c>
      <c r="D833" t="str">
        <f t="shared" si="51"/>
        <v>(0)</v>
      </c>
      <c r="E833" t="str">
        <f t="shared" si="51"/>
        <v>(0)</v>
      </c>
      <c r="F833" t="str">
        <f>"(0)"</f>
        <v>(0)</v>
      </c>
      <c r="H833" t="s">
        <v>13</v>
      </c>
      <c r="I833" t="s">
        <v>13</v>
      </c>
      <c r="J833" t="s">
        <v>14</v>
      </c>
      <c r="K833" t="s">
        <v>13</v>
      </c>
    </row>
    <row r="834" spans="1:11" x14ac:dyDescent="0.35">
      <c r="A834" t="s">
        <v>846</v>
      </c>
      <c r="B834" t="s">
        <v>14</v>
      </c>
      <c r="C834" t="s">
        <v>13</v>
      </c>
      <c r="D834" t="str">
        <f>"(0)"</f>
        <v>(0)</v>
      </c>
      <c r="E834" t="str">
        <f>""</f>
        <v/>
      </c>
      <c r="F834" t="str">
        <f>""</f>
        <v/>
      </c>
      <c r="G834" t="s">
        <v>13</v>
      </c>
      <c r="I834" t="s">
        <v>13</v>
      </c>
      <c r="J834" t="s">
        <v>14</v>
      </c>
      <c r="K834" t="s">
        <v>13</v>
      </c>
    </row>
    <row r="835" spans="1:11" x14ac:dyDescent="0.35">
      <c r="A835" t="s">
        <v>847</v>
      </c>
      <c r="B835" t="s">
        <v>12</v>
      </c>
      <c r="C835" t="s">
        <v>13</v>
      </c>
      <c r="D835" t="str">
        <f>"(0)"</f>
        <v>(0)</v>
      </c>
      <c r="E835" t="str">
        <f>"(0)"</f>
        <v>(0)</v>
      </c>
      <c r="F835" t="str">
        <f>""</f>
        <v/>
      </c>
      <c r="G835" t="s">
        <v>14</v>
      </c>
      <c r="J835" t="s">
        <v>14</v>
      </c>
    </row>
    <row r="836" spans="1:11" x14ac:dyDescent="0.35">
      <c r="A836" t="s">
        <v>848</v>
      </c>
      <c r="B836" t="s">
        <v>12</v>
      </c>
      <c r="C836" t="s">
        <v>13</v>
      </c>
      <c r="D836" t="str">
        <f>"(0)"</f>
        <v>(0)</v>
      </c>
      <c r="E836" t="str">
        <f>"(0)"</f>
        <v>(0)</v>
      </c>
      <c r="F836" t="str">
        <f>"(1)"</f>
        <v>(1)</v>
      </c>
      <c r="G836" t="s">
        <v>13</v>
      </c>
      <c r="H836" t="s">
        <v>13</v>
      </c>
      <c r="J836" t="s">
        <v>14</v>
      </c>
    </row>
    <row r="837" spans="1:11" x14ac:dyDescent="0.35">
      <c r="A837" t="s">
        <v>849</v>
      </c>
      <c r="D837" t="str">
        <f>"(0)"</f>
        <v>(0)</v>
      </c>
      <c r="E837" t="str">
        <f>""</f>
        <v/>
      </c>
      <c r="F837" t="str">
        <f>"(1)"</f>
        <v>(1)</v>
      </c>
      <c r="I837" t="s">
        <v>13</v>
      </c>
      <c r="J837" t="s">
        <v>14</v>
      </c>
      <c r="K837" t="s">
        <v>14</v>
      </c>
    </row>
    <row r="838" spans="1:11" x14ac:dyDescent="0.35">
      <c r="A838" t="s">
        <v>850</v>
      </c>
      <c r="B838" t="s">
        <v>13</v>
      </c>
      <c r="C838" t="s">
        <v>13</v>
      </c>
      <c r="D838" t="str">
        <f>"(0)"</f>
        <v>(0)</v>
      </c>
      <c r="E838" t="str">
        <f>"(1)"</f>
        <v>(1)</v>
      </c>
      <c r="F838" t="str">
        <f>"(0)"</f>
        <v>(0)</v>
      </c>
      <c r="H838" t="s">
        <v>13</v>
      </c>
      <c r="I838" t="s">
        <v>13</v>
      </c>
      <c r="J838" t="s">
        <v>14</v>
      </c>
      <c r="K838" t="s">
        <v>13</v>
      </c>
    </row>
    <row r="839" spans="1:11" x14ac:dyDescent="0.35">
      <c r="A839" t="s">
        <v>851</v>
      </c>
      <c r="B839" t="s">
        <v>14</v>
      </c>
      <c r="C839" t="s">
        <v>14</v>
      </c>
      <c r="E839" t="str">
        <f>""</f>
        <v/>
      </c>
      <c r="F839" t="str">
        <f>"(1)"</f>
        <v>(1)</v>
      </c>
      <c r="J839" t="s">
        <v>14</v>
      </c>
    </row>
    <row r="840" spans="1:11" x14ac:dyDescent="0.35">
      <c r="A840" t="s">
        <v>852</v>
      </c>
      <c r="B840" t="s">
        <v>13</v>
      </c>
      <c r="C840" t="s">
        <v>13</v>
      </c>
      <c r="D840" t="str">
        <f t="shared" ref="D840:E842" si="52">"(0)"</f>
        <v>(0)</v>
      </c>
      <c r="E840" t="str">
        <f t="shared" si="52"/>
        <v>(0)</v>
      </c>
      <c r="F840" t="str">
        <f>""</f>
        <v/>
      </c>
      <c r="G840" t="s">
        <v>13</v>
      </c>
      <c r="H840" t="s">
        <v>13</v>
      </c>
      <c r="I840" t="s">
        <v>13</v>
      </c>
      <c r="J840" t="s">
        <v>14</v>
      </c>
      <c r="K840" t="s">
        <v>13</v>
      </c>
    </row>
    <row r="841" spans="1:11" x14ac:dyDescent="0.35">
      <c r="A841" t="s">
        <v>853</v>
      </c>
      <c r="B841" t="s">
        <v>14</v>
      </c>
      <c r="C841" t="s">
        <v>13</v>
      </c>
      <c r="D841" t="str">
        <f t="shared" si="52"/>
        <v>(0)</v>
      </c>
      <c r="E841" t="str">
        <f t="shared" si="52"/>
        <v>(0)</v>
      </c>
      <c r="F841" t="str">
        <f>"(1)"</f>
        <v>(1)</v>
      </c>
      <c r="G841" t="s">
        <v>13</v>
      </c>
      <c r="H841" t="s">
        <v>13</v>
      </c>
      <c r="J841" t="s">
        <v>14</v>
      </c>
    </row>
    <row r="842" spans="1:11" x14ac:dyDescent="0.35">
      <c r="A842" t="s">
        <v>854</v>
      </c>
      <c r="B842" t="s">
        <v>14</v>
      </c>
      <c r="C842" t="s">
        <v>13</v>
      </c>
      <c r="D842" t="str">
        <f t="shared" si="52"/>
        <v>(0)</v>
      </c>
      <c r="E842" t="str">
        <f t="shared" si="52"/>
        <v>(0)</v>
      </c>
      <c r="F842" t="str">
        <f>"(1)"</f>
        <v>(1)</v>
      </c>
      <c r="G842" t="s">
        <v>13</v>
      </c>
      <c r="H842" t="s">
        <v>13</v>
      </c>
      <c r="I842" t="s">
        <v>13</v>
      </c>
      <c r="J842" t="s">
        <v>14</v>
      </c>
    </row>
    <row r="843" spans="1:11" x14ac:dyDescent="0.35">
      <c r="A843" t="s">
        <v>855</v>
      </c>
      <c r="B843" t="s">
        <v>13</v>
      </c>
      <c r="D843" t="str">
        <f>"(0)"</f>
        <v>(0)</v>
      </c>
      <c r="E843" t="str">
        <f>""</f>
        <v/>
      </c>
      <c r="F843" t="str">
        <f>"(0)"</f>
        <v>(0)</v>
      </c>
      <c r="H843" t="s">
        <v>13</v>
      </c>
      <c r="I843" t="s">
        <v>13</v>
      </c>
      <c r="J843" t="s">
        <v>14</v>
      </c>
      <c r="K843" t="s">
        <v>13</v>
      </c>
    </row>
    <row r="844" spans="1:11" x14ac:dyDescent="0.35">
      <c r="A844" t="s">
        <v>856</v>
      </c>
      <c r="B844" t="s">
        <v>12</v>
      </c>
      <c r="C844" t="s">
        <v>13</v>
      </c>
      <c r="D844" t="str">
        <f>"(0)"</f>
        <v>(0)</v>
      </c>
      <c r="E844" t="str">
        <f>"(01)"</f>
        <v>(01)</v>
      </c>
      <c r="F844" t="str">
        <f>""</f>
        <v/>
      </c>
      <c r="H844" t="s">
        <v>13</v>
      </c>
      <c r="I844" t="s">
        <v>13</v>
      </c>
      <c r="J844" t="s">
        <v>14</v>
      </c>
      <c r="K844" t="s">
        <v>13</v>
      </c>
    </row>
    <row r="845" spans="1:11" x14ac:dyDescent="0.35">
      <c r="A845" t="s">
        <v>857</v>
      </c>
      <c r="D845" t="str">
        <f>"(0)"</f>
        <v>(0)</v>
      </c>
      <c r="E845" t="str">
        <f>"(0)"</f>
        <v>(0)</v>
      </c>
      <c r="F845" t="str">
        <f>"(0)"</f>
        <v>(0)</v>
      </c>
      <c r="I845" t="s">
        <v>13</v>
      </c>
      <c r="J845" t="s">
        <v>14</v>
      </c>
      <c r="K845" t="s">
        <v>14</v>
      </c>
    </row>
    <row r="846" spans="1:11" x14ac:dyDescent="0.35">
      <c r="A846" t="s">
        <v>858</v>
      </c>
      <c r="B846" t="s">
        <v>14</v>
      </c>
      <c r="C846" t="s">
        <v>14</v>
      </c>
      <c r="E846" t="str">
        <f>""</f>
        <v/>
      </c>
      <c r="F846" t="str">
        <f>""</f>
        <v/>
      </c>
      <c r="J846" t="s">
        <v>14</v>
      </c>
    </row>
    <row r="847" spans="1:11" x14ac:dyDescent="0.35">
      <c r="A847" t="s">
        <v>859</v>
      </c>
      <c r="B847" t="s">
        <v>14</v>
      </c>
      <c r="C847" t="s">
        <v>14</v>
      </c>
      <c r="D847" t="str">
        <f>"(0)"</f>
        <v>(0)</v>
      </c>
      <c r="E847" t="str">
        <f>"(0)"</f>
        <v>(0)</v>
      </c>
      <c r="F847" t="str">
        <f>""</f>
        <v/>
      </c>
      <c r="J847" t="s">
        <v>14</v>
      </c>
    </row>
    <row r="848" spans="1:11" x14ac:dyDescent="0.35">
      <c r="A848" t="s">
        <v>860</v>
      </c>
      <c r="C848" t="s">
        <v>13</v>
      </c>
      <c r="D848" t="str">
        <f>"(0)"</f>
        <v>(0)</v>
      </c>
      <c r="E848" t="str">
        <f>""</f>
        <v/>
      </c>
      <c r="F848" t="str">
        <f>"(1)"</f>
        <v>(1)</v>
      </c>
      <c r="G848" t="s">
        <v>14</v>
      </c>
      <c r="H848" t="s">
        <v>13</v>
      </c>
      <c r="I848" t="s">
        <v>13</v>
      </c>
      <c r="J848" t="s">
        <v>13</v>
      </c>
      <c r="K848" t="s">
        <v>13</v>
      </c>
    </row>
    <row r="849" spans="1:11" x14ac:dyDescent="0.35">
      <c r="A849" t="s">
        <v>861</v>
      </c>
      <c r="B849" t="s">
        <v>12</v>
      </c>
      <c r="C849" t="s">
        <v>13</v>
      </c>
      <c r="D849" t="str">
        <f>"(0)"</f>
        <v>(0)</v>
      </c>
      <c r="E849" t="str">
        <f>""</f>
        <v/>
      </c>
      <c r="F849" t="str">
        <f>""</f>
        <v/>
      </c>
      <c r="H849" t="s">
        <v>13</v>
      </c>
      <c r="I849" t="s">
        <v>13</v>
      </c>
      <c r="J849" t="s">
        <v>14</v>
      </c>
    </row>
    <row r="850" spans="1:11" x14ac:dyDescent="0.35">
      <c r="A850" t="s">
        <v>862</v>
      </c>
      <c r="B850" t="s">
        <v>14</v>
      </c>
      <c r="C850" t="s">
        <v>13</v>
      </c>
      <c r="D850" t="str">
        <f>"(0)"</f>
        <v>(0)</v>
      </c>
      <c r="E850" t="str">
        <f>"(0)"</f>
        <v>(0)</v>
      </c>
      <c r="F850" t="str">
        <f>"(0)"</f>
        <v>(0)</v>
      </c>
      <c r="G850" t="s">
        <v>13</v>
      </c>
      <c r="H850" t="s">
        <v>13</v>
      </c>
      <c r="I850" t="s">
        <v>13</v>
      </c>
      <c r="J850" t="s">
        <v>14</v>
      </c>
      <c r="K850" t="s">
        <v>13</v>
      </c>
    </row>
    <row r="851" spans="1:11" x14ac:dyDescent="0.35">
      <c r="A851" t="s">
        <v>863</v>
      </c>
      <c r="B851" t="s">
        <v>14</v>
      </c>
      <c r="C851" t="s">
        <v>13</v>
      </c>
      <c r="D851" t="str">
        <f>"(0)"</f>
        <v>(0)</v>
      </c>
      <c r="E851" t="str">
        <f>"(0)"</f>
        <v>(0)</v>
      </c>
      <c r="F851" t="str">
        <f>"(1)"</f>
        <v>(1)</v>
      </c>
      <c r="G851" t="s">
        <v>13</v>
      </c>
      <c r="H851" t="s">
        <v>13</v>
      </c>
      <c r="J851" t="s">
        <v>14</v>
      </c>
    </row>
    <row r="852" spans="1:11" x14ac:dyDescent="0.35">
      <c r="A852" t="s">
        <v>864</v>
      </c>
      <c r="D852" t="str">
        <f>"(0)"</f>
        <v>(0)</v>
      </c>
      <c r="E852" t="str">
        <f>""</f>
        <v/>
      </c>
      <c r="F852" t="str">
        <f>""</f>
        <v/>
      </c>
      <c r="G852" t="s">
        <v>13</v>
      </c>
      <c r="I852" t="s">
        <v>13</v>
      </c>
      <c r="J852" t="s">
        <v>13</v>
      </c>
      <c r="K852" t="s">
        <v>13</v>
      </c>
    </row>
    <row r="853" spans="1:11" x14ac:dyDescent="0.35">
      <c r="A853" t="s">
        <v>865</v>
      </c>
      <c r="B853" t="s">
        <v>14</v>
      </c>
      <c r="C853" t="s">
        <v>13</v>
      </c>
      <c r="E853" t="str">
        <f>""</f>
        <v/>
      </c>
      <c r="F853" t="str">
        <f>""</f>
        <v/>
      </c>
      <c r="I853" t="s">
        <v>13</v>
      </c>
      <c r="K853" t="s">
        <v>13</v>
      </c>
    </row>
    <row r="854" spans="1:11" x14ac:dyDescent="0.35">
      <c r="A854" t="s">
        <v>866</v>
      </c>
      <c r="B854" t="s">
        <v>13</v>
      </c>
      <c r="C854" t="s">
        <v>13</v>
      </c>
      <c r="D854" t="str">
        <f>"(0)"</f>
        <v>(0)</v>
      </c>
      <c r="E854" t="str">
        <f>"(0)"</f>
        <v>(0)</v>
      </c>
      <c r="F854" t="str">
        <f>""</f>
        <v/>
      </c>
      <c r="G854" t="s">
        <v>14</v>
      </c>
      <c r="H854" t="s">
        <v>13</v>
      </c>
      <c r="I854" t="s">
        <v>14</v>
      </c>
      <c r="J854" t="s">
        <v>14</v>
      </c>
      <c r="K854" t="s">
        <v>13</v>
      </c>
    </row>
    <row r="855" spans="1:11" x14ac:dyDescent="0.35">
      <c r="A855" t="s">
        <v>867</v>
      </c>
      <c r="B855" t="s">
        <v>13</v>
      </c>
      <c r="C855" t="s">
        <v>13</v>
      </c>
      <c r="D855" t="s">
        <v>14</v>
      </c>
      <c r="E855" t="str">
        <f>"(01)"</f>
        <v>(01)</v>
      </c>
      <c r="F855" t="str">
        <f>"(0)"</f>
        <v>(0)</v>
      </c>
      <c r="G855" t="s">
        <v>14</v>
      </c>
      <c r="H855" t="s">
        <v>13</v>
      </c>
      <c r="I855" t="s">
        <v>13</v>
      </c>
      <c r="J855" t="s">
        <v>14</v>
      </c>
      <c r="K855" t="s">
        <v>14</v>
      </c>
    </row>
    <row r="856" spans="1:11" x14ac:dyDescent="0.35">
      <c r="A856" t="s">
        <v>868</v>
      </c>
      <c r="B856" t="s">
        <v>13</v>
      </c>
      <c r="C856" t="s">
        <v>13</v>
      </c>
      <c r="D856" t="s">
        <v>14</v>
      </c>
      <c r="E856" t="str">
        <f>"(0)"</f>
        <v>(0)</v>
      </c>
      <c r="F856" t="str">
        <f>""</f>
        <v/>
      </c>
      <c r="G856" t="s">
        <v>13</v>
      </c>
      <c r="I856" t="s">
        <v>14</v>
      </c>
      <c r="J856" t="s">
        <v>13</v>
      </c>
      <c r="K856" t="s">
        <v>14</v>
      </c>
    </row>
    <row r="857" spans="1:11" x14ac:dyDescent="0.35">
      <c r="A857" t="s">
        <v>869</v>
      </c>
      <c r="C857" t="s">
        <v>13</v>
      </c>
      <c r="D857" t="str">
        <f t="shared" ref="D857:D862" si="53">"(0)"</f>
        <v>(0)</v>
      </c>
      <c r="E857" t="str">
        <f>"(0)"</f>
        <v>(0)</v>
      </c>
      <c r="F857" t="str">
        <f>""</f>
        <v/>
      </c>
      <c r="G857" t="s">
        <v>13</v>
      </c>
      <c r="H857" t="s">
        <v>14</v>
      </c>
      <c r="I857" t="s">
        <v>13</v>
      </c>
      <c r="J857" t="s">
        <v>14</v>
      </c>
      <c r="K857" t="s">
        <v>13</v>
      </c>
    </row>
    <row r="858" spans="1:11" x14ac:dyDescent="0.35">
      <c r="A858" t="s">
        <v>870</v>
      </c>
      <c r="D858" t="str">
        <f t="shared" si="53"/>
        <v>(0)</v>
      </c>
      <c r="E858" t="str">
        <f>"(0)"</f>
        <v>(0)</v>
      </c>
      <c r="F858" t="str">
        <f>""</f>
        <v/>
      </c>
      <c r="I858" t="s">
        <v>13</v>
      </c>
      <c r="J858" t="s">
        <v>14</v>
      </c>
      <c r="K858" t="s">
        <v>13</v>
      </c>
    </row>
    <row r="859" spans="1:11" x14ac:dyDescent="0.35">
      <c r="A859" t="s">
        <v>871</v>
      </c>
      <c r="B859" t="s">
        <v>13</v>
      </c>
      <c r="C859" t="s">
        <v>13</v>
      </c>
      <c r="D859" t="str">
        <f t="shared" si="53"/>
        <v>(0)</v>
      </c>
      <c r="E859" t="str">
        <f>"(0)"</f>
        <v>(0)</v>
      </c>
      <c r="F859" t="str">
        <f>"(0)"</f>
        <v>(0)</v>
      </c>
      <c r="G859" t="s">
        <v>12</v>
      </c>
      <c r="H859" t="s">
        <v>13</v>
      </c>
      <c r="I859" t="s">
        <v>13</v>
      </c>
      <c r="J859" t="s">
        <v>14</v>
      </c>
      <c r="K859" t="s">
        <v>14</v>
      </c>
    </row>
    <row r="860" spans="1:11" x14ac:dyDescent="0.35">
      <c r="A860" t="s">
        <v>872</v>
      </c>
      <c r="B860" t="s">
        <v>13</v>
      </c>
      <c r="C860" t="s">
        <v>13</v>
      </c>
      <c r="D860" t="str">
        <f t="shared" si="53"/>
        <v>(0)</v>
      </c>
      <c r="E860" t="str">
        <f>"(0)"</f>
        <v>(0)</v>
      </c>
      <c r="F860" t="str">
        <f>"(0)"</f>
        <v>(0)</v>
      </c>
      <c r="H860" t="s">
        <v>13</v>
      </c>
      <c r="I860" t="s">
        <v>13</v>
      </c>
      <c r="J860" t="s">
        <v>14</v>
      </c>
      <c r="K860" t="s">
        <v>14</v>
      </c>
    </row>
    <row r="861" spans="1:11" x14ac:dyDescent="0.35">
      <c r="A861" t="s">
        <v>873</v>
      </c>
      <c r="B861" t="s">
        <v>14</v>
      </c>
      <c r="C861" t="s">
        <v>14</v>
      </c>
      <c r="D861" t="str">
        <f t="shared" si="53"/>
        <v>(0)</v>
      </c>
      <c r="E861" t="str">
        <f>""</f>
        <v/>
      </c>
      <c r="F861" t="str">
        <f>""</f>
        <v/>
      </c>
    </row>
    <row r="862" spans="1:11" x14ac:dyDescent="0.35">
      <c r="A862" t="s">
        <v>874</v>
      </c>
      <c r="B862" t="s">
        <v>12</v>
      </c>
      <c r="C862" t="s">
        <v>14</v>
      </c>
      <c r="D862" t="str">
        <f t="shared" si="53"/>
        <v>(0)</v>
      </c>
      <c r="E862" t="str">
        <f>"(0)"</f>
        <v>(0)</v>
      </c>
      <c r="F862" t="str">
        <f>""</f>
        <v/>
      </c>
      <c r="G862" t="s">
        <v>13</v>
      </c>
      <c r="I862" t="s">
        <v>13</v>
      </c>
      <c r="J862" t="s">
        <v>14</v>
      </c>
    </row>
    <row r="863" spans="1:11" x14ac:dyDescent="0.35">
      <c r="A863" t="s">
        <v>875</v>
      </c>
      <c r="C863" t="s">
        <v>13</v>
      </c>
      <c r="E863" t="str">
        <f>""</f>
        <v/>
      </c>
      <c r="F863" t="str">
        <f>""</f>
        <v/>
      </c>
      <c r="G863" t="s">
        <v>13</v>
      </c>
      <c r="I863" t="s">
        <v>12</v>
      </c>
    </row>
    <row r="864" spans="1:11" x14ac:dyDescent="0.35">
      <c r="A864" t="s">
        <v>876</v>
      </c>
      <c r="B864" t="s">
        <v>12</v>
      </c>
      <c r="C864" t="s">
        <v>13</v>
      </c>
      <c r="D864" t="str">
        <f t="shared" ref="D864:F872" si="54">"(0)"</f>
        <v>(0)</v>
      </c>
      <c r="E864" t="str">
        <f t="shared" si="54"/>
        <v>(0)</v>
      </c>
      <c r="F864" t="str">
        <f t="shared" si="54"/>
        <v>(0)</v>
      </c>
      <c r="G864" t="s">
        <v>14</v>
      </c>
      <c r="H864" t="s">
        <v>13</v>
      </c>
      <c r="I864" t="s">
        <v>13</v>
      </c>
      <c r="J864" t="s">
        <v>14</v>
      </c>
      <c r="K864" t="s">
        <v>13</v>
      </c>
    </row>
    <row r="865" spans="1:11" x14ac:dyDescent="0.35">
      <c r="A865" t="s">
        <v>877</v>
      </c>
      <c r="B865" t="s">
        <v>13</v>
      </c>
      <c r="C865" t="s">
        <v>13</v>
      </c>
      <c r="D865" t="str">
        <f t="shared" si="54"/>
        <v>(0)</v>
      </c>
      <c r="E865" t="str">
        <f t="shared" si="54"/>
        <v>(0)</v>
      </c>
      <c r="F865" t="str">
        <f t="shared" si="54"/>
        <v>(0)</v>
      </c>
      <c r="G865" t="s">
        <v>14</v>
      </c>
      <c r="I865" t="s">
        <v>14</v>
      </c>
      <c r="J865" t="s">
        <v>14</v>
      </c>
      <c r="K865" t="s">
        <v>12</v>
      </c>
    </row>
    <row r="866" spans="1:11" x14ac:dyDescent="0.35">
      <c r="A866" t="s">
        <v>878</v>
      </c>
      <c r="B866" t="s">
        <v>12</v>
      </c>
      <c r="C866" t="s">
        <v>14</v>
      </c>
      <c r="D866" t="str">
        <f t="shared" si="54"/>
        <v>(0)</v>
      </c>
      <c r="E866" t="str">
        <f t="shared" si="54"/>
        <v>(0)</v>
      </c>
      <c r="F866" t="str">
        <f>"(1)"</f>
        <v>(1)</v>
      </c>
      <c r="H866" t="s">
        <v>13</v>
      </c>
      <c r="J866" t="s">
        <v>14</v>
      </c>
      <c r="K866" t="s">
        <v>14</v>
      </c>
    </row>
    <row r="867" spans="1:11" x14ac:dyDescent="0.35">
      <c r="A867" t="s">
        <v>879</v>
      </c>
      <c r="B867" t="s">
        <v>14</v>
      </c>
      <c r="C867" t="s">
        <v>14</v>
      </c>
      <c r="D867" t="str">
        <f t="shared" si="54"/>
        <v>(0)</v>
      </c>
      <c r="E867" t="str">
        <f t="shared" si="54"/>
        <v>(0)</v>
      </c>
      <c r="F867" t="str">
        <f>""</f>
        <v/>
      </c>
      <c r="H867" t="s">
        <v>13</v>
      </c>
      <c r="I867" t="s">
        <v>13</v>
      </c>
      <c r="J867" t="s">
        <v>14</v>
      </c>
      <c r="K867" t="s">
        <v>14</v>
      </c>
    </row>
    <row r="868" spans="1:11" x14ac:dyDescent="0.35">
      <c r="A868" t="s">
        <v>880</v>
      </c>
      <c r="B868" t="s">
        <v>14</v>
      </c>
      <c r="C868" t="s">
        <v>13</v>
      </c>
      <c r="D868" t="str">
        <f t="shared" si="54"/>
        <v>(0)</v>
      </c>
      <c r="E868" t="str">
        <f t="shared" si="54"/>
        <v>(0)</v>
      </c>
      <c r="F868" t="str">
        <f>"(1)"</f>
        <v>(1)</v>
      </c>
      <c r="G868" t="s">
        <v>14</v>
      </c>
      <c r="H868" t="s">
        <v>13</v>
      </c>
      <c r="I868" t="s">
        <v>13</v>
      </c>
      <c r="J868" t="s">
        <v>14</v>
      </c>
      <c r="K868" t="s">
        <v>14</v>
      </c>
    </row>
    <row r="869" spans="1:11" x14ac:dyDescent="0.35">
      <c r="A869" t="s">
        <v>881</v>
      </c>
      <c r="B869" t="s">
        <v>14</v>
      </c>
      <c r="C869" t="s">
        <v>14</v>
      </c>
      <c r="D869" t="str">
        <f t="shared" si="54"/>
        <v>(0)</v>
      </c>
      <c r="E869" t="str">
        <f t="shared" si="54"/>
        <v>(0)</v>
      </c>
      <c r="F869" t="str">
        <f>"(1)"</f>
        <v>(1)</v>
      </c>
      <c r="G869" t="s">
        <v>13</v>
      </c>
      <c r="H869" t="s">
        <v>13</v>
      </c>
      <c r="I869" t="s">
        <v>13</v>
      </c>
      <c r="J869" t="s">
        <v>14</v>
      </c>
      <c r="K869" t="s">
        <v>13</v>
      </c>
    </row>
    <row r="870" spans="1:11" x14ac:dyDescent="0.35">
      <c r="A870" t="s">
        <v>882</v>
      </c>
      <c r="B870" t="s">
        <v>13</v>
      </c>
      <c r="C870" t="s">
        <v>13</v>
      </c>
      <c r="D870" t="str">
        <f t="shared" si="54"/>
        <v>(0)</v>
      </c>
      <c r="E870" t="str">
        <f t="shared" si="54"/>
        <v>(0)</v>
      </c>
      <c r="F870" t="str">
        <f>"(0)"</f>
        <v>(0)</v>
      </c>
      <c r="H870" t="s">
        <v>13</v>
      </c>
      <c r="I870" t="s">
        <v>13</v>
      </c>
      <c r="K870" t="s">
        <v>12</v>
      </c>
    </row>
    <row r="871" spans="1:11" x14ac:dyDescent="0.35">
      <c r="A871" t="s">
        <v>883</v>
      </c>
      <c r="B871" t="s">
        <v>14</v>
      </c>
      <c r="C871" t="s">
        <v>13</v>
      </c>
      <c r="D871" t="str">
        <f t="shared" si="54"/>
        <v>(0)</v>
      </c>
      <c r="E871" t="str">
        <f t="shared" si="54"/>
        <v>(0)</v>
      </c>
      <c r="F871" t="str">
        <f>"(1)"</f>
        <v>(1)</v>
      </c>
      <c r="G871" t="s">
        <v>13</v>
      </c>
      <c r="H871" t="s">
        <v>13</v>
      </c>
      <c r="J871" t="s">
        <v>14</v>
      </c>
    </row>
    <row r="872" spans="1:11" x14ac:dyDescent="0.35">
      <c r="A872" t="s">
        <v>884</v>
      </c>
      <c r="B872" t="s">
        <v>14</v>
      </c>
      <c r="C872" t="s">
        <v>13</v>
      </c>
      <c r="D872" t="str">
        <f t="shared" si="54"/>
        <v>(0)</v>
      </c>
      <c r="E872" t="str">
        <f t="shared" si="54"/>
        <v>(0)</v>
      </c>
      <c r="F872" t="str">
        <f>"(1)"</f>
        <v>(1)</v>
      </c>
      <c r="G872" t="s">
        <v>13</v>
      </c>
      <c r="H872" t="s">
        <v>13</v>
      </c>
      <c r="I872" t="s">
        <v>13</v>
      </c>
      <c r="J872" t="s">
        <v>14</v>
      </c>
    </row>
    <row r="873" spans="1:11" x14ac:dyDescent="0.35">
      <c r="A873" t="s">
        <v>885</v>
      </c>
      <c r="B873" t="s">
        <v>14</v>
      </c>
      <c r="C873" t="s">
        <v>14</v>
      </c>
      <c r="D873" t="str">
        <f>"(0)"</f>
        <v>(0)</v>
      </c>
      <c r="E873" t="str">
        <f>""</f>
        <v/>
      </c>
      <c r="F873" t="str">
        <f>"(01)"</f>
        <v>(01)</v>
      </c>
      <c r="G873" t="s">
        <v>14</v>
      </c>
      <c r="H873" t="s">
        <v>13</v>
      </c>
      <c r="I873" t="s">
        <v>13</v>
      </c>
      <c r="J873" t="s">
        <v>14</v>
      </c>
      <c r="K873" t="s">
        <v>14</v>
      </c>
    </row>
    <row r="874" spans="1:11" x14ac:dyDescent="0.35">
      <c r="A874" t="s">
        <v>886</v>
      </c>
      <c r="B874" t="s">
        <v>14</v>
      </c>
      <c r="C874" t="s">
        <v>13</v>
      </c>
      <c r="D874" t="str">
        <f>"(0)"</f>
        <v>(0)</v>
      </c>
      <c r="E874" t="str">
        <f>"(1)"</f>
        <v>(1)</v>
      </c>
      <c r="F874" t="str">
        <f>"(0)"</f>
        <v>(0)</v>
      </c>
      <c r="G874" t="s">
        <v>14</v>
      </c>
      <c r="H874" t="s">
        <v>13</v>
      </c>
      <c r="I874" t="s">
        <v>14</v>
      </c>
      <c r="J874" t="s">
        <v>13</v>
      </c>
      <c r="K874" t="s">
        <v>14</v>
      </c>
    </row>
    <row r="875" spans="1:11" x14ac:dyDescent="0.35">
      <c r="A875" t="s">
        <v>887</v>
      </c>
      <c r="E875" t="str">
        <f>""</f>
        <v/>
      </c>
      <c r="F875" t="str">
        <f>""</f>
        <v/>
      </c>
      <c r="J875" t="s">
        <v>14</v>
      </c>
    </row>
    <row r="876" spans="1:11" x14ac:dyDescent="0.35">
      <c r="A876" t="s">
        <v>888</v>
      </c>
      <c r="B876" t="s">
        <v>12</v>
      </c>
      <c r="E876" t="str">
        <f>""</f>
        <v/>
      </c>
      <c r="F876" t="str">
        <f>""</f>
        <v/>
      </c>
      <c r="J876" t="s">
        <v>14</v>
      </c>
    </row>
    <row r="877" spans="1:11" x14ac:dyDescent="0.35">
      <c r="A877" t="s">
        <v>889</v>
      </c>
      <c r="C877" t="s">
        <v>13</v>
      </c>
      <c r="E877" t="str">
        <f>""</f>
        <v/>
      </c>
      <c r="F877" t="str">
        <f>""</f>
        <v/>
      </c>
    </row>
    <row r="878" spans="1:11" x14ac:dyDescent="0.35">
      <c r="A878" t="s">
        <v>890</v>
      </c>
      <c r="B878" t="s">
        <v>14</v>
      </c>
      <c r="C878" t="s">
        <v>13</v>
      </c>
      <c r="D878" t="str">
        <f>"(0)"</f>
        <v>(0)</v>
      </c>
      <c r="E878" t="str">
        <f>"(0)"</f>
        <v>(0)</v>
      </c>
      <c r="F878" t="str">
        <f>"(1)"</f>
        <v>(1)</v>
      </c>
      <c r="G878" t="s">
        <v>13</v>
      </c>
      <c r="H878" t="s">
        <v>13</v>
      </c>
      <c r="J878" t="s">
        <v>14</v>
      </c>
    </row>
    <row r="879" spans="1:11" x14ac:dyDescent="0.35">
      <c r="A879" t="s">
        <v>891</v>
      </c>
      <c r="B879" t="s">
        <v>14</v>
      </c>
      <c r="C879" t="s">
        <v>14</v>
      </c>
      <c r="D879" t="str">
        <f>"(0)"</f>
        <v>(0)</v>
      </c>
      <c r="E879" t="str">
        <f>"(0)"</f>
        <v>(0)</v>
      </c>
      <c r="F879" t="str">
        <f>"(1)"</f>
        <v>(1)</v>
      </c>
      <c r="G879" t="s">
        <v>13</v>
      </c>
      <c r="H879" t="s">
        <v>13</v>
      </c>
      <c r="I879" t="s">
        <v>13</v>
      </c>
      <c r="J879" t="s">
        <v>14</v>
      </c>
      <c r="K879" t="s">
        <v>14</v>
      </c>
    </row>
    <row r="880" spans="1:11" x14ac:dyDescent="0.35">
      <c r="A880" t="s">
        <v>892</v>
      </c>
      <c r="C880" t="s">
        <v>14</v>
      </c>
      <c r="D880" t="str">
        <f>"(0)"</f>
        <v>(0)</v>
      </c>
      <c r="E880" t="str">
        <f>""</f>
        <v/>
      </c>
      <c r="F880" t="str">
        <f>""</f>
        <v/>
      </c>
      <c r="H880" t="s">
        <v>13</v>
      </c>
      <c r="J880" t="s">
        <v>14</v>
      </c>
    </row>
    <row r="881" spans="1:11" x14ac:dyDescent="0.35">
      <c r="A881" t="s">
        <v>893</v>
      </c>
      <c r="B881" t="s">
        <v>13</v>
      </c>
      <c r="C881" t="s">
        <v>13</v>
      </c>
      <c r="D881" t="s">
        <v>12</v>
      </c>
      <c r="E881" t="str">
        <f>"(0)"</f>
        <v>(0)</v>
      </c>
      <c r="F881" t="str">
        <f>"(0)"</f>
        <v>(0)</v>
      </c>
      <c r="G881" t="s">
        <v>14</v>
      </c>
      <c r="I881" t="s">
        <v>13</v>
      </c>
      <c r="J881" t="s">
        <v>14</v>
      </c>
    </row>
    <row r="882" spans="1:11" x14ac:dyDescent="0.35">
      <c r="A882" t="s">
        <v>894</v>
      </c>
      <c r="D882" t="str">
        <f>"(0)"</f>
        <v>(0)</v>
      </c>
      <c r="E882" t="str">
        <f>""</f>
        <v/>
      </c>
      <c r="F882" t="str">
        <f>""</f>
        <v/>
      </c>
      <c r="G882" t="s">
        <v>14</v>
      </c>
      <c r="J882" t="s">
        <v>14</v>
      </c>
      <c r="K882" t="s">
        <v>13</v>
      </c>
    </row>
    <row r="883" spans="1:11" x14ac:dyDescent="0.35">
      <c r="A883" t="s">
        <v>895</v>
      </c>
      <c r="B883" t="s">
        <v>14</v>
      </c>
      <c r="C883" t="s">
        <v>13</v>
      </c>
      <c r="D883" t="str">
        <f>"(0)"</f>
        <v>(0)</v>
      </c>
      <c r="E883" t="str">
        <f>"(0)"</f>
        <v>(0)</v>
      </c>
      <c r="F883" t="str">
        <f>"(1)"</f>
        <v>(1)</v>
      </c>
      <c r="G883" t="s">
        <v>13</v>
      </c>
      <c r="H883" t="s">
        <v>13</v>
      </c>
      <c r="J883" t="s">
        <v>14</v>
      </c>
    </row>
    <row r="884" spans="1:11" x14ac:dyDescent="0.35">
      <c r="A884" t="s">
        <v>896</v>
      </c>
      <c r="B884" t="s">
        <v>14</v>
      </c>
      <c r="C884" t="s">
        <v>13</v>
      </c>
      <c r="D884" t="str">
        <f>"(0)"</f>
        <v>(0)</v>
      </c>
      <c r="E884" t="str">
        <f>"(0)"</f>
        <v>(0)</v>
      </c>
      <c r="F884" t="str">
        <f>"(0)"</f>
        <v>(0)</v>
      </c>
      <c r="G884" t="s">
        <v>13</v>
      </c>
      <c r="I884" t="s">
        <v>12</v>
      </c>
      <c r="J884" t="s">
        <v>14</v>
      </c>
      <c r="K884" t="s">
        <v>13</v>
      </c>
    </row>
    <row r="885" spans="1:11" x14ac:dyDescent="0.35">
      <c r="A885" t="s">
        <v>897</v>
      </c>
      <c r="C885" t="s">
        <v>13</v>
      </c>
      <c r="D885" t="str">
        <f>"(0)"</f>
        <v>(0)</v>
      </c>
      <c r="E885" t="str">
        <f>"(1)"</f>
        <v>(1)</v>
      </c>
      <c r="F885" t="str">
        <f>""</f>
        <v/>
      </c>
      <c r="G885" t="s">
        <v>14</v>
      </c>
      <c r="H885" t="s">
        <v>13</v>
      </c>
      <c r="K885" t="s">
        <v>13</v>
      </c>
    </row>
    <row r="886" spans="1:11" x14ac:dyDescent="0.35">
      <c r="A886" t="s">
        <v>898</v>
      </c>
      <c r="B886" t="s">
        <v>13</v>
      </c>
      <c r="C886" t="s">
        <v>13</v>
      </c>
      <c r="D886" t="s">
        <v>14</v>
      </c>
      <c r="E886" t="str">
        <f>"(0)"</f>
        <v>(0)</v>
      </c>
      <c r="F886" t="str">
        <f>"(0)"</f>
        <v>(0)</v>
      </c>
      <c r="G886" t="s">
        <v>14</v>
      </c>
      <c r="I886" t="s">
        <v>13</v>
      </c>
      <c r="J886" t="s">
        <v>14</v>
      </c>
    </row>
    <row r="887" spans="1:11" x14ac:dyDescent="0.35">
      <c r="A887" t="s">
        <v>899</v>
      </c>
      <c r="B887" t="s">
        <v>13</v>
      </c>
      <c r="C887" t="s">
        <v>13</v>
      </c>
      <c r="D887" t="str">
        <f>"(0)"</f>
        <v>(0)</v>
      </c>
      <c r="E887" t="str">
        <f>"(0)"</f>
        <v>(0)</v>
      </c>
      <c r="F887" t="str">
        <f>"(1)"</f>
        <v>(1)</v>
      </c>
      <c r="G887" t="s">
        <v>13</v>
      </c>
      <c r="I887" t="s">
        <v>13</v>
      </c>
      <c r="J887" t="s">
        <v>14</v>
      </c>
      <c r="K887" t="s">
        <v>13</v>
      </c>
    </row>
    <row r="888" spans="1:11" x14ac:dyDescent="0.35">
      <c r="A888" t="s">
        <v>900</v>
      </c>
      <c r="B888" t="s">
        <v>14</v>
      </c>
      <c r="C888" t="s">
        <v>13</v>
      </c>
      <c r="D888" t="str">
        <f>"(0)"</f>
        <v>(0)</v>
      </c>
      <c r="E888" t="str">
        <f>"(0)"</f>
        <v>(0)</v>
      </c>
      <c r="F888" t="str">
        <f>"(1)"</f>
        <v>(1)</v>
      </c>
      <c r="G888" t="s">
        <v>14</v>
      </c>
      <c r="H888" t="s">
        <v>13</v>
      </c>
      <c r="I888" t="s">
        <v>13</v>
      </c>
      <c r="J888" t="s">
        <v>14</v>
      </c>
    </row>
    <row r="889" spans="1:11" x14ac:dyDescent="0.35">
      <c r="A889" t="s">
        <v>901</v>
      </c>
      <c r="C889" t="s">
        <v>14</v>
      </c>
      <c r="D889" t="str">
        <f>"(0)"</f>
        <v>(0)</v>
      </c>
      <c r="E889" t="str">
        <f>""</f>
        <v/>
      </c>
      <c r="F889" t="str">
        <f>""</f>
        <v/>
      </c>
      <c r="H889" t="s">
        <v>13</v>
      </c>
    </row>
    <row r="890" spans="1:11" x14ac:dyDescent="0.35">
      <c r="A890" t="s">
        <v>902</v>
      </c>
      <c r="B890" t="s">
        <v>12</v>
      </c>
      <c r="C890" t="s">
        <v>13</v>
      </c>
      <c r="D890" t="str">
        <f>"(0)"</f>
        <v>(0)</v>
      </c>
      <c r="E890" t="str">
        <f>"(0)"</f>
        <v>(0)</v>
      </c>
      <c r="F890" t="str">
        <f>""</f>
        <v/>
      </c>
      <c r="H890" t="s">
        <v>13</v>
      </c>
      <c r="J890" t="s">
        <v>14</v>
      </c>
    </row>
    <row r="891" spans="1:11" x14ac:dyDescent="0.35">
      <c r="A891" t="s">
        <v>903</v>
      </c>
      <c r="B891" t="s">
        <v>14</v>
      </c>
      <c r="C891" t="s">
        <v>13</v>
      </c>
      <c r="D891" t="str">
        <f>"(0)"</f>
        <v>(0)</v>
      </c>
      <c r="E891" t="str">
        <f>"(0)"</f>
        <v>(0)</v>
      </c>
      <c r="F891" t="str">
        <f>""</f>
        <v/>
      </c>
      <c r="I891" t="s">
        <v>13</v>
      </c>
      <c r="J891" t="s">
        <v>14</v>
      </c>
      <c r="K891" t="s">
        <v>14</v>
      </c>
    </row>
    <row r="892" spans="1:11" x14ac:dyDescent="0.35">
      <c r="A892" t="s">
        <v>904</v>
      </c>
      <c r="C892" t="s">
        <v>13</v>
      </c>
      <c r="D892" t="str">
        <f>"(0)"</f>
        <v>(0)</v>
      </c>
      <c r="E892" t="str">
        <f>"(0)"</f>
        <v>(0)</v>
      </c>
      <c r="F892" t="str">
        <f>"(0)"</f>
        <v>(0)</v>
      </c>
      <c r="H892" t="s">
        <v>13</v>
      </c>
      <c r="I892" t="s">
        <v>13</v>
      </c>
      <c r="J892" t="s">
        <v>14</v>
      </c>
    </row>
    <row r="893" spans="1:11" x14ac:dyDescent="0.35">
      <c r="A893" t="s">
        <v>905</v>
      </c>
      <c r="B893" t="s">
        <v>14</v>
      </c>
      <c r="C893" t="s">
        <v>13</v>
      </c>
      <c r="D893" t="s">
        <v>14</v>
      </c>
      <c r="E893" t="str">
        <f>"(0)"</f>
        <v>(0)</v>
      </c>
      <c r="F893" t="str">
        <f>"(0)"</f>
        <v>(0)</v>
      </c>
      <c r="J893" t="s">
        <v>14</v>
      </c>
      <c r="K893" t="s">
        <v>13</v>
      </c>
    </row>
    <row r="894" spans="1:11" x14ac:dyDescent="0.35">
      <c r="A894" t="s">
        <v>906</v>
      </c>
      <c r="B894" t="s">
        <v>12</v>
      </c>
      <c r="D894" t="str">
        <f>"(0)"</f>
        <v>(0)</v>
      </c>
      <c r="E894" t="str">
        <f>"(1)"</f>
        <v>(1)</v>
      </c>
      <c r="F894" t="str">
        <f>""</f>
        <v/>
      </c>
      <c r="I894" t="s">
        <v>13</v>
      </c>
      <c r="J894" t="s">
        <v>14</v>
      </c>
      <c r="K894" t="s">
        <v>13</v>
      </c>
    </row>
    <row r="895" spans="1:11" x14ac:dyDescent="0.35">
      <c r="A895" t="s">
        <v>907</v>
      </c>
      <c r="C895" t="s">
        <v>13</v>
      </c>
      <c r="D895" t="s">
        <v>14</v>
      </c>
      <c r="E895" t="str">
        <f>""</f>
        <v/>
      </c>
      <c r="F895" t="str">
        <f>""</f>
        <v/>
      </c>
      <c r="I895" t="s">
        <v>13</v>
      </c>
      <c r="J895" t="s">
        <v>14</v>
      </c>
      <c r="K895" t="s">
        <v>13</v>
      </c>
    </row>
    <row r="896" spans="1:11" x14ac:dyDescent="0.35">
      <c r="A896" t="s">
        <v>908</v>
      </c>
      <c r="B896" t="s">
        <v>13</v>
      </c>
      <c r="C896" t="s">
        <v>13</v>
      </c>
      <c r="D896" t="str">
        <f>"(0)"</f>
        <v>(0)</v>
      </c>
      <c r="E896" t="str">
        <f>"(0)"</f>
        <v>(0)</v>
      </c>
      <c r="F896" t="str">
        <f>""</f>
        <v/>
      </c>
      <c r="H896" t="s">
        <v>13</v>
      </c>
      <c r="I896" t="s">
        <v>13</v>
      </c>
      <c r="J896" t="s">
        <v>14</v>
      </c>
      <c r="K896" t="s">
        <v>13</v>
      </c>
    </row>
    <row r="897" spans="1:11" x14ac:dyDescent="0.35">
      <c r="A897" t="s">
        <v>909</v>
      </c>
      <c r="B897" t="s">
        <v>14</v>
      </c>
      <c r="C897" t="s">
        <v>13</v>
      </c>
      <c r="D897" t="str">
        <f>"(0)"</f>
        <v>(0)</v>
      </c>
      <c r="E897" t="str">
        <f>"(0)"</f>
        <v>(0)</v>
      </c>
      <c r="F897" t="str">
        <f>"(1)"</f>
        <v>(1)</v>
      </c>
      <c r="G897" t="s">
        <v>13</v>
      </c>
      <c r="H897" t="s">
        <v>13</v>
      </c>
      <c r="J897" t="s">
        <v>14</v>
      </c>
    </row>
    <row r="898" spans="1:11" x14ac:dyDescent="0.35">
      <c r="A898" t="s">
        <v>910</v>
      </c>
      <c r="B898" t="s">
        <v>14</v>
      </c>
      <c r="C898" t="s">
        <v>13</v>
      </c>
      <c r="D898" t="str">
        <f t="shared" ref="D898:D903" si="55">"(0)"</f>
        <v>(0)</v>
      </c>
      <c r="E898" t="str">
        <f>""</f>
        <v/>
      </c>
      <c r="F898" t="str">
        <f>""</f>
        <v/>
      </c>
      <c r="G898" t="s">
        <v>13</v>
      </c>
      <c r="H898" t="s">
        <v>13</v>
      </c>
      <c r="J898" t="s">
        <v>14</v>
      </c>
    </row>
    <row r="899" spans="1:11" x14ac:dyDescent="0.35">
      <c r="A899" t="s">
        <v>911</v>
      </c>
      <c r="B899" t="s">
        <v>14</v>
      </c>
      <c r="C899" t="s">
        <v>13</v>
      </c>
      <c r="D899" t="str">
        <f t="shared" si="55"/>
        <v>(0)</v>
      </c>
      <c r="E899" t="str">
        <f>"(0)"</f>
        <v>(0)</v>
      </c>
      <c r="F899" t="str">
        <f>"(1)"</f>
        <v>(1)</v>
      </c>
      <c r="G899" t="s">
        <v>13</v>
      </c>
      <c r="H899" t="s">
        <v>13</v>
      </c>
      <c r="I899" t="s">
        <v>13</v>
      </c>
      <c r="J899" t="s">
        <v>14</v>
      </c>
    </row>
    <row r="900" spans="1:11" x14ac:dyDescent="0.35">
      <c r="A900" t="s">
        <v>912</v>
      </c>
      <c r="B900" t="s">
        <v>14</v>
      </c>
      <c r="C900" t="s">
        <v>13</v>
      </c>
      <c r="D900" t="str">
        <f t="shared" si="55"/>
        <v>(0)</v>
      </c>
      <c r="E900" t="str">
        <f>"(0)"</f>
        <v>(0)</v>
      </c>
      <c r="F900" t="str">
        <f>"(1)"</f>
        <v>(1)</v>
      </c>
      <c r="G900" t="s">
        <v>13</v>
      </c>
      <c r="H900" t="s">
        <v>13</v>
      </c>
      <c r="I900" t="s">
        <v>13</v>
      </c>
      <c r="J900" t="s">
        <v>14</v>
      </c>
    </row>
    <row r="901" spans="1:11" x14ac:dyDescent="0.35">
      <c r="A901" t="s">
        <v>913</v>
      </c>
      <c r="B901" t="s">
        <v>13</v>
      </c>
      <c r="C901" t="s">
        <v>13</v>
      </c>
      <c r="D901" t="str">
        <f t="shared" si="55"/>
        <v>(0)</v>
      </c>
      <c r="E901" t="str">
        <f>"(0)"</f>
        <v>(0)</v>
      </c>
      <c r="F901" t="str">
        <f>""</f>
        <v/>
      </c>
      <c r="G901" t="s">
        <v>13</v>
      </c>
      <c r="I901" t="s">
        <v>13</v>
      </c>
      <c r="J901" t="s">
        <v>13</v>
      </c>
      <c r="K901" t="s">
        <v>13</v>
      </c>
    </row>
    <row r="902" spans="1:11" x14ac:dyDescent="0.35">
      <c r="A902" t="s">
        <v>914</v>
      </c>
      <c r="B902" t="s">
        <v>14</v>
      </c>
      <c r="C902" t="s">
        <v>13</v>
      </c>
      <c r="D902" t="str">
        <f t="shared" si="55"/>
        <v>(0)</v>
      </c>
      <c r="E902" t="str">
        <f>""</f>
        <v/>
      </c>
      <c r="F902" t="str">
        <f>"(1)"</f>
        <v>(1)</v>
      </c>
      <c r="I902" t="s">
        <v>13</v>
      </c>
      <c r="J902" t="s">
        <v>14</v>
      </c>
    </row>
    <row r="903" spans="1:11" x14ac:dyDescent="0.35">
      <c r="A903" t="s">
        <v>915</v>
      </c>
      <c r="B903" t="s">
        <v>13</v>
      </c>
      <c r="C903" t="s">
        <v>13</v>
      </c>
      <c r="D903" t="str">
        <f t="shared" si="55"/>
        <v>(0)</v>
      </c>
      <c r="E903" t="str">
        <f>"(1)"</f>
        <v>(1)</v>
      </c>
      <c r="F903" t="str">
        <f>""</f>
        <v/>
      </c>
      <c r="G903" t="s">
        <v>13</v>
      </c>
      <c r="H903" t="s">
        <v>13</v>
      </c>
      <c r="J903" t="s">
        <v>14</v>
      </c>
      <c r="K903" t="s">
        <v>13</v>
      </c>
    </row>
    <row r="904" spans="1:11" x14ac:dyDescent="0.35">
      <c r="A904" t="s">
        <v>916</v>
      </c>
      <c r="B904" t="s">
        <v>13</v>
      </c>
      <c r="C904" t="s">
        <v>13</v>
      </c>
      <c r="D904" t="s">
        <v>12</v>
      </c>
      <c r="E904" t="str">
        <f>""</f>
        <v/>
      </c>
      <c r="F904" t="str">
        <f>"(0)"</f>
        <v>(0)</v>
      </c>
      <c r="I904" t="s">
        <v>13</v>
      </c>
    </row>
    <row r="905" spans="1:11" x14ac:dyDescent="0.35">
      <c r="A905" t="s">
        <v>917</v>
      </c>
      <c r="C905" t="s">
        <v>13</v>
      </c>
      <c r="D905" t="str">
        <f>"(0)"</f>
        <v>(0)</v>
      </c>
      <c r="E905" t="str">
        <f>"(0)"</f>
        <v>(0)</v>
      </c>
      <c r="F905" t="str">
        <f>"(0)"</f>
        <v>(0)</v>
      </c>
      <c r="G905" t="s">
        <v>13</v>
      </c>
      <c r="H905" t="s">
        <v>13</v>
      </c>
      <c r="I905" t="s">
        <v>13</v>
      </c>
      <c r="J905" t="s">
        <v>14</v>
      </c>
    </row>
    <row r="906" spans="1:11" x14ac:dyDescent="0.35">
      <c r="A906" t="s">
        <v>918</v>
      </c>
      <c r="C906" t="s">
        <v>13</v>
      </c>
      <c r="D906" t="str">
        <f t="shared" ref="D906:D912" si="56">"(0)"</f>
        <v>(0)</v>
      </c>
      <c r="E906" t="str">
        <f>""</f>
        <v/>
      </c>
      <c r="F906" t="str">
        <f>"(0)"</f>
        <v>(0)</v>
      </c>
      <c r="H906" t="s">
        <v>13</v>
      </c>
      <c r="I906" t="s">
        <v>13</v>
      </c>
      <c r="J906" t="s">
        <v>14</v>
      </c>
    </row>
    <row r="907" spans="1:11" x14ac:dyDescent="0.35">
      <c r="A907" t="s">
        <v>919</v>
      </c>
      <c r="B907" t="s">
        <v>12</v>
      </c>
      <c r="C907" t="s">
        <v>13</v>
      </c>
      <c r="D907" t="str">
        <f t="shared" si="56"/>
        <v>(0)</v>
      </c>
      <c r="E907" t="str">
        <f>"(0)"</f>
        <v>(0)</v>
      </c>
      <c r="F907" t="str">
        <f>"(1)"</f>
        <v>(1)</v>
      </c>
      <c r="H907" t="s">
        <v>13</v>
      </c>
      <c r="I907" t="s">
        <v>13</v>
      </c>
      <c r="J907" t="s">
        <v>14</v>
      </c>
    </row>
    <row r="908" spans="1:11" x14ac:dyDescent="0.35">
      <c r="A908" t="s">
        <v>920</v>
      </c>
      <c r="B908" t="s">
        <v>14</v>
      </c>
      <c r="C908" t="s">
        <v>13</v>
      </c>
      <c r="D908" t="str">
        <f t="shared" si="56"/>
        <v>(0)</v>
      </c>
      <c r="E908" t="str">
        <f>"(0)"</f>
        <v>(0)</v>
      </c>
      <c r="F908" t="str">
        <f>"(1)"</f>
        <v>(1)</v>
      </c>
      <c r="G908" t="s">
        <v>13</v>
      </c>
      <c r="H908" t="s">
        <v>13</v>
      </c>
      <c r="I908" t="s">
        <v>13</v>
      </c>
      <c r="J908" t="s">
        <v>14</v>
      </c>
      <c r="K908" t="s">
        <v>14</v>
      </c>
    </row>
    <row r="909" spans="1:11" x14ac:dyDescent="0.35">
      <c r="A909" t="s">
        <v>921</v>
      </c>
      <c r="B909" t="s">
        <v>13</v>
      </c>
      <c r="C909" t="s">
        <v>13</v>
      </c>
      <c r="D909" t="str">
        <f t="shared" si="56"/>
        <v>(0)</v>
      </c>
      <c r="E909" t="str">
        <f>"(1)"</f>
        <v>(1)</v>
      </c>
      <c r="F909" t="str">
        <f>"(0)"</f>
        <v>(0)</v>
      </c>
      <c r="H909" t="s">
        <v>13</v>
      </c>
      <c r="I909" t="s">
        <v>13</v>
      </c>
      <c r="J909" t="s">
        <v>14</v>
      </c>
      <c r="K909" t="s">
        <v>13</v>
      </c>
    </row>
    <row r="910" spans="1:11" x14ac:dyDescent="0.35">
      <c r="A910" t="s">
        <v>922</v>
      </c>
      <c r="B910" t="s">
        <v>14</v>
      </c>
      <c r="C910" t="s">
        <v>13</v>
      </c>
      <c r="D910" t="str">
        <f t="shared" si="56"/>
        <v>(0)</v>
      </c>
      <c r="E910" t="str">
        <f>"(01)"</f>
        <v>(01)</v>
      </c>
      <c r="F910" t="str">
        <f>""</f>
        <v/>
      </c>
      <c r="I910" t="s">
        <v>13</v>
      </c>
      <c r="J910" t="s">
        <v>14</v>
      </c>
    </row>
    <row r="911" spans="1:11" x14ac:dyDescent="0.35">
      <c r="A911" t="s">
        <v>923</v>
      </c>
      <c r="B911" t="s">
        <v>13</v>
      </c>
      <c r="C911" t="s">
        <v>13</v>
      </c>
      <c r="D911" t="str">
        <f t="shared" si="56"/>
        <v>(0)</v>
      </c>
      <c r="E911" t="str">
        <f>"(0)"</f>
        <v>(0)</v>
      </c>
      <c r="F911" t="str">
        <f>"(0)"</f>
        <v>(0)</v>
      </c>
      <c r="H911" t="s">
        <v>13</v>
      </c>
      <c r="J911" t="s">
        <v>14</v>
      </c>
    </row>
    <row r="912" spans="1:11" x14ac:dyDescent="0.35">
      <c r="A912" t="s">
        <v>924</v>
      </c>
      <c r="C912" t="s">
        <v>13</v>
      </c>
      <c r="D912" t="str">
        <f t="shared" si="56"/>
        <v>(0)</v>
      </c>
      <c r="E912" t="str">
        <f>"(0)"</f>
        <v>(0)</v>
      </c>
      <c r="F912" t="str">
        <f>"(1)"</f>
        <v>(1)</v>
      </c>
      <c r="H912" t="s">
        <v>13</v>
      </c>
      <c r="J912" t="s">
        <v>14</v>
      </c>
    </row>
    <row r="913" spans="1:11" x14ac:dyDescent="0.35">
      <c r="A913" t="s">
        <v>925</v>
      </c>
      <c r="B913" t="s">
        <v>14</v>
      </c>
      <c r="C913" t="s">
        <v>13</v>
      </c>
      <c r="D913" t="s">
        <v>14</v>
      </c>
      <c r="E913" t="str">
        <f>""</f>
        <v/>
      </c>
      <c r="F913" t="str">
        <f>""</f>
        <v/>
      </c>
      <c r="G913" t="s">
        <v>14</v>
      </c>
      <c r="I913" t="s">
        <v>13</v>
      </c>
      <c r="J913" t="s">
        <v>14</v>
      </c>
      <c r="K913" t="s">
        <v>12</v>
      </c>
    </row>
    <row r="914" spans="1:11" x14ac:dyDescent="0.35">
      <c r="A914" t="s">
        <v>926</v>
      </c>
      <c r="B914" t="s">
        <v>14</v>
      </c>
      <c r="C914" t="s">
        <v>13</v>
      </c>
      <c r="D914" t="str">
        <f>"(0)"</f>
        <v>(0)</v>
      </c>
      <c r="E914" t="str">
        <f>"(0)"</f>
        <v>(0)</v>
      </c>
      <c r="F914" t="str">
        <f>"(1)"</f>
        <v>(1)</v>
      </c>
      <c r="G914" t="s">
        <v>13</v>
      </c>
      <c r="H914" t="s">
        <v>13</v>
      </c>
      <c r="J914" t="s">
        <v>14</v>
      </c>
    </row>
    <row r="915" spans="1:11" x14ac:dyDescent="0.35">
      <c r="A915" t="s">
        <v>927</v>
      </c>
      <c r="B915" t="s">
        <v>13</v>
      </c>
      <c r="C915" t="s">
        <v>13</v>
      </c>
      <c r="D915" t="str">
        <f>"(0)"</f>
        <v>(0)</v>
      </c>
      <c r="E915" t="str">
        <f>"(0)"</f>
        <v>(0)</v>
      </c>
      <c r="F915" t="str">
        <f>"(0)"</f>
        <v>(0)</v>
      </c>
      <c r="G915" t="s">
        <v>13</v>
      </c>
      <c r="H915" t="s">
        <v>13</v>
      </c>
      <c r="I915" t="s">
        <v>12</v>
      </c>
      <c r="J915" t="s">
        <v>14</v>
      </c>
      <c r="K915" t="s">
        <v>13</v>
      </c>
    </row>
    <row r="916" spans="1:11" x14ac:dyDescent="0.35">
      <c r="A916" t="s">
        <v>928</v>
      </c>
      <c r="B916" t="s">
        <v>12</v>
      </c>
      <c r="C916" t="s">
        <v>14</v>
      </c>
      <c r="D916" t="str">
        <f>"(0)"</f>
        <v>(0)</v>
      </c>
      <c r="E916" t="str">
        <f>""</f>
        <v/>
      </c>
      <c r="F916" t="str">
        <f>""</f>
        <v/>
      </c>
      <c r="J916" t="s">
        <v>14</v>
      </c>
      <c r="K916" t="s">
        <v>14</v>
      </c>
    </row>
    <row r="917" spans="1:11" x14ac:dyDescent="0.35">
      <c r="A917" t="s">
        <v>929</v>
      </c>
      <c r="B917" t="s">
        <v>14</v>
      </c>
      <c r="C917" t="s">
        <v>13</v>
      </c>
      <c r="D917" t="str">
        <f>"(0)"</f>
        <v>(0)</v>
      </c>
      <c r="E917" t="str">
        <f>"(0)"</f>
        <v>(0)</v>
      </c>
      <c r="F917" t="str">
        <f>"(1)"</f>
        <v>(1)</v>
      </c>
      <c r="G917" t="s">
        <v>13</v>
      </c>
      <c r="H917" t="s">
        <v>13</v>
      </c>
      <c r="I917" t="s">
        <v>13</v>
      </c>
      <c r="J917" t="s">
        <v>14</v>
      </c>
    </row>
    <row r="918" spans="1:11" x14ac:dyDescent="0.35">
      <c r="A918" t="s">
        <v>930</v>
      </c>
      <c r="B918" t="s">
        <v>14</v>
      </c>
      <c r="C918" t="s">
        <v>13</v>
      </c>
      <c r="D918" t="str">
        <f>"(0)"</f>
        <v>(0)</v>
      </c>
      <c r="E918" t="str">
        <f>"(0)"</f>
        <v>(0)</v>
      </c>
      <c r="F918" t="str">
        <f>"(1)"</f>
        <v>(1)</v>
      </c>
      <c r="H918" t="s">
        <v>13</v>
      </c>
      <c r="I918" t="s">
        <v>13</v>
      </c>
      <c r="J918" t="s">
        <v>14</v>
      </c>
    </row>
    <row r="919" spans="1:11" x14ac:dyDescent="0.35">
      <c r="A919" t="s">
        <v>931</v>
      </c>
      <c r="B919" t="s">
        <v>12</v>
      </c>
      <c r="C919" t="s">
        <v>14</v>
      </c>
      <c r="D919" t="str">
        <f>"(0)"</f>
        <v>(0)</v>
      </c>
      <c r="E919" t="str">
        <f>"(1)"</f>
        <v>(1)</v>
      </c>
      <c r="F919" t="str">
        <f>""</f>
        <v/>
      </c>
      <c r="G919" t="s">
        <v>14</v>
      </c>
      <c r="H919" t="s">
        <v>13</v>
      </c>
      <c r="I919" t="s">
        <v>13</v>
      </c>
      <c r="K919" t="s">
        <v>14</v>
      </c>
    </row>
    <row r="920" spans="1:11" x14ac:dyDescent="0.35">
      <c r="A920" t="s">
        <v>932</v>
      </c>
      <c r="C920" t="s">
        <v>13</v>
      </c>
      <c r="D920" t="str">
        <f>"(0)"</f>
        <v>(0)</v>
      </c>
      <c r="E920" t="str">
        <f>"(0)"</f>
        <v>(0)</v>
      </c>
      <c r="F920" t="str">
        <f>"(0)"</f>
        <v>(0)</v>
      </c>
      <c r="G920" t="s">
        <v>14</v>
      </c>
      <c r="H920" t="s">
        <v>13</v>
      </c>
      <c r="I920" t="s">
        <v>13</v>
      </c>
      <c r="K920" t="s">
        <v>13</v>
      </c>
    </row>
    <row r="921" spans="1:11" x14ac:dyDescent="0.35">
      <c r="A921" t="s">
        <v>933</v>
      </c>
      <c r="B921" t="s">
        <v>14</v>
      </c>
      <c r="C921" t="s">
        <v>13</v>
      </c>
      <c r="D921" t="s">
        <v>12</v>
      </c>
      <c r="E921" t="str">
        <f>"(0)"</f>
        <v>(0)</v>
      </c>
      <c r="F921" t="str">
        <f>"(1)"</f>
        <v>(1)</v>
      </c>
      <c r="G921" t="s">
        <v>13</v>
      </c>
      <c r="H921" t="s">
        <v>13</v>
      </c>
      <c r="I921" t="s">
        <v>13</v>
      </c>
      <c r="J921" t="s">
        <v>14</v>
      </c>
      <c r="K921" t="s">
        <v>14</v>
      </c>
    </row>
    <row r="922" spans="1:11" x14ac:dyDescent="0.35">
      <c r="A922" t="s">
        <v>934</v>
      </c>
      <c r="B922" t="s">
        <v>13</v>
      </c>
      <c r="C922" t="s">
        <v>13</v>
      </c>
      <c r="D922" t="str">
        <f>"(0)"</f>
        <v>(0)</v>
      </c>
      <c r="E922" t="str">
        <f>"(0)"</f>
        <v>(0)</v>
      </c>
      <c r="F922" t="str">
        <f>"(0)"</f>
        <v>(0)</v>
      </c>
      <c r="H922" t="s">
        <v>13</v>
      </c>
      <c r="I922" t="s">
        <v>13</v>
      </c>
      <c r="J922" t="s">
        <v>14</v>
      </c>
    </row>
    <row r="923" spans="1:11" x14ac:dyDescent="0.35">
      <c r="A923" t="s">
        <v>935</v>
      </c>
      <c r="B923" t="s">
        <v>13</v>
      </c>
      <c r="D923" t="s">
        <v>12</v>
      </c>
      <c r="E923" t="str">
        <f>"(0)"</f>
        <v>(0)</v>
      </c>
      <c r="F923" t="str">
        <f>""</f>
        <v/>
      </c>
      <c r="G923" t="s">
        <v>14</v>
      </c>
      <c r="I923" t="s">
        <v>13</v>
      </c>
      <c r="J923" t="s">
        <v>14</v>
      </c>
      <c r="K923" t="s">
        <v>13</v>
      </c>
    </row>
    <row r="924" spans="1:11" x14ac:dyDescent="0.35">
      <c r="A924" t="s">
        <v>936</v>
      </c>
      <c r="B924" t="s">
        <v>12</v>
      </c>
      <c r="C924" t="s">
        <v>13</v>
      </c>
      <c r="D924" t="str">
        <f>"(0)"</f>
        <v>(0)</v>
      </c>
      <c r="E924" t="str">
        <f>"(1)"</f>
        <v>(1)</v>
      </c>
      <c r="F924" t="str">
        <f>""</f>
        <v/>
      </c>
      <c r="G924" t="s">
        <v>14</v>
      </c>
      <c r="H924" t="s">
        <v>13</v>
      </c>
      <c r="I924" t="s">
        <v>13</v>
      </c>
      <c r="J924" t="s">
        <v>14</v>
      </c>
      <c r="K924" t="s">
        <v>14</v>
      </c>
    </row>
    <row r="925" spans="1:11" x14ac:dyDescent="0.35">
      <c r="A925" t="s">
        <v>937</v>
      </c>
      <c r="C925" t="s">
        <v>13</v>
      </c>
      <c r="D925" t="s">
        <v>14</v>
      </c>
      <c r="E925" t="str">
        <f>"(1)"</f>
        <v>(1)</v>
      </c>
      <c r="F925" t="str">
        <f>""</f>
        <v/>
      </c>
      <c r="H925" t="s">
        <v>13</v>
      </c>
      <c r="I925" t="s">
        <v>13</v>
      </c>
      <c r="J925" t="s">
        <v>14</v>
      </c>
      <c r="K925" t="s">
        <v>14</v>
      </c>
    </row>
    <row r="926" spans="1:11" x14ac:dyDescent="0.35">
      <c r="A926" t="s">
        <v>938</v>
      </c>
      <c r="B926" t="s">
        <v>14</v>
      </c>
      <c r="C926" t="s">
        <v>13</v>
      </c>
      <c r="D926" t="str">
        <f>"(0)"</f>
        <v>(0)</v>
      </c>
      <c r="E926" t="str">
        <f>"(0)"</f>
        <v>(0)</v>
      </c>
      <c r="F926" t="str">
        <f>"(1)"</f>
        <v>(1)</v>
      </c>
      <c r="H926" t="s">
        <v>13</v>
      </c>
      <c r="I926" t="s">
        <v>13</v>
      </c>
      <c r="K926" t="s">
        <v>13</v>
      </c>
    </row>
    <row r="927" spans="1:11" x14ac:dyDescent="0.35">
      <c r="A927" t="s">
        <v>939</v>
      </c>
      <c r="D927" t="str">
        <f>"(0)"</f>
        <v>(0)</v>
      </c>
      <c r="E927" t="str">
        <f>""</f>
        <v/>
      </c>
      <c r="F927" t="str">
        <f>"(1)"</f>
        <v>(1)</v>
      </c>
      <c r="G927" t="s">
        <v>13</v>
      </c>
      <c r="H927" t="s">
        <v>13</v>
      </c>
      <c r="I927" t="s">
        <v>13</v>
      </c>
      <c r="J927" t="s">
        <v>14</v>
      </c>
      <c r="K927" t="s">
        <v>13</v>
      </c>
    </row>
    <row r="928" spans="1:11" x14ac:dyDescent="0.35">
      <c r="A928" t="s">
        <v>940</v>
      </c>
      <c r="B928" t="s">
        <v>12</v>
      </c>
      <c r="C928" t="s">
        <v>13</v>
      </c>
      <c r="D928" t="s">
        <v>14</v>
      </c>
      <c r="E928" t="str">
        <f>"(01)"</f>
        <v>(01)</v>
      </c>
      <c r="F928" t="str">
        <f>"(01)"</f>
        <v>(01)</v>
      </c>
      <c r="G928" t="s">
        <v>13</v>
      </c>
      <c r="I928" t="s">
        <v>13</v>
      </c>
      <c r="J928" t="s">
        <v>14</v>
      </c>
      <c r="K928" t="s">
        <v>12</v>
      </c>
    </row>
    <row r="929" spans="1:11" x14ac:dyDescent="0.35">
      <c r="A929" t="s">
        <v>941</v>
      </c>
      <c r="B929" t="s">
        <v>14</v>
      </c>
      <c r="C929" t="s">
        <v>13</v>
      </c>
      <c r="D929" t="str">
        <f>"(0)"</f>
        <v>(0)</v>
      </c>
      <c r="E929" t="str">
        <f>""</f>
        <v/>
      </c>
      <c r="F929" t="str">
        <f>"(1)"</f>
        <v>(1)</v>
      </c>
      <c r="I929" t="s">
        <v>13</v>
      </c>
      <c r="J929" t="s">
        <v>14</v>
      </c>
      <c r="K929" t="s">
        <v>13</v>
      </c>
    </row>
    <row r="930" spans="1:11" x14ac:dyDescent="0.35">
      <c r="A930" t="s">
        <v>942</v>
      </c>
      <c r="B930" t="s">
        <v>14</v>
      </c>
      <c r="C930" t="s">
        <v>13</v>
      </c>
      <c r="D930" t="str">
        <f>"(0)"</f>
        <v>(0)</v>
      </c>
      <c r="E930" t="str">
        <f>"(0)"</f>
        <v>(0)</v>
      </c>
      <c r="F930" t="str">
        <f>""</f>
        <v/>
      </c>
      <c r="G930" t="s">
        <v>13</v>
      </c>
      <c r="J930" t="s">
        <v>14</v>
      </c>
      <c r="K930" t="s">
        <v>14</v>
      </c>
    </row>
    <row r="931" spans="1:11" x14ac:dyDescent="0.35">
      <c r="A931" t="s">
        <v>943</v>
      </c>
      <c r="B931" t="s">
        <v>14</v>
      </c>
      <c r="C931" t="s">
        <v>12</v>
      </c>
      <c r="D931" t="str">
        <f>"(0)"</f>
        <v>(0)</v>
      </c>
      <c r="E931" t="str">
        <f>"(0)"</f>
        <v>(0)</v>
      </c>
      <c r="F931" t="str">
        <f>""</f>
        <v/>
      </c>
      <c r="G931" t="s">
        <v>13</v>
      </c>
      <c r="H931" t="s">
        <v>13</v>
      </c>
      <c r="I931" t="s">
        <v>13</v>
      </c>
      <c r="J931" t="s">
        <v>14</v>
      </c>
      <c r="K931" t="s">
        <v>13</v>
      </c>
    </row>
    <row r="932" spans="1:11" x14ac:dyDescent="0.35">
      <c r="A932" t="s">
        <v>944</v>
      </c>
      <c r="B932" t="s">
        <v>12</v>
      </c>
      <c r="C932" t="s">
        <v>13</v>
      </c>
      <c r="D932" t="s">
        <v>14</v>
      </c>
      <c r="E932" t="str">
        <f>"(0)"</f>
        <v>(0)</v>
      </c>
      <c r="F932" t="str">
        <f>"(0)"</f>
        <v>(0)</v>
      </c>
      <c r="G932" t="s">
        <v>14</v>
      </c>
      <c r="H932" t="s">
        <v>14</v>
      </c>
      <c r="I932" t="s">
        <v>13</v>
      </c>
      <c r="J932" t="s">
        <v>13</v>
      </c>
      <c r="K932" t="s">
        <v>14</v>
      </c>
    </row>
    <row r="933" spans="1:11" x14ac:dyDescent="0.35">
      <c r="A933" t="s">
        <v>945</v>
      </c>
      <c r="B933" t="s">
        <v>13</v>
      </c>
      <c r="C933" t="s">
        <v>13</v>
      </c>
      <c r="D933" t="s">
        <v>12</v>
      </c>
      <c r="E933" t="str">
        <f>""</f>
        <v/>
      </c>
      <c r="F933" t="str">
        <f>""</f>
        <v/>
      </c>
      <c r="G933" t="s">
        <v>13</v>
      </c>
      <c r="I933" t="s">
        <v>13</v>
      </c>
      <c r="J933" t="s">
        <v>14</v>
      </c>
      <c r="K933" t="s">
        <v>14</v>
      </c>
    </row>
    <row r="934" spans="1:11" x14ac:dyDescent="0.35">
      <c r="A934" t="s">
        <v>946</v>
      </c>
      <c r="B934" t="s">
        <v>13</v>
      </c>
      <c r="C934" t="s">
        <v>13</v>
      </c>
      <c r="D934" t="str">
        <f>"(0)"</f>
        <v>(0)</v>
      </c>
      <c r="E934" t="str">
        <f>"(0)"</f>
        <v>(0)</v>
      </c>
      <c r="F934" t="str">
        <f>"(0)"</f>
        <v>(0)</v>
      </c>
      <c r="G934" t="s">
        <v>14</v>
      </c>
      <c r="H934" t="s">
        <v>13</v>
      </c>
      <c r="J934" t="s">
        <v>14</v>
      </c>
    </row>
    <row r="935" spans="1:11" x14ac:dyDescent="0.35">
      <c r="A935" t="s">
        <v>947</v>
      </c>
      <c r="B935" t="s">
        <v>14</v>
      </c>
      <c r="C935" t="s">
        <v>13</v>
      </c>
      <c r="D935" t="str">
        <f>"(0)"</f>
        <v>(0)</v>
      </c>
      <c r="E935" t="str">
        <f>""</f>
        <v/>
      </c>
      <c r="F935" t="str">
        <f>""</f>
        <v/>
      </c>
      <c r="G935" t="s">
        <v>13</v>
      </c>
      <c r="H935" t="s">
        <v>13</v>
      </c>
      <c r="J935" t="s">
        <v>14</v>
      </c>
    </row>
    <row r="936" spans="1:11" x14ac:dyDescent="0.35">
      <c r="A936" t="s">
        <v>948</v>
      </c>
      <c r="B936" t="s">
        <v>14</v>
      </c>
      <c r="C936" t="s">
        <v>14</v>
      </c>
      <c r="D936" t="str">
        <f>"(0)"</f>
        <v>(0)</v>
      </c>
      <c r="E936" t="str">
        <f>""</f>
        <v/>
      </c>
      <c r="F936" t="str">
        <f>"(1)"</f>
        <v>(1)</v>
      </c>
      <c r="G936" t="s">
        <v>13</v>
      </c>
      <c r="H936" t="s">
        <v>13</v>
      </c>
      <c r="I936" t="s">
        <v>13</v>
      </c>
      <c r="J936" t="s">
        <v>14</v>
      </c>
      <c r="K936" t="s">
        <v>13</v>
      </c>
    </row>
    <row r="937" spans="1:11" x14ac:dyDescent="0.35">
      <c r="A937" t="s">
        <v>949</v>
      </c>
      <c r="B937" t="s">
        <v>12</v>
      </c>
      <c r="D937" t="s">
        <v>14</v>
      </c>
      <c r="E937" t="str">
        <f>"(0)"</f>
        <v>(0)</v>
      </c>
      <c r="F937" t="str">
        <f>""</f>
        <v/>
      </c>
      <c r="I937" t="s">
        <v>13</v>
      </c>
      <c r="K937" t="s">
        <v>14</v>
      </c>
    </row>
    <row r="938" spans="1:11" x14ac:dyDescent="0.35">
      <c r="A938" t="s">
        <v>950</v>
      </c>
      <c r="B938" t="s">
        <v>12</v>
      </c>
      <c r="C938" t="s">
        <v>13</v>
      </c>
      <c r="D938" t="str">
        <f>"(0)"</f>
        <v>(0)</v>
      </c>
      <c r="E938" t="str">
        <f>"(0)"</f>
        <v>(0)</v>
      </c>
      <c r="F938" t="str">
        <f>"(1)"</f>
        <v>(1)</v>
      </c>
      <c r="H938" t="s">
        <v>13</v>
      </c>
      <c r="I938" t="s">
        <v>13</v>
      </c>
      <c r="J938" t="s">
        <v>14</v>
      </c>
    </row>
    <row r="939" spans="1:11" x14ac:dyDescent="0.35">
      <c r="A939" t="s">
        <v>951</v>
      </c>
      <c r="B939" t="s">
        <v>14</v>
      </c>
      <c r="C939" t="s">
        <v>13</v>
      </c>
      <c r="D939" t="str">
        <f>"(0)"</f>
        <v>(0)</v>
      </c>
      <c r="E939" t="str">
        <f>"(0)"</f>
        <v>(0)</v>
      </c>
      <c r="F939" t="str">
        <f>"(0)"</f>
        <v>(0)</v>
      </c>
      <c r="H939" t="s">
        <v>13</v>
      </c>
      <c r="I939" t="s">
        <v>13</v>
      </c>
      <c r="J939" t="s">
        <v>14</v>
      </c>
      <c r="K939" t="s">
        <v>13</v>
      </c>
    </row>
    <row r="940" spans="1:11" x14ac:dyDescent="0.35">
      <c r="A940" t="s">
        <v>952</v>
      </c>
      <c r="B940" t="s">
        <v>14</v>
      </c>
      <c r="C940" t="s">
        <v>13</v>
      </c>
      <c r="D940" t="s">
        <v>14</v>
      </c>
      <c r="E940" t="str">
        <f>""</f>
        <v/>
      </c>
      <c r="F940" t="str">
        <f>"(01)"</f>
        <v>(01)</v>
      </c>
      <c r="H940" t="s">
        <v>13</v>
      </c>
      <c r="I940" t="s">
        <v>13</v>
      </c>
      <c r="J940" t="s">
        <v>14</v>
      </c>
      <c r="K940" t="s">
        <v>14</v>
      </c>
    </row>
    <row r="941" spans="1:11" x14ac:dyDescent="0.35">
      <c r="A941" t="s">
        <v>953</v>
      </c>
      <c r="B941" t="s">
        <v>12</v>
      </c>
      <c r="C941" t="s">
        <v>13</v>
      </c>
      <c r="D941" t="str">
        <f>"(0)"</f>
        <v>(0)</v>
      </c>
      <c r="E941" t="str">
        <f>"(01)"</f>
        <v>(01)</v>
      </c>
      <c r="F941" t="str">
        <f>"(0)"</f>
        <v>(0)</v>
      </c>
      <c r="G941" t="s">
        <v>14</v>
      </c>
      <c r="H941" t="s">
        <v>13</v>
      </c>
      <c r="I941" t="s">
        <v>13</v>
      </c>
      <c r="J941" t="s">
        <v>13</v>
      </c>
      <c r="K941" t="s">
        <v>14</v>
      </c>
    </row>
    <row r="942" spans="1:11" x14ac:dyDescent="0.35">
      <c r="A942" t="s">
        <v>954</v>
      </c>
      <c r="B942" t="s">
        <v>13</v>
      </c>
      <c r="C942" t="s">
        <v>13</v>
      </c>
      <c r="D942" t="str">
        <f>"(0)"</f>
        <v>(0)</v>
      </c>
      <c r="E942" t="str">
        <f>"(0)"</f>
        <v>(0)</v>
      </c>
      <c r="F942" t="str">
        <f>"(0)"</f>
        <v>(0)</v>
      </c>
      <c r="G942" t="s">
        <v>14</v>
      </c>
      <c r="H942" t="s">
        <v>13</v>
      </c>
      <c r="I942" t="s">
        <v>13</v>
      </c>
      <c r="J942" t="s">
        <v>14</v>
      </c>
      <c r="K942" t="s">
        <v>14</v>
      </c>
    </row>
    <row r="943" spans="1:11" x14ac:dyDescent="0.35">
      <c r="A943" t="s">
        <v>955</v>
      </c>
      <c r="D943" t="s">
        <v>14</v>
      </c>
      <c r="E943" t="str">
        <f>"(0)"</f>
        <v>(0)</v>
      </c>
      <c r="F943" t="str">
        <f>"(0)"</f>
        <v>(0)</v>
      </c>
      <c r="I943" t="s">
        <v>13</v>
      </c>
      <c r="J943" t="s">
        <v>14</v>
      </c>
      <c r="K943" t="s">
        <v>14</v>
      </c>
    </row>
    <row r="944" spans="1:11" x14ac:dyDescent="0.35">
      <c r="A944" t="s">
        <v>956</v>
      </c>
      <c r="D944" t="str">
        <f>"(0)"</f>
        <v>(0)</v>
      </c>
      <c r="E944" t="str">
        <f>""</f>
        <v/>
      </c>
      <c r="F944" t="str">
        <f>""</f>
        <v/>
      </c>
      <c r="I944" t="s">
        <v>13</v>
      </c>
      <c r="J944" t="s">
        <v>14</v>
      </c>
      <c r="K944" t="s">
        <v>13</v>
      </c>
    </row>
    <row r="945" spans="1:11" x14ac:dyDescent="0.35">
      <c r="A945" t="s">
        <v>957</v>
      </c>
      <c r="D945" t="str">
        <f>"(0)"</f>
        <v>(0)</v>
      </c>
      <c r="E945" t="str">
        <f>""</f>
        <v/>
      </c>
      <c r="F945" t="str">
        <f>""</f>
        <v/>
      </c>
      <c r="J945" t="s">
        <v>14</v>
      </c>
      <c r="K945" t="s">
        <v>13</v>
      </c>
    </row>
    <row r="946" spans="1:11" x14ac:dyDescent="0.35">
      <c r="A946" t="s">
        <v>958</v>
      </c>
      <c r="B946" t="s">
        <v>14</v>
      </c>
      <c r="C946" t="s">
        <v>13</v>
      </c>
      <c r="D946" t="str">
        <f>"(0)"</f>
        <v>(0)</v>
      </c>
      <c r="E946" t="str">
        <f>""</f>
        <v/>
      </c>
      <c r="F946" t="str">
        <f>""</f>
        <v/>
      </c>
      <c r="I946" t="s">
        <v>13</v>
      </c>
      <c r="J946" t="s">
        <v>14</v>
      </c>
    </row>
    <row r="947" spans="1:11" x14ac:dyDescent="0.35">
      <c r="A947" t="s">
        <v>959</v>
      </c>
      <c r="B947" t="s">
        <v>13</v>
      </c>
      <c r="C947" t="s">
        <v>13</v>
      </c>
      <c r="D947" t="str">
        <f>"(0)"</f>
        <v>(0)</v>
      </c>
      <c r="E947" t="str">
        <f>"(01)"</f>
        <v>(01)</v>
      </c>
      <c r="F947" t="str">
        <f>"(0)"</f>
        <v>(0)</v>
      </c>
      <c r="H947" t="s">
        <v>13</v>
      </c>
      <c r="I947" t="s">
        <v>13</v>
      </c>
      <c r="J947" t="s">
        <v>14</v>
      </c>
      <c r="K947" t="s">
        <v>13</v>
      </c>
    </row>
    <row r="948" spans="1:11" x14ac:dyDescent="0.35">
      <c r="A948" t="s">
        <v>960</v>
      </c>
      <c r="B948" t="s">
        <v>12</v>
      </c>
      <c r="C948" t="s">
        <v>13</v>
      </c>
      <c r="D948" t="str">
        <f>"(0)"</f>
        <v>(0)</v>
      </c>
      <c r="E948" t="str">
        <f>"(0)"</f>
        <v>(0)</v>
      </c>
      <c r="F948" t="str">
        <f>""</f>
        <v/>
      </c>
      <c r="G948" t="s">
        <v>14</v>
      </c>
      <c r="H948" t="s">
        <v>13</v>
      </c>
      <c r="I948" t="s">
        <v>13</v>
      </c>
      <c r="J948" t="s">
        <v>14</v>
      </c>
      <c r="K948" t="s">
        <v>13</v>
      </c>
    </row>
    <row r="949" spans="1:11" x14ac:dyDescent="0.35">
      <c r="A949" t="s">
        <v>961</v>
      </c>
      <c r="B949" t="s">
        <v>12</v>
      </c>
      <c r="C949" t="s">
        <v>13</v>
      </c>
      <c r="D949" t="s">
        <v>14</v>
      </c>
      <c r="E949" t="str">
        <f>"(0)"</f>
        <v>(0)</v>
      </c>
      <c r="F949" t="str">
        <f>""</f>
        <v/>
      </c>
      <c r="G949" t="s">
        <v>14</v>
      </c>
      <c r="H949" t="s">
        <v>13</v>
      </c>
      <c r="J949" t="s">
        <v>14</v>
      </c>
      <c r="K949" t="s">
        <v>13</v>
      </c>
    </row>
    <row r="950" spans="1:11" x14ac:dyDescent="0.35">
      <c r="A950" t="s">
        <v>962</v>
      </c>
      <c r="C950" t="s">
        <v>14</v>
      </c>
      <c r="E950" t="str">
        <f>"(1)"</f>
        <v>(1)</v>
      </c>
      <c r="F950" t="str">
        <f>""</f>
        <v/>
      </c>
      <c r="I950" t="s">
        <v>13</v>
      </c>
      <c r="J950" t="s">
        <v>14</v>
      </c>
    </row>
    <row r="951" spans="1:11" x14ac:dyDescent="0.35">
      <c r="A951" t="s">
        <v>963</v>
      </c>
      <c r="D951" t="str">
        <f t="shared" ref="D951:E966" si="57">"(0)"</f>
        <v>(0)</v>
      </c>
      <c r="E951" t="str">
        <f>""</f>
        <v/>
      </c>
      <c r="F951" t="str">
        <f>""</f>
        <v/>
      </c>
      <c r="I951" t="s">
        <v>13</v>
      </c>
      <c r="J951" t="s">
        <v>13</v>
      </c>
      <c r="K951" t="s">
        <v>13</v>
      </c>
    </row>
    <row r="952" spans="1:11" x14ac:dyDescent="0.35">
      <c r="A952" t="s">
        <v>964</v>
      </c>
      <c r="C952" t="s">
        <v>14</v>
      </c>
      <c r="D952" t="str">
        <f t="shared" si="57"/>
        <v>(0)</v>
      </c>
      <c r="E952" t="str">
        <f>"(0)"</f>
        <v>(0)</v>
      </c>
      <c r="F952" t="str">
        <f>""</f>
        <v/>
      </c>
      <c r="H952" t="s">
        <v>13</v>
      </c>
      <c r="I952" t="s">
        <v>13</v>
      </c>
      <c r="J952" t="s">
        <v>14</v>
      </c>
      <c r="K952" t="s">
        <v>12</v>
      </c>
    </row>
    <row r="953" spans="1:11" x14ac:dyDescent="0.35">
      <c r="A953" t="s">
        <v>965</v>
      </c>
      <c r="B953" t="s">
        <v>14</v>
      </c>
      <c r="C953" t="s">
        <v>13</v>
      </c>
      <c r="D953" t="str">
        <f t="shared" si="57"/>
        <v>(0)</v>
      </c>
      <c r="E953" t="str">
        <f>"(0)"</f>
        <v>(0)</v>
      </c>
      <c r="F953" t="str">
        <f>""</f>
        <v/>
      </c>
      <c r="G953" t="s">
        <v>14</v>
      </c>
      <c r="H953" t="s">
        <v>13</v>
      </c>
      <c r="I953" t="s">
        <v>13</v>
      </c>
      <c r="J953" t="s">
        <v>13</v>
      </c>
    </row>
    <row r="954" spans="1:11" x14ac:dyDescent="0.35">
      <c r="A954" t="s">
        <v>966</v>
      </c>
      <c r="C954" t="s">
        <v>14</v>
      </c>
      <c r="D954" t="str">
        <f t="shared" si="57"/>
        <v>(0)</v>
      </c>
      <c r="E954" t="str">
        <f>""</f>
        <v/>
      </c>
      <c r="F954" t="str">
        <f>""</f>
        <v/>
      </c>
      <c r="H954" t="s">
        <v>13</v>
      </c>
      <c r="I954" t="s">
        <v>13</v>
      </c>
      <c r="J954" t="s">
        <v>14</v>
      </c>
      <c r="K954" t="s">
        <v>13</v>
      </c>
    </row>
    <row r="955" spans="1:11" x14ac:dyDescent="0.35">
      <c r="A955" t="s">
        <v>967</v>
      </c>
      <c r="B955" t="s">
        <v>14</v>
      </c>
      <c r="C955" t="s">
        <v>14</v>
      </c>
      <c r="D955" t="str">
        <f t="shared" si="57"/>
        <v>(0)</v>
      </c>
      <c r="E955" t="str">
        <f>"(0)"</f>
        <v>(0)</v>
      </c>
      <c r="F955" t="str">
        <f>"(1)"</f>
        <v>(1)</v>
      </c>
      <c r="G955" t="s">
        <v>13</v>
      </c>
      <c r="H955" t="s">
        <v>13</v>
      </c>
      <c r="I955" t="s">
        <v>13</v>
      </c>
      <c r="J955" t="s">
        <v>14</v>
      </c>
      <c r="K955" t="s">
        <v>13</v>
      </c>
    </row>
    <row r="956" spans="1:11" x14ac:dyDescent="0.35">
      <c r="A956" t="s">
        <v>968</v>
      </c>
      <c r="B956" t="s">
        <v>14</v>
      </c>
      <c r="C956" t="s">
        <v>13</v>
      </c>
      <c r="D956" t="str">
        <f t="shared" si="57"/>
        <v>(0)</v>
      </c>
      <c r="E956" t="str">
        <f>""</f>
        <v/>
      </c>
      <c r="F956" t="str">
        <f>""</f>
        <v/>
      </c>
      <c r="G956" t="s">
        <v>13</v>
      </c>
      <c r="H956" t="s">
        <v>13</v>
      </c>
      <c r="I956" t="s">
        <v>13</v>
      </c>
      <c r="J956" t="s">
        <v>14</v>
      </c>
      <c r="K956" t="s">
        <v>13</v>
      </c>
    </row>
    <row r="957" spans="1:11" x14ac:dyDescent="0.35">
      <c r="A957" t="s">
        <v>969</v>
      </c>
      <c r="B957" t="s">
        <v>14</v>
      </c>
      <c r="D957" t="str">
        <f t="shared" si="57"/>
        <v>(0)</v>
      </c>
      <c r="E957" t="str">
        <f t="shared" si="57"/>
        <v>(0)</v>
      </c>
      <c r="F957" t="str">
        <f>"(1)"</f>
        <v>(1)</v>
      </c>
      <c r="G957" t="s">
        <v>13</v>
      </c>
      <c r="H957" t="s">
        <v>13</v>
      </c>
      <c r="J957" t="s">
        <v>14</v>
      </c>
      <c r="K957" t="s">
        <v>14</v>
      </c>
    </row>
    <row r="958" spans="1:11" x14ac:dyDescent="0.35">
      <c r="A958" t="s">
        <v>970</v>
      </c>
      <c r="B958" t="s">
        <v>13</v>
      </c>
      <c r="C958" t="s">
        <v>13</v>
      </c>
      <c r="D958" t="str">
        <f t="shared" si="57"/>
        <v>(0)</v>
      </c>
      <c r="E958" t="str">
        <f t="shared" si="57"/>
        <v>(0)</v>
      </c>
      <c r="F958" t="str">
        <f>""</f>
        <v/>
      </c>
      <c r="G958" t="s">
        <v>14</v>
      </c>
      <c r="H958" t="s">
        <v>13</v>
      </c>
      <c r="I958" t="s">
        <v>13</v>
      </c>
      <c r="J958" t="s">
        <v>14</v>
      </c>
      <c r="K958" t="s">
        <v>13</v>
      </c>
    </row>
    <row r="959" spans="1:11" x14ac:dyDescent="0.35">
      <c r="A959" t="s">
        <v>971</v>
      </c>
      <c r="B959" t="s">
        <v>14</v>
      </c>
      <c r="C959" t="s">
        <v>13</v>
      </c>
      <c r="D959" t="str">
        <f t="shared" si="57"/>
        <v>(0)</v>
      </c>
      <c r="E959" t="str">
        <f t="shared" si="57"/>
        <v>(0)</v>
      </c>
      <c r="F959" t="str">
        <f>"(0)"</f>
        <v>(0)</v>
      </c>
      <c r="H959" t="s">
        <v>13</v>
      </c>
      <c r="I959" t="s">
        <v>13</v>
      </c>
      <c r="J959" t="s">
        <v>14</v>
      </c>
      <c r="K959" t="s">
        <v>13</v>
      </c>
    </row>
    <row r="960" spans="1:11" x14ac:dyDescent="0.35">
      <c r="A960" t="s">
        <v>972</v>
      </c>
      <c r="B960" t="s">
        <v>12</v>
      </c>
      <c r="C960" t="s">
        <v>14</v>
      </c>
      <c r="D960" t="str">
        <f t="shared" si="57"/>
        <v>(0)</v>
      </c>
      <c r="E960" t="str">
        <f t="shared" si="57"/>
        <v>(0)</v>
      </c>
      <c r="F960" t="str">
        <f>"(1)"</f>
        <v>(1)</v>
      </c>
      <c r="J960" t="s">
        <v>14</v>
      </c>
    </row>
    <row r="961" spans="1:11" x14ac:dyDescent="0.35">
      <c r="A961" t="s">
        <v>973</v>
      </c>
      <c r="B961" t="s">
        <v>14</v>
      </c>
      <c r="C961" t="s">
        <v>13</v>
      </c>
      <c r="D961" t="str">
        <f t="shared" si="57"/>
        <v>(0)</v>
      </c>
      <c r="E961" t="str">
        <f t="shared" si="57"/>
        <v>(0)</v>
      </c>
      <c r="F961" t="str">
        <f>"(1)"</f>
        <v>(1)</v>
      </c>
      <c r="G961" t="s">
        <v>13</v>
      </c>
      <c r="H961" t="s">
        <v>13</v>
      </c>
      <c r="J961" t="s">
        <v>14</v>
      </c>
    </row>
    <row r="962" spans="1:11" x14ac:dyDescent="0.35">
      <c r="A962" t="s">
        <v>974</v>
      </c>
      <c r="B962" t="s">
        <v>13</v>
      </c>
      <c r="C962" t="s">
        <v>13</v>
      </c>
      <c r="D962" t="str">
        <f t="shared" si="57"/>
        <v>(0)</v>
      </c>
      <c r="E962" t="str">
        <f t="shared" si="57"/>
        <v>(0)</v>
      </c>
      <c r="F962" t="str">
        <f>"(0)"</f>
        <v>(0)</v>
      </c>
      <c r="H962" t="s">
        <v>13</v>
      </c>
      <c r="I962" t="s">
        <v>13</v>
      </c>
      <c r="K962" t="s">
        <v>14</v>
      </c>
    </row>
    <row r="963" spans="1:11" x14ac:dyDescent="0.35">
      <c r="A963" t="s">
        <v>975</v>
      </c>
      <c r="B963" t="s">
        <v>12</v>
      </c>
      <c r="C963" t="s">
        <v>13</v>
      </c>
      <c r="D963" t="str">
        <f t="shared" si="57"/>
        <v>(0)</v>
      </c>
      <c r="E963" t="str">
        <f t="shared" si="57"/>
        <v>(0)</v>
      </c>
      <c r="F963" t="str">
        <f>""</f>
        <v/>
      </c>
      <c r="H963" t="s">
        <v>13</v>
      </c>
      <c r="I963" t="s">
        <v>13</v>
      </c>
      <c r="J963" t="s">
        <v>14</v>
      </c>
      <c r="K963" t="s">
        <v>13</v>
      </c>
    </row>
    <row r="964" spans="1:11" x14ac:dyDescent="0.35">
      <c r="A964" t="s">
        <v>976</v>
      </c>
      <c r="B964" t="s">
        <v>12</v>
      </c>
      <c r="C964" t="s">
        <v>13</v>
      </c>
      <c r="E964" t="str">
        <f t="shared" si="57"/>
        <v>(0)</v>
      </c>
      <c r="F964" t="str">
        <f>"(1)"</f>
        <v>(1)</v>
      </c>
      <c r="H964" t="s">
        <v>13</v>
      </c>
      <c r="J964" t="s">
        <v>14</v>
      </c>
    </row>
    <row r="965" spans="1:11" x14ac:dyDescent="0.35">
      <c r="A965" t="s">
        <v>977</v>
      </c>
      <c r="B965" t="s">
        <v>12</v>
      </c>
      <c r="C965" t="s">
        <v>13</v>
      </c>
      <c r="D965" t="s">
        <v>14</v>
      </c>
      <c r="E965" t="str">
        <f t="shared" si="57"/>
        <v>(0)</v>
      </c>
      <c r="F965" t="str">
        <f>"(0)"</f>
        <v>(0)</v>
      </c>
      <c r="H965" t="s">
        <v>13</v>
      </c>
      <c r="I965" t="s">
        <v>13</v>
      </c>
      <c r="J965" t="s">
        <v>14</v>
      </c>
      <c r="K965" t="s">
        <v>13</v>
      </c>
    </row>
    <row r="966" spans="1:11" x14ac:dyDescent="0.35">
      <c r="A966" t="s">
        <v>978</v>
      </c>
      <c r="C966" t="s">
        <v>13</v>
      </c>
      <c r="D966" t="str">
        <f t="shared" ref="D966:D971" si="58">"(0)"</f>
        <v>(0)</v>
      </c>
      <c r="E966" t="str">
        <f t="shared" si="57"/>
        <v>(0)</v>
      </c>
      <c r="F966" t="str">
        <f>""</f>
        <v/>
      </c>
      <c r="G966" t="s">
        <v>14</v>
      </c>
      <c r="I966" t="s">
        <v>14</v>
      </c>
      <c r="J966" t="s">
        <v>14</v>
      </c>
      <c r="K966" t="s">
        <v>14</v>
      </c>
    </row>
    <row r="967" spans="1:11" x14ac:dyDescent="0.35">
      <c r="A967" t="s">
        <v>979</v>
      </c>
      <c r="D967" t="str">
        <f t="shared" si="58"/>
        <v>(0)</v>
      </c>
      <c r="E967" t="str">
        <f>""</f>
        <v/>
      </c>
      <c r="F967" t="str">
        <f>""</f>
        <v/>
      </c>
    </row>
    <row r="968" spans="1:11" x14ac:dyDescent="0.35">
      <c r="A968" t="s">
        <v>980</v>
      </c>
      <c r="B968" t="s">
        <v>13</v>
      </c>
      <c r="C968" t="s">
        <v>13</v>
      </c>
      <c r="D968" t="str">
        <f t="shared" si="58"/>
        <v>(0)</v>
      </c>
      <c r="E968" t="str">
        <f>"(0)"</f>
        <v>(0)</v>
      </c>
      <c r="F968" t="str">
        <f>"(0)"</f>
        <v>(0)</v>
      </c>
      <c r="H968" t="s">
        <v>13</v>
      </c>
      <c r="I968" t="s">
        <v>13</v>
      </c>
      <c r="J968" t="s">
        <v>14</v>
      </c>
      <c r="K968" t="s">
        <v>13</v>
      </c>
    </row>
    <row r="969" spans="1:11" x14ac:dyDescent="0.35">
      <c r="A969" t="s">
        <v>981</v>
      </c>
      <c r="B969" t="s">
        <v>14</v>
      </c>
      <c r="C969" t="s">
        <v>14</v>
      </c>
      <c r="D969" t="str">
        <f t="shared" si="58"/>
        <v>(0)</v>
      </c>
      <c r="E969" t="str">
        <f>"(0)"</f>
        <v>(0)</v>
      </c>
      <c r="F969" t="str">
        <f>"(1)"</f>
        <v>(1)</v>
      </c>
      <c r="G969" t="s">
        <v>13</v>
      </c>
      <c r="H969" t="s">
        <v>13</v>
      </c>
      <c r="I969" t="s">
        <v>13</v>
      </c>
      <c r="J969" t="s">
        <v>14</v>
      </c>
      <c r="K969" t="s">
        <v>13</v>
      </c>
    </row>
    <row r="970" spans="1:11" x14ac:dyDescent="0.35">
      <c r="A970" t="s">
        <v>982</v>
      </c>
      <c r="B970" t="s">
        <v>14</v>
      </c>
      <c r="C970" t="s">
        <v>13</v>
      </c>
      <c r="D970" t="str">
        <f t="shared" si="58"/>
        <v>(0)</v>
      </c>
      <c r="E970" t="str">
        <f>"(0)"</f>
        <v>(0)</v>
      </c>
      <c r="F970" t="str">
        <f>"(1)"</f>
        <v>(1)</v>
      </c>
      <c r="G970" t="s">
        <v>13</v>
      </c>
      <c r="H970" t="s">
        <v>13</v>
      </c>
      <c r="J970" t="s">
        <v>14</v>
      </c>
    </row>
    <row r="971" spans="1:11" x14ac:dyDescent="0.35">
      <c r="A971" t="s">
        <v>983</v>
      </c>
      <c r="B971" t="s">
        <v>12</v>
      </c>
      <c r="C971" t="s">
        <v>13</v>
      </c>
      <c r="D971" t="str">
        <f t="shared" si="58"/>
        <v>(0)</v>
      </c>
      <c r="E971" t="str">
        <f>"(1)"</f>
        <v>(1)</v>
      </c>
      <c r="F971" t="str">
        <f>"(0)"</f>
        <v>(0)</v>
      </c>
      <c r="G971" t="s">
        <v>13</v>
      </c>
      <c r="I971" t="s">
        <v>13</v>
      </c>
      <c r="J971" t="s">
        <v>14</v>
      </c>
      <c r="K971" t="s">
        <v>13</v>
      </c>
    </row>
    <row r="972" spans="1:11" x14ac:dyDescent="0.35">
      <c r="A972" t="s">
        <v>984</v>
      </c>
      <c r="E972" t="str">
        <f>""</f>
        <v/>
      </c>
      <c r="F972" t="str">
        <f>""</f>
        <v/>
      </c>
    </row>
    <row r="973" spans="1:11" x14ac:dyDescent="0.35">
      <c r="A973" t="s">
        <v>985</v>
      </c>
      <c r="B973" t="s">
        <v>13</v>
      </c>
      <c r="C973" t="s">
        <v>13</v>
      </c>
      <c r="D973" t="str">
        <f>"(0)"</f>
        <v>(0)</v>
      </c>
      <c r="E973" t="str">
        <f>"(0)"</f>
        <v>(0)</v>
      </c>
      <c r="F973" t="str">
        <f>"(0)"</f>
        <v>(0)</v>
      </c>
      <c r="G973" t="s">
        <v>14</v>
      </c>
      <c r="H973" t="s">
        <v>13</v>
      </c>
      <c r="I973" t="s">
        <v>14</v>
      </c>
      <c r="J973" t="s">
        <v>13</v>
      </c>
      <c r="K973" t="s">
        <v>13</v>
      </c>
    </row>
    <row r="974" spans="1:11" x14ac:dyDescent="0.35">
      <c r="A974" t="s">
        <v>986</v>
      </c>
      <c r="C974" t="s">
        <v>14</v>
      </c>
      <c r="D974" t="str">
        <f>"(0)"</f>
        <v>(0)</v>
      </c>
      <c r="E974" t="str">
        <f>"(1)"</f>
        <v>(1)</v>
      </c>
      <c r="F974" t="str">
        <f>""</f>
        <v/>
      </c>
      <c r="G974" t="s">
        <v>13</v>
      </c>
      <c r="I974" t="s">
        <v>13</v>
      </c>
      <c r="J974" t="s">
        <v>14</v>
      </c>
    </row>
    <row r="975" spans="1:11" x14ac:dyDescent="0.35">
      <c r="A975" t="s">
        <v>987</v>
      </c>
      <c r="C975" t="s">
        <v>13</v>
      </c>
      <c r="D975" t="str">
        <f>"(0)"</f>
        <v>(0)</v>
      </c>
      <c r="E975" t="str">
        <f>""</f>
        <v/>
      </c>
      <c r="F975" t="str">
        <f>""</f>
        <v/>
      </c>
      <c r="G975" t="s">
        <v>14</v>
      </c>
      <c r="H975" t="s">
        <v>13</v>
      </c>
      <c r="I975" t="s">
        <v>13</v>
      </c>
      <c r="J975" t="s">
        <v>14</v>
      </c>
      <c r="K975" t="s">
        <v>13</v>
      </c>
    </row>
    <row r="976" spans="1:11" x14ac:dyDescent="0.35">
      <c r="A976" t="s">
        <v>988</v>
      </c>
      <c r="C976" t="s">
        <v>13</v>
      </c>
      <c r="D976" t="str">
        <f>"(0)"</f>
        <v>(0)</v>
      </c>
      <c r="E976" t="str">
        <f>""</f>
        <v/>
      </c>
      <c r="F976" t="str">
        <f>""</f>
        <v/>
      </c>
      <c r="G976" t="s">
        <v>13</v>
      </c>
      <c r="H976" t="s">
        <v>13</v>
      </c>
      <c r="I976" t="s">
        <v>13</v>
      </c>
    </row>
    <row r="977" spans="1:11" x14ac:dyDescent="0.35">
      <c r="A977" t="s">
        <v>989</v>
      </c>
      <c r="B977" t="s">
        <v>13</v>
      </c>
      <c r="C977" t="s">
        <v>13</v>
      </c>
      <c r="D977" t="s">
        <v>12</v>
      </c>
      <c r="E977" t="str">
        <f>"(0)"</f>
        <v>(0)</v>
      </c>
      <c r="F977" t="str">
        <f>"(0)"</f>
        <v>(0)</v>
      </c>
      <c r="G977" t="s">
        <v>14</v>
      </c>
      <c r="I977" t="s">
        <v>13</v>
      </c>
      <c r="J977" t="s">
        <v>13</v>
      </c>
      <c r="K977" t="s">
        <v>13</v>
      </c>
    </row>
    <row r="978" spans="1:11" x14ac:dyDescent="0.35">
      <c r="A978" t="s">
        <v>990</v>
      </c>
      <c r="B978" t="s">
        <v>12</v>
      </c>
      <c r="C978" t="s">
        <v>14</v>
      </c>
      <c r="D978" t="str">
        <f>"(0)"</f>
        <v>(0)</v>
      </c>
      <c r="E978" t="str">
        <f>""</f>
        <v/>
      </c>
      <c r="F978" t="str">
        <f>"(1)"</f>
        <v>(1)</v>
      </c>
      <c r="I978" t="s">
        <v>13</v>
      </c>
      <c r="J978" t="s">
        <v>14</v>
      </c>
      <c r="K978" t="s">
        <v>13</v>
      </c>
    </row>
    <row r="979" spans="1:11" x14ac:dyDescent="0.35">
      <c r="A979" t="s">
        <v>991</v>
      </c>
      <c r="B979" t="s">
        <v>12</v>
      </c>
      <c r="C979" t="s">
        <v>13</v>
      </c>
      <c r="D979" t="str">
        <f>"(0)"</f>
        <v>(0)</v>
      </c>
      <c r="E979" t="str">
        <f>""</f>
        <v/>
      </c>
      <c r="F979" t="str">
        <f>""</f>
        <v/>
      </c>
      <c r="G979" t="s">
        <v>13</v>
      </c>
      <c r="I979" t="s">
        <v>13</v>
      </c>
      <c r="J979" t="s">
        <v>14</v>
      </c>
    </row>
    <row r="980" spans="1:11" x14ac:dyDescent="0.35">
      <c r="A980" t="s">
        <v>992</v>
      </c>
      <c r="B980" t="s">
        <v>14</v>
      </c>
      <c r="C980" t="s">
        <v>14</v>
      </c>
      <c r="D980" t="str">
        <f>"(0)"</f>
        <v>(0)</v>
      </c>
      <c r="E980" t="str">
        <f>""</f>
        <v/>
      </c>
      <c r="F980" t="str">
        <f>"(1)"</f>
        <v>(1)</v>
      </c>
      <c r="G980" t="s">
        <v>13</v>
      </c>
      <c r="I980" t="s">
        <v>13</v>
      </c>
      <c r="K980" t="s">
        <v>13</v>
      </c>
    </row>
    <row r="981" spans="1:11" x14ac:dyDescent="0.35">
      <c r="A981" t="s">
        <v>993</v>
      </c>
      <c r="B981" t="s">
        <v>13</v>
      </c>
      <c r="C981" t="s">
        <v>13</v>
      </c>
      <c r="D981" t="str">
        <f>"(0)"</f>
        <v>(0)</v>
      </c>
      <c r="E981" t="str">
        <f>""</f>
        <v/>
      </c>
      <c r="F981" t="str">
        <f>""</f>
        <v/>
      </c>
      <c r="G981" t="s">
        <v>13</v>
      </c>
      <c r="J981" t="s">
        <v>14</v>
      </c>
    </row>
    <row r="982" spans="1:11" x14ac:dyDescent="0.35">
      <c r="A982" t="s">
        <v>994</v>
      </c>
      <c r="D982" t="str">
        <f>"(0)"</f>
        <v>(0)</v>
      </c>
      <c r="E982" t="str">
        <f>""</f>
        <v/>
      </c>
      <c r="F982" t="str">
        <f>""</f>
        <v/>
      </c>
      <c r="G982" t="s">
        <v>14</v>
      </c>
      <c r="I982" t="s">
        <v>13</v>
      </c>
      <c r="J982" t="s">
        <v>13</v>
      </c>
      <c r="K982" t="s">
        <v>13</v>
      </c>
    </row>
    <row r="983" spans="1:11" x14ac:dyDescent="0.35">
      <c r="A983" t="s">
        <v>995</v>
      </c>
      <c r="D983" t="s">
        <v>14</v>
      </c>
      <c r="E983" t="str">
        <f>"(0)"</f>
        <v>(0)</v>
      </c>
      <c r="F983" t="str">
        <f>""</f>
        <v/>
      </c>
      <c r="G983" t="s">
        <v>14</v>
      </c>
      <c r="I983" t="s">
        <v>12</v>
      </c>
      <c r="J983" t="s">
        <v>14</v>
      </c>
      <c r="K983" t="s">
        <v>14</v>
      </c>
    </row>
    <row r="984" spans="1:11" x14ac:dyDescent="0.35">
      <c r="A984" t="s">
        <v>996</v>
      </c>
      <c r="B984" t="s">
        <v>13</v>
      </c>
      <c r="C984" t="s">
        <v>14</v>
      </c>
      <c r="D984" t="str">
        <f t="shared" ref="D984:D994" si="59">"(0)"</f>
        <v>(0)</v>
      </c>
      <c r="E984" t="str">
        <f>"(0)"</f>
        <v>(0)</v>
      </c>
      <c r="F984" t="str">
        <f>""</f>
        <v/>
      </c>
      <c r="G984" t="s">
        <v>14</v>
      </c>
      <c r="I984" t="s">
        <v>13</v>
      </c>
      <c r="J984" t="s">
        <v>14</v>
      </c>
      <c r="K984" t="s">
        <v>13</v>
      </c>
    </row>
    <row r="985" spans="1:11" x14ac:dyDescent="0.35">
      <c r="A985" t="s">
        <v>997</v>
      </c>
      <c r="B985" t="s">
        <v>12</v>
      </c>
      <c r="C985" t="s">
        <v>13</v>
      </c>
      <c r="D985" t="str">
        <f t="shared" si="59"/>
        <v>(0)</v>
      </c>
      <c r="E985" t="str">
        <f>"(0)"</f>
        <v>(0)</v>
      </c>
      <c r="F985" t="str">
        <f>"(01)"</f>
        <v>(01)</v>
      </c>
      <c r="G985" t="s">
        <v>13</v>
      </c>
      <c r="H985" t="s">
        <v>13</v>
      </c>
      <c r="I985" t="s">
        <v>13</v>
      </c>
      <c r="J985" t="s">
        <v>14</v>
      </c>
      <c r="K985" t="s">
        <v>14</v>
      </c>
    </row>
    <row r="986" spans="1:11" x14ac:dyDescent="0.35">
      <c r="A986" t="s">
        <v>998</v>
      </c>
      <c r="B986" t="s">
        <v>12</v>
      </c>
      <c r="C986" t="s">
        <v>14</v>
      </c>
      <c r="D986" t="str">
        <f t="shared" si="59"/>
        <v>(0)</v>
      </c>
      <c r="E986" t="str">
        <f>"(0)"</f>
        <v>(0)</v>
      </c>
      <c r="F986" t="str">
        <f>"(0)"</f>
        <v>(0)</v>
      </c>
      <c r="G986" t="s">
        <v>13</v>
      </c>
      <c r="J986" t="s">
        <v>14</v>
      </c>
    </row>
    <row r="987" spans="1:11" x14ac:dyDescent="0.35">
      <c r="A987" t="s">
        <v>999</v>
      </c>
      <c r="D987" t="str">
        <f t="shared" si="59"/>
        <v>(0)</v>
      </c>
      <c r="E987" t="str">
        <f>""</f>
        <v/>
      </c>
      <c r="F987" t="str">
        <f>""</f>
        <v/>
      </c>
      <c r="I987" t="s">
        <v>13</v>
      </c>
      <c r="J987" t="s">
        <v>14</v>
      </c>
      <c r="K987" t="s">
        <v>13</v>
      </c>
    </row>
    <row r="988" spans="1:11" x14ac:dyDescent="0.35">
      <c r="A988" t="s">
        <v>1000</v>
      </c>
      <c r="B988" t="s">
        <v>12</v>
      </c>
      <c r="C988" t="s">
        <v>13</v>
      </c>
      <c r="D988" t="str">
        <f t="shared" si="59"/>
        <v>(0)</v>
      </c>
      <c r="E988" t="str">
        <f>""</f>
        <v/>
      </c>
      <c r="F988" t="str">
        <f>""</f>
        <v/>
      </c>
      <c r="I988" t="s">
        <v>13</v>
      </c>
      <c r="J988" t="s">
        <v>13</v>
      </c>
      <c r="K988" t="s">
        <v>13</v>
      </c>
    </row>
    <row r="989" spans="1:11" x14ac:dyDescent="0.35">
      <c r="A989" t="s">
        <v>1001</v>
      </c>
      <c r="B989" t="s">
        <v>12</v>
      </c>
      <c r="C989" t="s">
        <v>14</v>
      </c>
      <c r="D989" t="str">
        <f t="shared" si="59"/>
        <v>(0)</v>
      </c>
      <c r="E989" t="str">
        <f>"(0)"</f>
        <v>(0)</v>
      </c>
      <c r="F989" t="str">
        <f>"(01)"</f>
        <v>(01)</v>
      </c>
      <c r="H989" t="s">
        <v>13</v>
      </c>
      <c r="I989" t="s">
        <v>13</v>
      </c>
      <c r="J989" t="s">
        <v>14</v>
      </c>
    </row>
    <row r="990" spans="1:11" x14ac:dyDescent="0.35">
      <c r="A990" t="s">
        <v>1002</v>
      </c>
      <c r="B990" t="s">
        <v>14</v>
      </c>
      <c r="C990" t="s">
        <v>13</v>
      </c>
      <c r="D990" t="str">
        <f t="shared" si="59"/>
        <v>(0)</v>
      </c>
      <c r="E990" t="str">
        <f>"(0)"</f>
        <v>(0)</v>
      </c>
      <c r="F990" t="str">
        <f>"(0)"</f>
        <v>(0)</v>
      </c>
      <c r="I990" t="s">
        <v>13</v>
      </c>
      <c r="J990" t="s">
        <v>14</v>
      </c>
    </row>
    <row r="991" spans="1:11" x14ac:dyDescent="0.35">
      <c r="A991" t="s">
        <v>1003</v>
      </c>
      <c r="B991" t="s">
        <v>13</v>
      </c>
      <c r="C991" t="s">
        <v>13</v>
      </c>
      <c r="D991" t="str">
        <f t="shared" si="59"/>
        <v>(0)</v>
      </c>
      <c r="E991" t="str">
        <f>"(0)"</f>
        <v>(0)</v>
      </c>
      <c r="F991" t="str">
        <f>"(0)"</f>
        <v>(0)</v>
      </c>
      <c r="G991" t="s">
        <v>13</v>
      </c>
      <c r="H991" t="s">
        <v>13</v>
      </c>
      <c r="I991" t="s">
        <v>13</v>
      </c>
      <c r="J991" t="s">
        <v>14</v>
      </c>
      <c r="K991" t="s">
        <v>14</v>
      </c>
    </row>
    <row r="992" spans="1:11" x14ac:dyDescent="0.35">
      <c r="A992" t="s">
        <v>1004</v>
      </c>
      <c r="B992" t="s">
        <v>14</v>
      </c>
      <c r="C992" t="s">
        <v>13</v>
      </c>
      <c r="D992" t="str">
        <f t="shared" si="59"/>
        <v>(0)</v>
      </c>
      <c r="E992" t="str">
        <f>""</f>
        <v/>
      </c>
      <c r="F992" t="str">
        <f>""</f>
        <v/>
      </c>
      <c r="H992" t="s">
        <v>13</v>
      </c>
      <c r="I992" t="s">
        <v>13</v>
      </c>
      <c r="J992" t="s">
        <v>14</v>
      </c>
    </row>
    <row r="993" spans="1:11" x14ac:dyDescent="0.35">
      <c r="A993" t="s">
        <v>1005</v>
      </c>
      <c r="B993" t="s">
        <v>14</v>
      </c>
      <c r="D993" t="str">
        <f t="shared" si="59"/>
        <v>(0)</v>
      </c>
      <c r="E993" t="str">
        <f>""</f>
        <v/>
      </c>
      <c r="F993" t="str">
        <f>""</f>
        <v/>
      </c>
      <c r="I993" t="s">
        <v>13</v>
      </c>
      <c r="J993" t="s">
        <v>14</v>
      </c>
      <c r="K993" t="s">
        <v>13</v>
      </c>
    </row>
    <row r="994" spans="1:11" x14ac:dyDescent="0.35">
      <c r="A994" t="s">
        <v>1006</v>
      </c>
      <c r="B994" t="s">
        <v>14</v>
      </c>
      <c r="C994" t="s">
        <v>14</v>
      </c>
      <c r="D994" t="str">
        <f t="shared" si="59"/>
        <v>(0)</v>
      </c>
      <c r="E994" t="str">
        <f>"(0)"</f>
        <v>(0)</v>
      </c>
      <c r="F994" t="str">
        <f>"(1)"</f>
        <v>(1)</v>
      </c>
      <c r="H994" t="s">
        <v>13</v>
      </c>
      <c r="I994" t="s">
        <v>13</v>
      </c>
      <c r="J994" t="s">
        <v>14</v>
      </c>
      <c r="K994" t="s">
        <v>13</v>
      </c>
    </row>
    <row r="995" spans="1:11" x14ac:dyDescent="0.35">
      <c r="A995" t="s">
        <v>1007</v>
      </c>
      <c r="B995" t="s">
        <v>14</v>
      </c>
      <c r="C995" t="s">
        <v>13</v>
      </c>
      <c r="D995" t="s">
        <v>14</v>
      </c>
      <c r="E995" t="str">
        <f>"(01)"</f>
        <v>(01)</v>
      </c>
      <c r="F995" t="str">
        <f>"(0)"</f>
        <v>(0)</v>
      </c>
      <c r="G995" t="s">
        <v>13</v>
      </c>
      <c r="I995" t="s">
        <v>13</v>
      </c>
      <c r="J995" t="s">
        <v>14</v>
      </c>
      <c r="K995" t="s">
        <v>13</v>
      </c>
    </row>
    <row r="996" spans="1:11" x14ac:dyDescent="0.35">
      <c r="A996" t="s">
        <v>1008</v>
      </c>
      <c r="C996" t="s">
        <v>13</v>
      </c>
      <c r="D996" t="str">
        <f>"(0)"</f>
        <v>(0)</v>
      </c>
      <c r="E996" t="str">
        <f>"(0)"</f>
        <v>(0)</v>
      </c>
      <c r="F996" t="str">
        <f>"(1)"</f>
        <v>(1)</v>
      </c>
      <c r="H996" t="s">
        <v>13</v>
      </c>
      <c r="I996" t="s">
        <v>13</v>
      </c>
      <c r="J996" t="s">
        <v>14</v>
      </c>
    </row>
    <row r="997" spans="1:11" x14ac:dyDescent="0.35">
      <c r="A997" t="s">
        <v>1009</v>
      </c>
      <c r="B997" t="s">
        <v>14</v>
      </c>
      <c r="C997" t="s">
        <v>14</v>
      </c>
      <c r="D997" t="str">
        <f>"(0)"</f>
        <v>(0)</v>
      </c>
      <c r="E997" t="str">
        <f>""</f>
        <v/>
      </c>
      <c r="F997" t="str">
        <f>""</f>
        <v/>
      </c>
      <c r="H997" t="s">
        <v>13</v>
      </c>
      <c r="I997" t="s">
        <v>13</v>
      </c>
      <c r="J997" t="s">
        <v>14</v>
      </c>
    </row>
    <row r="998" spans="1:11" x14ac:dyDescent="0.35">
      <c r="A998" t="s">
        <v>1010</v>
      </c>
      <c r="C998" t="s">
        <v>14</v>
      </c>
      <c r="D998" t="str">
        <f>"(0)"</f>
        <v>(0)</v>
      </c>
      <c r="E998" t="str">
        <f>""</f>
        <v/>
      </c>
      <c r="F998" t="str">
        <f>"(01)"</f>
        <v>(01)</v>
      </c>
      <c r="H998" t="s">
        <v>13</v>
      </c>
      <c r="I998" t="s">
        <v>13</v>
      </c>
      <c r="J998" t="s">
        <v>14</v>
      </c>
    </row>
    <row r="999" spans="1:11" x14ac:dyDescent="0.35">
      <c r="A999" t="s">
        <v>1011</v>
      </c>
      <c r="B999" t="s">
        <v>14</v>
      </c>
      <c r="C999" t="s">
        <v>13</v>
      </c>
      <c r="D999" t="str">
        <f>"(0)"</f>
        <v>(0)</v>
      </c>
      <c r="E999" t="str">
        <f>""</f>
        <v/>
      </c>
      <c r="F999" t="str">
        <f>"(1)"</f>
        <v>(1)</v>
      </c>
      <c r="H999" t="s">
        <v>13</v>
      </c>
      <c r="I999" t="s">
        <v>13</v>
      </c>
      <c r="J999" t="s">
        <v>14</v>
      </c>
      <c r="K999" t="s">
        <v>13</v>
      </c>
    </row>
    <row r="1000" spans="1:11" x14ac:dyDescent="0.35">
      <c r="A1000" t="s">
        <v>1012</v>
      </c>
      <c r="B1000" t="s">
        <v>13</v>
      </c>
      <c r="C1000" t="s">
        <v>14</v>
      </c>
      <c r="D1000" t="str">
        <f>"(0)"</f>
        <v>(0)</v>
      </c>
      <c r="E1000" t="str">
        <f>"(0)"</f>
        <v>(0)</v>
      </c>
      <c r="F1000" t="str">
        <f>"(0)"</f>
        <v>(0)</v>
      </c>
      <c r="H1000" t="s">
        <v>13</v>
      </c>
      <c r="I1000" t="s">
        <v>13</v>
      </c>
      <c r="J1000" t="s">
        <v>14</v>
      </c>
      <c r="K1000" t="s">
        <v>14</v>
      </c>
    </row>
    <row r="1001" spans="1:11" x14ac:dyDescent="0.35">
      <c r="A1001" t="s">
        <v>1013</v>
      </c>
      <c r="C1001" t="s">
        <v>13</v>
      </c>
      <c r="D1001" t="s">
        <v>14</v>
      </c>
      <c r="E1001" t="str">
        <f>"(1)"</f>
        <v>(1)</v>
      </c>
      <c r="F1001" t="str">
        <f>""</f>
        <v/>
      </c>
      <c r="H1001" t="s">
        <v>13</v>
      </c>
      <c r="I1001" t="s">
        <v>13</v>
      </c>
      <c r="J1001" t="s">
        <v>14</v>
      </c>
      <c r="K1001" t="s">
        <v>14</v>
      </c>
    </row>
    <row r="1002" spans="1:11" x14ac:dyDescent="0.35">
      <c r="A1002" t="s">
        <v>1014</v>
      </c>
      <c r="C1002" t="s">
        <v>13</v>
      </c>
      <c r="D1002" t="str">
        <f>"(0)"</f>
        <v>(0)</v>
      </c>
      <c r="E1002" t="str">
        <f>"(0)"</f>
        <v>(0)</v>
      </c>
      <c r="F1002" t="str">
        <f>""</f>
        <v/>
      </c>
      <c r="H1002" t="s">
        <v>13</v>
      </c>
    </row>
    <row r="1003" spans="1:11" x14ac:dyDescent="0.35">
      <c r="A1003" t="s">
        <v>1015</v>
      </c>
      <c r="B1003" t="s">
        <v>13</v>
      </c>
      <c r="C1003" t="s">
        <v>14</v>
      </c>
      <c r="D1003" t="str">
        <f>"(0)"</f>
        <v>(0)</v>
      </c>
      <c r="E1003" t="str">
        <f>""</f>
        <v/>
      </c>
      <c r="F1003" t="str">
        <f>"(0)"</f>
        <v>(0)</v>
      </c>
      <c r="H1003" t="s">
        <v>13</v>
      </c>
      <c r="I1003" t="s">
        <v>13</v>
      </c>
      <c r="K1003" t="s">
        <v>14</v>
      </c>
    </row>
    <row r="1004" spans="1:11" x14ac:dyDescent="0.35">
      <c r="A1004" t="s">
        <v>1016</v>
      </c>
      <c r="D1004" t="str">
        <f>"(0)"</f>
        <v>(0)</v>
      </c>
      <c r="E1004" t="str">
        <f>""</f>
        <v/>
      </c>
      <c r="F1004" t="str">
        <f>""</f>
        <v/>
      </c>
      <c r="G1004" t="s">
        <v>13</v>
      </c>
      <c r="I1004" t="s">
        <v>13</v>
      </c>
      <c r="J1004" t="s">
        <v>14</v>
      </c>
      <c r="K1004" t="s">
        <v>13</v>
      </c>
    </row>
    <row r="1005" spans="1:11" x14ac:dyDescent="0.35">
      <c r="A1005" t="s">
        <v>1017</v>
      </c>
      <c r="B1005" t="s">
        <v>12</v>
      </c>
      <c r="C1005" t="s">
        <v>13</v>
      </c>
      <c r="D1005" t="str">
        <f>"(0)"</f>
        <v>(0)</v>
      </c>
      <c r="E1005" t="str">
        <f>"(0)"</f>
        <v>(0)</v>
      </c>
      <c r="F1005" t="str">
        <f>"(0)"</f>
        <v>(0)</v>
      </c>
      <c r="G1005" t="s">
        <v>14</v>
      </c>
      <c r="H1005" t="s">
        <v>13</v>
      </c>
      <c r="I1005" t="s">
        <v>13</v>
      </c>
      <c r="J1005" t="s">
        <v>14</v>
      </c>
      <c r="K1005" t="s">
        <v>13</v>
      </c>
    </row>
    <row r="1006" spans="1:11" x14ac:dyDescent="0.35">
      <c r="A1006" t="s">
        <v>1018</v>
      </c>
      <c r="C1006" t="s">
        <v>14</v>
      </c>
      <c r="E1006" t="str">
        <f>""</f>
        <v/>
      </c>
      <c r="F1006" t="str">
        <f>"(0)"</f>
        <v>(0)</v>
      </c>
      <c r="G1006" t="s">
        <v>13</v>
      </c>
      <c r="J1006" t="s">
        <v>14</v>
      </c>
    </row>
    <row r="1007" spans="1:11" x14ac:dyDescent="0.35">
      <c r="A1007" t="s">
        <v>1019</v>
      </c>
      <c r="B1007" t="s">
        <v>12</v>
      </c>
      <c r="D1007" t="str">
        <f>"(0)"</f>
        <v>(0)</v>
      </c>
      <c r="E1007" t="str">
        <f>"(0)"</f>
        <v>(0)</v>
      </c>
      <c r="F1007" t="str">
        <f>"(1)"</f>
        <v>(1)</v>
      </c>
      <c r="H1007" t="s">
        <v>13</v>
      </c>
    </row>
    <row r="1008" spans="1:11" x14ac:dyDescent="0.35">
      <c r="A1008" t="s">
        <v>1020</v>
      </c>
      <c r="B1008" t="s">
        <v>12</v>
      </c>
      <c r="C1008" t="s">
        <v>14</v>
      </c>
      <c r="D1008" t="str">
        <f t="shared" ref="D1008:D1024" si="60">"(0)"</f>
        <v>(0)</v>
      </c>
      <c r="E1008" t="str">
        <f>""</f>
        <v/>
      </c>
      <c r="F1008" t="str">
        <f>""</f>
        <v/>
      </c>
      <c r="H1008" t="s">
        <v>13</v>
      </c>
      <c r="I1008" t="s">
        <v>13</v>
      </c>
      <c r="J1008" t="s">
        <v>14</v>
      </c>
    </row>
    <row r="1009" spans="1:11" x14ac:dyDescent="0.35">
      <c r="A1009" t="s">
        <v>1021</v>
      </c>
      <c r="B1009" t="s">
        <v>14</v>
      </c>
      <c r="C1009" t="s">
        <v>13</v>
      </c>
      <c r="D1009" t="str">
        <f t="shared" si="60"/>
        <v>(0)</v>
      </c>
      <c r="E1009" t="str">
        <f>"(0)"</f>
        <v>(0)</v>
      </c>
      <c r="F1009" t="str">
        <f>"(1)"</f>
        <v>(1)</v>
      </c>
      <c r="G1009" t="s">
        <v>13</v>
      </c>
      <c r="H1009" t="s">
        <v>13</v>
      </c>
      <c r="J1009" t="s">
        <v>14</v>
      </c>
    </row>
    <row r="1010" spans="1:11" x14ac:dyDescent="0.35">
      <c r="A1010" t="s">
        <v>1022</v>
      </c>
      <c r="B1010" t="s">
        <v>14</v>
      </c>
      <c r="C1010" t="s">
        <v>13</v>
      </c>
      <c r="D1010" t="str">
        <f t="shared" si="60"/>
        <v>(0)</v>
      </c>
      <c r="E1010" t="str">
        <f>"(0)"</f>
        <v>(0)</v>
      </c>
      <c r="F1010" t="str">
        <f>"(01)"</f>
        <v>(01)</v>
      </c>
      <c r="G1010" t="s">
        <v>13</v>
      </c>
      <c r="I1010" t="s">
        <v>13</v>
      </c>
      <c r="J1010" t="s">
        <v>14</v>
      </c>
    </row>
    <row r="1011" spans="1:11" x14ac:dyDescent="0.35">
      <c r="A1011" t="s">
        <v>1023</v>
      </c>
      <c r="B1011" t="s">
        <v>14</v>
      </c>
      <c r="C1011" t="s">
        <v>13</v>
      </c>
      <c r="D1011" t="str">
        <f t="shared" si="60"/>
        <v>(0)</v>
      </c>
      <c r="E1011" t="str">
        <f>"(0)"</f>
        <v>(0)</v>
      </c>
      <c r="F1011" t="str">
        <f>"(1)"</f>
        <v>(1)</v>
      </c>
      <c r="G1011" t="s">
        <v>13</v>
      </c>
      <c r="H1011" t="s">
        <v>13</v>
      </c>
      <c r="J1011" t="s">
        <v>14</v>
      </c>
    </row>
    <row r="1012" spans="1:11" x14ac:dyDescent="0.35">
      <c r="A1012" t="s">
        <v>1024</v>
      </c>
      <c r="B1012" t="s">
        <v>13</v>
      </c>
      <c r="C1012" t="s">
        <v>13</v>
      </c>
      <c r="D1012" t="str">
        <f t="shared" si="60"/>
        <v>(0)</v>
      </c>
      <c r="E1012" t="str">
        <f>"(0)"</f>
        <v>(0)</v>
      </c>
      <c r="F1012" t="str">
        <f>"(0)"</f>
        <v>(0)</v>
      </c>
      <c r="H1012" t="s">
        <v>13</v>
      </c>
      <c r="I1012" t="s">
        <v>12</v>
      </c>
      <c r="J1012" t="s">
        <v>14</v>
      </c>
      <c r="K1012" t="s">
        <v>13</v>
      </c>
    </row>
    <row r="1013" spans="1:11" x14ac:dyDescent="0.35">
      <c r="A1013" t="s">
        <v>1025</v>
      </c>
      <c r="B1013" t="s">
        <v>13</v>
      </c>
      <c r="C1013" t="s">
        <v>13</v>
      </c>
      <c r="D1013" t="str">
        <f t="shared" si="60"/>
        <v>(0)</v>
      </c>
      <c r="E1013" t="str">
        <f>"(0)"</f>
        <v>(0)</v>
      </c>
      <c r="F1013" t="str">
        <f>"(0)"</f>
        <v>(0)</v>
      </c>
      <c r="G1013" t="s">
        <v>13</v>
      </c>
      <c r="H1013" t="s">
        <v>13</v>
      </c>
      <c r="I1013" t="s">
        <v>13</v>
      </c>
      <c r="J1013" t="s">
        <v>14</v>
      </c>
    </row>
    <row r="1014" spans="1:11" x14ac:dyDescent="0.35">
      <c r="A1014" t="s">
        <v>1026</v>
      </c>
      <c r="D1014" t="str">
        <f t="shared" si="60"/>
        <v>(0)</v>
      </c>
      <c r="E1014" t="str">
        <f>""</f>
        <v/>
      </c>
      <c r="F1014" t="str">
        <f>""</f>
        <v/>
      </c>
      <c r="G1014" t="s">
        <v>14</v>
      </c>
      <c r="I1014" t="s">
        <v>12</v>
      </c>
      <c r="J1014" t="s">
        <v>14</v>
      </c>
      <c r="K1014" t="s">
        <v>14</v>
      </c>
    </row>
    <row r="1015" spans="1:11" x14ac:dyDescent="0.35">
      <c r="A1015" t="s">
        <v>1027</v>
      </c>
      <c r="B1015" t="s">
        <v>12</v>
      </c>
      <c r="C1015" t="s">
        <v>13</v>
      </c>
      <c r="D1015" t="str">
        <f t="shared" si="60"/>
        <v>(0)</v>
      </c>
      <c r="E1015" t="str">
        <f>""</f>
        <v/>
      </c>
      <c r="F1015" t="str">
        <f>""</f>
        <v/>
      </c>
      <c r="G1015" t="s">
        <v>12</v>
      </c>
      <c r="H1015" t="s">
        <v>13</v>
      </c>
      <c r="I1015" t="s">
        <v>13</v>
      </c>
      <c r="J1015" t="s">
        <v>14</v>
      </c>
      <c r="K1015" t="s">
        <v>14</v>
      </c>
    </row>
    <row r="1016" spans="1:11" x14ac:dyDescent="0.35">
      <c r="A1016" t="s">
        <v>1028</v>
      </c>
      <c r="B1016" t="s">
        <v>12</v>
      </c>
      <c r="C1016" t="s">
        <v>13</v>
      </c>
      <c r="D1016" t="str">
        <f t="shared" si="60"/>
        <v>(0)</v>
      </c>
      <c r="E1016" t="str">
        <f>""</f>
        <v/>
      </c>
      <c r="F1016" t="str">
        <f>""</f>
        <v/>
      </c>
      <c r="G1016" t="s">
        <v>13</v>
      </c>
      <c r="H1016" t="s">
        <v>13</v>
      </c>
      <c r="I1016" t="s">
        <v>13</v>
      </c>
      <c r="J1016" t="s">
        <v>14</v>
      </c>
      <c r="K1016" t="s">
        <v>14</v>
      </c>
    </row>
    <row r="1017" spans="1:11" x14ac:dyDescent="0.35">
      <c r="A1017" t="s">
        <v>1029</v>
      </c>
      <c r="C1017" t="s">
        <v>13</v>
      </c>
      <c r="D1017" t="str">
        <f t="shared" si="60"/>
        <v>(0)</v>
      </c>
      <c r="E1017" t="str">
        <f>"(1)"</f>
        <v>(1)</v>
      </c>
      <c r="F1017" t="str">
        <f>""</f>
        <v/>
      </c>
      <c r="G1017" t="s">
        <v>14</v>
      </c>
      <c r="H1017" t="s">
        <v>13</v>
      </c>
      <c r="J1017" t="s">
        <v>14</v>
      </c>
    </row>
    <row r="1018" spans="1:11" x14ac:dyDescent="0.35">
      <c r="A1018" t="s">
        <v>1030</v>
      </c>
      <c r="B1018" t="s">
        <v>14</v>
      </c>
      <c r="C1018" t="s">
        <v>13</v>
      </c>
      <c r="D1018" t="str">
        <f t="shared" si="60"/>
        <v>(0)</v>
      </c>
      <c r="E1018" t="str">
        <f>"(0)"</f>
        <v>(0)</v>
      </c>
      <c r="F1018" t="str">
        <f>""</f>
        <v/>
      </c>
      <c r="H1018" t="s">
        <v>13</v>
      </c>
      <c r="I1018" t="s">
        <v>13</v>
      </c>
      <c r="J1018" t="s">
        <v>14</v>
      </c>
    </row>
    <row r="1019" spans="1:11" x14ac:dyDescent="0.35">
      <c r="A1019" t="s">
        <v>1031</v>
      </c>
      <c r="B1019" t="s">
        <v>13</v>
      </c>
      <c r="C1019" t="s">
        <v>13</v>
      </c>
      <c r="D1019" t="str">
        <f t="shared" si="60"/>
        <v>(0)</v>
      </c>
      <c r="E1019" t="str">
        <f>"(0)"</f>
        <v>(0)</v>
      </c>
      <c r="F1019" t="str">
        <f>"(0)"</f>
        <v>(0)</v>
      </c>
      <c r="H1019" t="s">
        <v>13</v>
      </c>
      <c r="I1019" t="s">
        <v>13</v>
      </c>
      <c r="J1019" t="s">
        <v>14</v>
      </c>
    </row>
    <row r="1020" spans="1:11" x14ac:dyDescent="0.35">
      <c r="A1020" t="s">
        <v>1032</v>
      </c>
      <c r="B1020" t="s">
        <v>13</v>
      </c>
      <c r="C1020" t="s">
        <v>13</v>
      </c>
      <c r="D1020" t="str">
        <f t="shared" si="60"/>
        <v>(0)</v>
      </c>
      <c r="E1020" t="str">
        <f>""</f>
        <v/>
      </c>
      <c r="F1020" t="str">
        <f>""</f>
        <v/>
      </c>
      <c r="I1020" t="s">
        <v>13</v>
      </c>
      <c r="J1020" t="s">
        <v>14</v>
      </c>
    </row>
    <row r="1021" spans="1:11" x14ac:dyDescent="0.35">
      <c r="A1021" t="s">
        <v>1033</v>
      </c>
      <c r="B1021" t="s">
        <v>14</v>
      </c>
      <c r="C1021" t="s">
        <v>14</v>
      </c>
      <c r="D1021" t="str">
        <f t="shared" si="60"/>
        <v>(0)</v>
      </c>
      <c r="E1021" t="str">
        <f>"(0)"</f>
        <v>(0)</v>
      </c>
      <c r="F1021" t="str">
        <f>""</f>
        <v/>
      </c>
      <c r="G1021" t="s">
        <v>14</v>
      </c>
      <c r="H1021" t="s">
        <v>13</v>
      </c>
      <c r="I1021" t="s">
        <v>13</v>
      </c>
      <c r="J1021" t="s">
        <v>14</v>
      </c>
    </row>
    <row r="1022" spans="1:11" x14ac:dyDescent="0.35">
      <c r="A1022" t="s">
        <v>1034</v>
      </c>
      <c r="B1022" t="s">
        <v>13</v>
      </c>
      <c r="D1022" t="str">
        <f t="shared" si="60"/>
        <v>(0)</v>
      </c>
      <c r="E1022" t="str">
        <f>"(0)"</f>
        <v>(0)</v>
      </c>
      <c r="F1022" t="str">
        <f>"(0)"</f>
        <v>(0)</v>
      </c>
      <c r="H1022" t="s">
        <v>13</v>
      </c>
      <c r="I1022" t="s">
        <v>13</v>
      </c>
      <c r="J1022" t="s">
        <v>14</v>
      </c>
      <c r="K1022" t="s">
        <v>13</v>
      </c>
    </row>
    <row r="1023" spans="1:11" x14ac:dyDescent="0.35">
      <c r="A1023" t="s">
        <v>1035</v>
      </c>
      <c r="B1023" t="s">
        <v>12</v>
      </c>
      <c r="D1023" t="str">
        <f t="shared" si="60"/>
        <v>(0)</v>
      </c>
      <c r="E1023" t="str">
        <f>"(0)"</f>
        <v>(0)</v>
      </c>
      <c r="F1023" t="str">
        <f>"(0)"</f>
        <v>(0)</v>
      </c>
      <c r="I1023" t="s">
        <v>13</v>
      </c>
      <c r="J1023" t="s">
        <v>14</v>
      </c>
      <c r="K1023" t="s">
        <v>13</v>
      </c>
    </row>
    <row r="1024" spans="1:11" x14ac:dyDescent="0.35">
      <c r="A1024" t="s">
        <v>1036</v>
      </c>
      <c r="C1024" t="s">
        <v>14</v>
      </c>
      <c r="D1024" t="str">
        <f t="shared" si="60"/>
        <v>(0)</v>
      </c>
      <c r="E1024" t="str">
        <f>"(01)"</f>
        <v>(01)</v>
      </c>
      <c r="F1024" t="str">
        <f>"(0)"</f>
        <v>(0)</v>
      </c>
      <c r="G1024" t="s">
        <v>13</v>
      </c>
      <c r="H1024" t="s">
        <v>13</v>
      </c>
      <c r="I1024" t="s">
        <v>13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loral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a Simón Porcar</dc:creator>
  <cp:lastModifiedBy>Violeta SP</cp:lastModifiedBy>
  <dcterms:created xsi:type="dcterms:W3CDTF">2022-07-26T11:47:38Z</dcterms:created>
  <dcterms:modified xsi:type="dcterms:W3CDTF">2023-12-01T11:50:29Z</dcterms:modified>
</cp:coreProperties>
</file>